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Non-passerines" sheetId="1" state="visible" r:id="rId2"/>
    <sheet name="Passerines" sheetId="2" state="visible" r:id="rId3"/>
    <sheet name="Summary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55" uniqueCount="3392">
  <si>
    <t xml:space="preserve">Family</t>
  </si>
  <si>
    <t xml:space="preserve">Genus</t>
  </si>
  <si>
    <t xml:space="preserve">Species</t>
  </si>
  <si>
    <t xml:space="preserve">Common name</t>
  </si>
  <si>
    <t xml:space="preserve">Female mass</t>
  </si>
  <si>
    <t xml:space="preserve">Average family mass</t>
  </si>
  <si>
    <t xml:space="preserve">Upper</t>
  </si>
  <si>
    <t xml:space="preserve">Lower</t>
  </si>
  <si>
    <t xml:space="preserve">Standard deviation</t>
  </si>
  <si>
    <t xml:space="preserve">Clutch size</t>
  </si>
  <si>
    <t xml:space="preserve">Mean</t>
  </si>
  <si>
    <t xml:space="preserve">Standard Deviation</t>
  </si>
  <si>
    <t xml:space="preserve">Egg length</t>
  </si>
  <si>
    <t xml:space="preserve">Egg width</t>
  </si>
  <si>
    <t xml:space="preserve">Egg volume (hoyt 1979)</t>
  </si>
  <si>
    <t xml:space="preserve">Average family egg volume</t>
  </si>
  <si>
    <t xml:space="preserve">Struthionidae</t>
  </si>
  <si>
    <t xml:space="preserve">Struthio</t>
  </si>
  <si>
    <t xml:space="preserve">camelus</t>
  </si>
  <si>
    <t xml:space="preserve">Ostrich</t>
  </si>
  <si>
    <t xml:space="preserve">Rheidae</t>
  </si>
  <si>
    <t xml:space="preserve">Rhea</t>
  </si>
  <si>
    <t xml:space="preserve">americana</t>
  </si>
  <si>
    <t xml:space="preserve">Greater Rhea</t>
  </si>
  <si>
    <t xml:space="preserve">pennata</t>
  </si>
  <si>
    <t xml:space="preserve">Lesser Rhea</t>
  </si>
  <si>
    <t xml:space="preserve">Casuariidae</t>
  </si>
  <si>
    <t xml:space="preserve">Casuarius</t>
  </si>
  <si>
    <t xml:space="preserve">casuarius</t>
  </si>
  <si>
    <t xml:space="preserve">Southern Cassowary</t>
  </si>
  <si>
    <t xml:space="preserve">bennetti</t>
  </si>
  <si>
    <t xml:space="preserve">Dwarf Cassowary</t>
  </si>
  <si>
    <t xml:space="preserve">unappendiculatus</t>
  </si>
  <si>
    <t xml:space="preserve">Northern Cassowary</t>
  </si>
  <si>
    <t xml:space="preserve">Dromaiidae</t>
  </si>
  <si>
    <t xml:space="preserve">Dromaius</t>
  </si>
  <si>
    <t xml:space="preserve">novaehollandiae</t>
  </si>
  <si>
    <t xml:space="preserve">Emu</t>
  </si>
  <si>
    <t xml:space="preserve">Apterygidae</t>
  </si>
  <si>
    <t xml:space="preserve">Apteryx</t>
  </si>
  <si>
    <t xml:space="preserve">australis</t>
  </si>
  <si>
    <t xml:space="preserve">Brown Kiwi</t>
  </si>
  <si>
    <t xml:space="preserve">owenii</t>
  </si>
  <si>
    <t xml:space="preserve">Little Spotted Kiwi</t>
  </si>
  <si>
    <t xml:space="preserve">haastii</t>
  </si>
  <si>
    <t xml:space="preserve">Great Spotted Kiwi</t>
  </si>
  <si>
    <t xml:space="preserve">Tinamidae</t>
  </si>
  <si>
    <t xml:space="preserve">Tinamus</t>
  </si>
  <si>
    <t xml:space="preserve">tao</t>
  </si>
  <si>
    <t xml:space="preserve">Gray Tinamou</t>
  </si>
  <si>
    <t xml:space="preserve">Crypturellus</t>
  </si>
  <si>
    <t xml:space="preserve">undulatus</t>
  </si>
  <si>
    <t xml:space="preserve">Undulated Tinamou</t>
  </si>
  <si>
    <t xml:space="preserve">variegatus</t>
  </si>
  <si>
    <t xml:space="preserve">Variegated Tinamou</t>
  </si>
  <si>
    <t xml:space="preserve">Nothoprocta</t>
  </si>
  <si>
    <t xml:space="preserve">cinerascens</t>
  </si>
  <si>
    <t xml:space="preserve">Brushland Tinamou</t>
  </si>
  <si>
    <t xml:space="preserve">pentlandii</t>
  </si>
  <si>
    <t xml:space="preserve">Andean Tinamou</t>
  </si>
  <si>
    <t xml:space="preserve">Nothura</t>
  </si>
  <si>
    <t xml:space="preserve">darwinii</t>
  </si>
  <si>
    <t xml:space="preserve">Darwin's Nothura</t>
  </si>
  <si>
    <t xml:space="preserve">maculosa</t>
  </si>
  <si>
    <t xml:space="preserve">Spotted Nothura</t>
  </si>
  <si>
    <t xml:space="preserve">Eudromia</t>
  </si>
  <si>
    <t xml:space="preserve">formosa</t>
  </si>
  <si>
    <t xml:space="preserve">Quebracho Crested Tinamou</t>
  </si>
  <si>
    <t xml:space="preserve">Tinamotis</t>
  </si>
  <si>
    <t xml:space="preserve">ingoufi</t>
  </si>
  <si>
    <t xml:space="preserve">Patagonian Tinamou</t>
  </si>
  <si>
    <t xml:space="preserve">Spheniscidae</t>
  </si>
  <si>
    <t xml:space="preserve">Aptenodytes</t>
  </si>
  <si>
    <t xml:space="preserve">patagonicus</t>
  </si>
  <si>
    <t xml:space="preserve">King Penguin</t>
  </si>
  <si>
    <t xml:space="preserve">Pygoscelis</t>
  </si>
  <si>
    <t xml:space="preserve">adeliae</t>
  </si>
  <si>
    <t xml:space="preserve">Adelie Penguin</t>
  </si>
  <si>
    <t xml:space="preserve">Eudyptes</t>
  </si>
  <si>
    <t xml:space="preserve">pachyrhynchus</t>
  </si>
  <si>
    <t xml:space="preserve">Fiordland Penguin</t>
  </si>
  <si>
    <t xml:space="preserve">sclateri</t>
  </si>
  <si>
    <t xml:space="preserve">Erect-crested Penguin</t>
  </si>
  <si>
    <t xml:space="preserve">schlegeli</t>
  </si>
  <si>
    <t xml:space="preserve">Royal Penguin</t>
  </si>
  <si>
    <t xml:space="preserve">chrysolophus</t>
  </si>
  <si>
    <t xml:space="preserve">Macaroni Penguin</t>
  </si>
  <si>
    <t xml:space="preserve">Eudyptula</t>
  </si>
  <si>
    <t xml:space="preserve">minor</t>
  </si>
  <si>
    <t xml:space="preserve">Little Penguin</t>
  </si>
  <si>
    <t xml:space="preserve">Spheniscus</t>
  </si>
  <si>
    <t xml:space="preserve">demersus</t>
  </si>
  <si>
    <t xml:space="preserve">Jackass Penguin</t>
  </si>
  <si>
    <t xml:space="preserve">humboldti</t>
  </si>
  <si>
    <t xml:space="preserve">Humboldt Penguin</t>
  </si>
  <si>
    <t xml:space="preserve">Gaviidae</t>
  </si>
  <si>
    <t xml:space="preserve">Gavia</t>
  </si>
  <si>
    <t xml:space="preserve">stellata</t>
  </si>
  <si>
    <t xml:space="preserve">Red-throated Loon</t>
  </si>
  <si>
    <t xml:space="preserve">arctica</t>
  </si>
  <si>
    <t xml:space="preserve">Arctic Loon</t>
  </si>
  <si>
    <t xml:space="preserve">pacifica</t>
  </si>
  <si>
    <t xml:space="preserve">Pacific Loon</t>
  </si>
  <si>
    <t xml:space="preserve">immer</t>
  </si>
  <si>
    <t xml:space="preserve">Common Loon</t>
  </si>
  <si>
    <t xml:space="preserve">adamsii</t>
  </si>
  <si>
    <t xml:space="preserve">Yellow-billed Loon</t>
  </si>
  <si>
    <t xml:space="preserve">Podicipedidae</t>
  </si>
  <si>
    <t xml:space="preserve">Tachybaptus</t>
  </si>
  <si>
    <t xml:space="preserve">Australasian Grebe</t>
  </si>
  <si>
    <t xml:space="preserve">dominicus</t>
  </si>
  <si>
    <t xml:space="preserve">Least Grebe</t>
  </si>
  <si>
    <t xml:space="preserve">Rollandia</t>
  </si>
  <si>
    <t xml:space="preserve">rolland</t>
  </si>
  <si>
    <t xml:space="preserve">White-tufted Grebe</t>
  </si>
  <si>
    <t xml:space="preserve">Poliocephalus</t>
  </si>
  <si>
    <t xml:space="preserve">poliocephalus</t>
  </si>
  <si>
    <t xml:space="preserve">Hoary-headed Grebe</t>
  </si>
  <si>
    <t xml:space="preserve">Podiceps</t>
  </si>
  <si>
    <t xml:space="preserve">major</t>
  </si>
  <si>
    <t xml:space="preserve">Great Grebe</t>
  </si>
  <si>
    <t xml:space="preserve">grisegena</t>
  </si>
  <si>
    <t xml:space="preserve">Red-necked Grebe</t>
  </si>
  <si>
    <t xml:space="preserve">nigricollis</t>
  </si>
  <si>
    <t xml:space="preserve">Eared Grebe</t>
  </si>
  <si>
    <t xml:space="preserve">gallardoi</t>
  </si>
  <si>
    <t xml:space="preserve">Hooded Grebe</t>
  </si>
  <si>
    <t xml:space="preserve">occidentalis</t>
  </si>
  <si>
    <t xml:space="preserve">Western Grebe</t>
  </si>
  <si>
    <t xml:space="preserve">Diomedeidae</t>
  </si>
  <si>
    <t xml:space="preserve">Diomedea</t>
  </si>
  <si>
    <t xml:space="preserve">exulans</t>
  </si>
  <si>
    <t xml:space="preserve">Wandering Albatross</t>
  </si>
  <si>
    <t xml:space="preserve">epomophora</t>
  </si>
  <si>
    <t xml:space="preserve">Royal Albatross</t>
  </si>
  <si>
    <t xml:space="preserve">amsterdamensis</t>
  </si>
  <si>
    <t xml:space="preserve">Amsterdam Island Albatross</t>
  </si>
  <si>
    <t xml:space="preserve">Phoebastria</t>
  </si>
  <si>
    <t xml:space="preserve">irrorata</t>
  </si>
  <si>
    <t xml:space="preserve">Wave Albatross</t>
  </si>
  <si>
    <t xml:space="preserve">nigripes</t>
  </si>
  <si>
    <t xml:space="preserve">Black-footed Albatross</t>
  </si>
  <si>
    <t xml:space="preserve">Thalassarche</t>
  </si>
  <si>
    <t xml:space="preserve">chrysostoma</t>
  </si>
  <si>
    <t xml:space="preserve">Gray-headed Albatross</t>
  </si>
  <si>
    <t xml:space="preserve">cauta</t>
  </si>
  <si>
    <t xml:space="preserve">Shy Albatross</t>
  </si>
  <si>
    <t xml:space="preserve">Phoebetria</t>
  </si>
  <si>
    <t xml:space="preserve">fusca</t>
  </si>
  <si>
    <t xml:space="preserve">Sooty Albatross</t>
  </si>
  <si>
    <t xml:space="preserve">palpebrata</t>
  </si>
  <si>
    <t xml:space="preserve">Light-mantled Albatross</t>
  </si>
  <si>
    <t xml:space="preserve">Procellariidae</t>
  </si>
  <si>
    <t xml:space="preserve">Fulmarus</t>
  </si>
  <si>
    <t xml:space="preserve">glacialis</t>
  </si>
  <si>
    <t xml:space="preserve">Northern Fulmar</t>
  </si>
  <si>
    <t xml:space="preserve">Pterodroma</t>
  </si>
  <si>
    <t xml:space="preserve">lessonii</t>
  </si>
  <si>
    <t xml:space="preserve">White-headed Petrel</t>
  </si>
  <si>
    <t xml:space="preserve">solandri</t>
  </si>
  <si>
    <t xml:space="preserve">Providence Petrel</t>
  </si>
  <si>
    <t xml:space="preserve">leucoptera</t>
  </si>
  <si>
    <t xml:space="preserve">Gould's Petrel</t>
  </si>
  <si>
    <t xml:space="preserve">hypoleuca</t>
  </si>
  <si>
    <t xml:space="preserve">Bonin Petrel</t>
  </si>
  <si>
    <t xml:space="preserve">Puffinus</t>
  </si>
  <si>
    <t xml:space="preserve">creatopus</t>
  </si>
  <si>
    <t xml:space="preserve">Pink-footed Shearwater</t>
  </si>
  <si>
    <t xml:space="preserve">gravis</t>
  </si>
  <si>
    <t xml:space="preserve">Greater Shearwater</t>
  </si>
  <si>
    <t xml:space="preserve">pacificus</t>
  </si>
  <si>
    <t xml:space="preserve">Wedge-tailed Shearwater</t>
  </si>
  <si>
    <t xml:space="preserve">assimilis</t>
  </si>
  <si>
    <t xml:space="preserve">Little Shearwater</t>
  </si>
  <si>
    <t xml:space="preserve">Hydrobatidae</t>
  </si>
  <si>
    <t xml:space="preserve">Garrodia</t>
  </si>
  <si>
    <t xml:space="preserve">nereis</t>
  </si>
  <si>
    <t xml:space="preserve">Gray-backed Storm-Petrel</t>
  </si>
  <si>
    <t xml:space="preserve">Fregetta</t>
  </si>
  <si>
    <t xml:space="preserve">grallaria</t>
  </si>
  <si>
    <t xml:space="preserve">White-bellied Storm-Petrel</t>
  </si>
  <si>
    <t xml:space="preserve">Hydrobates</t>
  </si>
  <si>
    <t xml:space="preserve">pelagicus</t>
  </si>
  <si>
    <t xml:space="preserve">European Storm-Petrel</t>
  </si>
  <si>
    <t xml:space="preserve">Oceanodroma</t>
  </si>
  <si>
    <t xml:space="preserve">microsoma</t>
  </si>
  <si>
    <t xml:space="preserve">Least Storm-Petrel</t>
  </si>
  <si>
    <t xml:space="preserve">tethys</t>
  </si>
  <si>
    <t xml:space="preserve">Wedge-rumped Storm-Petrel</t>
  </si>
  <si>
    <t xml:space="preserve">leucorhoa</t>
  </si>
  <si>
    <t xml:space="preserve">Leach's Storm-Petrel</t>
  </si>
  <si>
    <t xml:space="preserve">tristrami</t>
  </si>
  <si>
    <t xml:space="preserve">Tristram's Storm-Petrel</t>
  </si>
  <si>
    <t xml:space="preserve">melania</t>
  </si>
  <si>
    <t xml:space="preserve">Black Storm-Petrel</t>
  </si>
  <si>
    <t xml:space="preserve">homochroa</t>
  </si>
  <si>
    <t xml:space="preserve">Ashy Storm-Petrel</t>
  </si>
  <si>
    <t xml:space="preserve">Pelecanoiididae</t>
  </si>
  <si>
    <t xml:space="preserve">Pelecanoides</t>
  </si>
  <si>
    <t xml:space="preserve">garnotii</t>
  </si>
  <si>
    <t xml:space="preserve">Peruvian Diving-Petrel</t>
  </si>
  <si>
    <t xml:space="preserve">magellani</t>
  </si>
  <si>
    <t xml:space="preserve">Magellanic Diving-Petrel</t>
  </si>
  <si>
    <t xml:space="preserve">georgicus</t>
  </si>
  <si>
    <t xml:space="preserve">South Georgia Diving-Petrel</t>
  </si>
  <si>
    <t xml:space="preserve">urinatrix</t>
  </si>
  <si>
    <t xml:space="preserve">Common Diving-Petrel</t>
  </si>
  <si>
    <t xml:space="preserve">Phaethontidae</t>
  </si>
  <si>
    <t xml:space="preserve">Phaethon</t>
  </si>
  <si>
    <t xml:space="preserve">aethereus</t>
  </si>
  <si>
    <t xml:space="preserve">Red-billed Tropicbird</t>
  </si>
  <si>
    <t xml:space="preserve">rubricauda</t>
  </si>
  <si>
    <t xml:space="preserve">Red-tailed Tropicbird</t>
  </si>
  <si>
    <t xml:space="preserve">lepturus</t>
  </si>
  <si>
    <t xml:space="preserve">White-tailed Tropicbird</t>
  </si>
  <si>
    <t xml:space="preserve">Pelecanidae</t>
  </si>
  <si>
    <t xml:space="preserve">Pelecanus</t>
  </si>
  <si>
    <t xml:space="preserve">onocrotalus</t>
  </si>
  <si>
    <t xml:space="preserve">Great White Pelican</t>
  </si>
  <si>
    <t xml:space="preserve">rufescens</t>
  </si>
  <si>
    <t xml:space="preserve">Pink-backed Pelican</t>
  </si>
  <si>
    <t xml:space="preserve">philippensis</t>
  </si>
  <si>
    <t xml:space="preserve">Spot-billed Pelican</t>
  </si>
  <si>
    <t xml:space="preserve">crispus</t>
  </si>
  <si>
    <t xml:space="preserve">Dalmatian Pelican</t>
  </si>
  <si>
    <t xml:space="preserve">conspicillatus</t>
  </si>
  <si>
    <t xml:space="preserve">Australian Pelican</t>
  </si>
  <si>
    <t xml:space="preserve">erythrorhynchos</t>
  </si>
  <si>
    <t xml:space="preserve">American White Pelican</t>
  </si>
  <si>
    <t xml:space="preserve">thagus</t>
  </si>
  <si>
    <t xml:space="preserve">Peruvian Pelican</t>
  </si>
  <si>
    <t xml:space="preserve">Brown Pelican</t>
  </si>
  <si>
    <t xml:space="preserve">Sulidae</t>
  </si>
  <si>
    <t xml:space="preserve">Morus</t>
  </si>
  <si>
    <t xml:space="preserve">bassanus</t>
  </si>
  <si>
    <t xml:space="preserve">Northern Gannet</t>
  </si>
  <si>
    <t xml:space="preserve">capensis</t>
  </si>
  <si>
    <t xml:space="preserve">Cape Gannet</t>
  </si>
  <si>
    <t xml:space="preserve">serrator</t>
  </si>
  <si>
    <t xml:space="preserve">Australian Gannet</t>
  </si>
  <si>
    <t xml:space="preserve">Sula</t>
  </si>
  <si>
    <t xml:space="preserve">abbotti</t>
  </si>
  <si>
    <t xml:space="preserve">Abbot's Booby</t>
  </si>
  <si>
    <t xml:space="preserve">nebouxii</t>
  </si>
  <si>
    <t xml:space="preserve">Blue-footed Booby</t>
  </si>
  <si>
    <t xml:space="preserve">variegata</t>
  </si>
  <si>
    <t xml:space="preserve">Peruvian Booby</t>
  </si>
  <si>
    <t xml:space="preserve">dactylatra</t>
  </si>
  <si>
    <t xml:space="preserve">Masked Booby</t>
  </si>
  <si>
    <t xml:space="preserve">sula</t>
  </si>
  <si>
    <t xml:space="preserve">Red-footed Booby</t>
  </si>
  <si>
    <t xml:space="preserve">leucogaster</t>
  </si>
  <si>
    <t xml:space="preserve">Brown Booby</t>
  </si>
  <si>
    <t xml:space="preserve">Phalacrocoracidae</t>
  </si>
  <si>
    <t xml:space="preserve">Phalacrocorax</t>
  </si>
  <si>
    <t xml:space="preserve">sulcirostris</t>
  </si>
  <si>
    <t xml:space="preserve">Little Black Cormorant</t>
  </si>
  <si>
    <t xml:space="preserve">brasilianus</t>
  </si>
  <si>
    <t xml:space="preserve">Neotropic Cormorant</t>
  </si>
  <si>
    <t xml:space="preserve">carbo</t>
  </si>
  <si>
    <t xml:space="preserve">Great Cormorant</t>
  </si>
  <si>
    <t xml:space="preserve">capillatus</t>
  </si>
  <si>
    <t xml:space="preserve">Japanese Cormorant</t>
  </si>
  <si>
    <t xml:space="preserve">penicillatus</t>
  </si>
  <si>
    <t xml:space="preserve">Brandt's Cormorant</t>
  </si>
  <si>
    <t xml:space="preserve">magellanicus</t>
  </si>
  <si>
    <t xml:space="preserve">Rock Shag</t>
  </si>
  <si>
    <t xml:space="preserve">varius</t>
  </si>
  <si>
    <t xml:space="preserve">Pied Cormorant</t>
  </si>
  <si>
    <t xml:space="preserve">carunculatus</t>
  </si>
  <si>
    <t xml:space="preserve">Rough-faced Shag</t>
  </si>
  <si>
    <t xml:space="preserve">africans</t>
  </si>
  <si>
    <t xml:space="preserve">Long-tailed Shag</t>
  </si>
  <si>
    <t xml:space="preserve">Anhingidae</t>
  </si>
  <si>
    <t xml:space="preserve">Anhinga</t>
  </si>
  <si>
    <t xml:space="preserve">anhinga</t>
  </si>
  <si>
    <t xml:space="preserve">melanogaster</t>
  </si>
  <si>
    <t xml:space="preserve">Darter</t>
  </si>
  <si>
    <t xml:space="preserve">Fregatidae</t>
  </si>
  <si>
    <t xml:space="preserve">Fregata</t>
  </si>
  <si>
    <t xml:space="preserve">aquila</t>
  </si>
  <si>
    <t xml:space="preserve">Ascension Fregatebird</t>
  </si>
  <si>
    <t xml:space="preserve">andrewsi</t>
  </si>
  <si>
    <t xml:space="preserve">Christmas Island Frigatebird</t>
  </si>
  <si>
    <t xml:space="preserve">magnificens</t>
  </si>
  <si>
    <t xml:space="preserve">Magnificent Frigatebird</t>
  </si>
  <si>
    <t xml:space="preserve">Great Frgatebird</t>
  </si>
  <si>
    <t xml:space="preserve">ariel</t>
  </si>
  <si>
    <t xml:space="preserve">Lesser Frigatebird</t>
  </si>
  <si>
    <t xml:space="preserve">Ardeidae</t>
  </si>
  <si>
    <t xml:space="preserve">Ardea</t>
  </si>
  <si>
    <t xml:space="preserve">herodias</t>
  </si>
  <si>
    <t xml:space="preserve">Great Blue Heron</t>
  </si>
  <si>
    <t xml:space="preserve">cocoi</t>
  </si>
  <si>
    <t xml:space="preserve">Cocoi Heron</t>
  </si>
  <si>
    <t xml:space="preserve">Egretta</t>
  </si>
  <si>
    <t xml:space="preserve">Reddish Heron</t>
  </si>
  <si>
    <t xml:space="preserve">tricolor</t>
  </si>
  <si>
    <t xml:space="preserve">Tricolored Heron</t>
  </si>
  <si>
    <t xml:space="preserve">cerulea</t>
  </si>
  <si>
    <t xml:space="preserve">Little Blue Heron</t>
  </si>
  <si>
    <t xml:space="preserve">Areola</t>
  </si>
  <si>
    <t xml:space="preserve">grayii</t>
  </si>
  <si>
    <t xml:space="preserve">Indian Pond-Heron</t>
  </si>
  <si>
    <t xml:space="preserve">bacchus</t>
  </si>
  <si>
    <t xml:space="preserve">Javan Pond-Heron</t>
  </si>
  <si>
    <t xml:space="preserve">Gorsachius</t>
  </si>
  <si>
    <t xml:space="preserve">goisagi</t>
  </si>
  <si>
    <t xml:space="preserve">Japanese Night-Heron</t>
  </si>
  <si>
    <t xml:space="preserve">Botaurus</t>
  </si>
  <si>
    <t xml:space="preserve">pinnatus</t>
  </si>
  <si>
    <t xml:space="preserve">Pinnated Bittern</t>
  </si>
  <si>
    <t xml:space="preserve">Scopidae</t>
  </si>
  <si>
    <t xml:space="preserve">Scopus</t>
  </si>
  <si>
    <t xml:space="preserve">umbretta</t>
  </si>
  <si>
    <t xml:space="preserve">Hammerkop</t>
  </si>
  <si>
    <t xml:space="preserve">Ciconiidae</t>
  </si>
  <si>
    <t xml:space="preserve">Mycteria</t>
  </si>
  <si>
    <t xml:space="preserve">leucocephala</t>
  </si>
  <si>
    <t xml:space="preserve">Painted Stork</t>
  </si>
  <si>
    <t xml:space="preserve">Ciconia</t>
  </si>
  <si>
    <t xml:space="preserve">nigra</t>
  </si>
  <si>
    <t xml:space="preserve">Black Stork</t>
  </si>
  <si>
    <t xml:space="preserve">abdimii</t>
  </si>
  <si>
    <t xml:space="preserve">Abdim's Stork</t>
  </si>
  <si>
    <t xml:space="preserve">maguari</t>
  </si>
  <si>
    <t xml:space="preserve">Maguari Stork</t>
  </si>
  <si>
    <t xml:space="preserve">boyciana</t>
  </si>
  <si>
    <t xml:space="preserve">Oriental Stork</t>
  </si>
  <si>
    <t xml:space="preserve">Ephippiorhynchus</t>
  </si>
  <si>
    <t xml:space="preserve">asiaticus</t>
  </si>
  <si>
    <t xml:space="preserve">Black-necked Stork</t>
  </si>
  <si>
    <t xml:space="preserve">senegalensis</t>
  </si>
  <si>
    <t xml:space="preserve">Saddle-billed Stork</t>
  </si>
  <si>
    <t xml:space="preserve">Leptoptilos</t>
  </si>
  <si>
    <t xml:space="preserve">javanicus</t>
  </si>
  <si>
    <t xml:space="preserve">Lesser Adjutant</t>
  </si>
  <si>
    <t xml:space="preserve">crumeniferus</t>
  </si>
  <si>
    <t xml:space="preserve">Marabou Stork</t>
  </si>
  <si>
    <t xml:space="preserve">Balaenicipididae</t>
  </si>
  <si>
    <t xml:space="preserve">Balaeniceps</t>
  </si>
  <si>
    <t xml:space="preserve">rex</t>
  </si>
  <si>
    <t xml:space="preserve">Shoebill</t>
  </si>
  <si>
    <t xml:space="preserve">Threskiornithidae</t>
  </si>
  <si>
    <t xml:space="preserve">Threskiornis</t>
  </si>
  <si>
    <t xml:space="preserve">spinicollis</t>
  </si>
  <si>
    <t xml:space="preserve">Straw-necked Ibis</t>
  </si>
  <si>
    <t xml:space="preserve">Pseudibis</t>
  </si>
  <si>
    <t xml:space="preserve">davisoni</t>
  </si>
  <si>
    <t xml:space="preserve">White-shouldered Ibis</t>
  </si>
  <si>
    <t xml:space="preserve">Geronticus</t>
  </si>
  <si>
    <t xml:space="preserve">eremita</t>
  </si>
  <si>
    <t xml:space="preserve">Waldrapp</t>
  </si>
  <si>
    <t xml:space="preserve">Boytrychia</t>
  </si>
  <si>
    <t xml:space="preserve">hagedash</t>
  </si>
  <si>
    <t xml:space="preserve">Hadada Ibis</t>
  </si>
  <si>
    <t xml:space="preserve">Theristicus</t>
  </si>
  <si>
    <t xml:space="preserve">caudatus</t>
  </si>
  <si>
    <t xml:space="preserve">Buff-necked Ibis</t>
  </si>
  <si>
    <t xml:space="preserve">melanopis</t>
  </si>
  <si>
    <t xml:space="preserve">Black-faced Ibis</t>
  </si>
  <si>
    <t xml:space="preserve">Mesembrinibis</t>
  </si>
  <si>
    <t xml:space="preserve">cayennensis</t>
  </si>
  <si>
    <t xml:space="preserve">Green Ibis</t>
  </si>
  <si>
    <t xml:space="preserve">Platalea</t>
  </si>
  <si>
    <t xml:space="preserve">regia</t>
  </si>
  <si>
    <t xml:space="preserve">Royal Spoonbill</t>
  </si>
  <si>
    <t xml:space="preserve">Black-faced Spoonbill</t>
  </si>
  <si>
    <t xml:space="preserve">Phoenicopteridae</t>
  </si>
  <si>
    <t xml:space="preserve">Phoenicopterus</t>
  </si>
  <si>
    <t xml:space="preserve">ruber</t>
  </si>
  <si>
    <t xml:space="preserve">Greater Flamingo</t>
  </si>
  <si>
    <t xml:space="preserve">chilensis</t>
  </si>
  <si>
    <t xml:space="preserve">Chilean Flamingo</t>
  </si>
  <si>
    <t xml:space="preserve">Lesser Flamingo</t>
  </si>
  <si>
    <t xml:space="preserve">andinus</t>
  </si>
  <si>
    <t xml:space="preserve">Andean Flamingo</t>
  </si>
  <si>
    <t xml:space="preserve">jamesi</t>
  </si>
  <si>
    <t xml:space="preserve">Puna Flamingo</t>
  </si>
  <si>
    <t xml:space="preserve">Anhimidae</t>
  </si>
  <si>
    <t xml:space="preserve">Anhima</t>
  </si>
  <si>
    <t xml:space="preserve">cornuta</t>
  </si>
  <si>
    <t xml:space="preserve">Horned Screamer</t>
  </si>
  <si>
    <t xml:space="preserve">Chauna</t>
  </si>
  <si>
    <t xml:space="preserve">chavaria</t>
  </si>
  <si>
    <t xml:space="preserve">Northern Screamer</t>
  </si>
  <si>
    <t xml:space="preserve">torquata</t>
  </si>
  <si>
    <t xml:space="preserve">Southern Screamer</t>
  </si>
  <si>
    <t xml:space="preserve">Anatidae</t>
  </si>
  <si>
    <t xml:space="preserve">Branta</t>
  </si>
  <si>
    <t xml:space="preserve">canadensis</t>
  </si>
  <si>
    <t xml:space="preserve">Canada Goose</t>
  </si>
  <si>
    <t xml:space="preserve">Chloephaga</t>
  </si>
  <si>
    <t xml:space="preserve">melanoptera</t>
  </si>
  <si>
    <t xml:space="preserve">Andean Goose</t>
  </si>
  <si>
    <t xml:space="preserve">Tachyeres</t>
  </si>
  <si>
    <t xml:space="preserve">brachypterus</t>
  </si>
  <si>
    <t xml:space="preserve">Falkland Steamerduck</t>
  </si>
  <si>
    <t xml:space="preserve">Aix</t>
  </si>
  <si>
    <t xml:space="preserve">sponsa</t>
  </si>
  <si>
    <t xml:space="preserve">Wood Duck</t>
  </si>
  <si>
    <t xml:space="preserve">Anas</t>
  </si>
  <si>
    <t xml:space="preserve">sparsa</t>
  </si>
  <si>
    <t xml:space="preserve">African Black Duck</t>
  </si>
  <si>
    <t xml:space="preserve">Somateria</t>
  </si>
  <si>
    <t xml:space="preserve">fischeri</t>
  </si>
  <si>
    <t xml:space="preserve">Spectacled Eider</t>
  </si>
  <si>
    <t xml:space="preserve">Clangula</t>
  </si>
  <si>
    <t xml:space="preserve">hyemalis</t>
  </si>
  <si>
    <t xml:space="preserve">Oldsquaw</t>
  </si>
  <si>
    <t xml:space="preserve">Heteronetta</t>
  </si>
  <si>
    <t xml:space="preserve">atricapilla</t>
  </si>
  <si>
    <t xml:space="preserve">Black-headed Duck</t>
  </si>
  <si>
    <t xml:space="preserve">Oxyura</t>
  </si>
  <si>
    <t xml:space="preserve">maccoa</t>
  </si>
  <si>
    <t xml:space="preserve">Maccoa Duck</t>
  </si>
  <si>
    <t xml:space="preserve">Cathartidae</t>
  </si>
  <si>
    <t xml:space="preserve">Coragyps</t>
  </si>
  <si>
    <t xml:space="preserve">atratus</t>
  </si>
  <si>
    <t xml:space="preserve">Black Vulture</t>
  </si>
  <si>
    <t xml:space="preserve">Cathartes</t>
  </si>
  <si>
    <t xml:space="preserve">aura</t>
  </si>
  <si>
    <t xml:space="preserve">Turkey Vulture</t>
  </si>
  <si>
    <t xml:space="preserve">burrovianus</t>
  </si>
  <si>
    <t xml:space="preserve">Lesser Yellow-headed Vulture</t>
  </si>
  <si>
    <t xml:space="preserve">melambrotus</t>
  </si>
  <si>
    <t xml:space="preserve">Greater Yellow-headed Vulture</t>
  </si>
  <si>
    <t xml:space="preserve">Gymnogyps</t>
  </si>
  <si>
    <t xml:space="preserve">californianus</t>
  </si>
  <si>
    <t xml:space="preserve">Californian Condor</t>
  </si>
  <si>
    <t xml:space="preserve">Vultur</t>
  </si>
  <si>
    <t xml:space="preserve">gryphus</t>
  </si>
  <si>
    <t xml:space="preserve">Andean Condor</t>
  </si>
  <si>
    <t xml:space="preserve">Sarcorhamphus</t>
  </si>
  <si>
    <t xml:space="preserve">papa</t>
  </si>
  <si>
    <t xml:space="preserve">King Vulture</t>
  </si>
  <si>
    <t xml:space="preserve">Pandionidae</t>
  </si>
  <si>
    <t xml:space="preserve">Pandion</t>
  </si>
  <si>
    <t xml:space="preserve">haliaetus</t>
  </si>
  <si>
    <t xml:space="preserve">Osprey</t>
  </si>
  <si>
    <t xml:space="preserve">Accipitridae</t>
  </si>
  <si>
    <t xml:space="preserve">Aviceda</t>
  </si>
  <si>
    <t xml:space="preserve">cuculoides</t>
  </si>
  <si>
    <t xml:space="preserve">African Cuckoo-Hawk</t>
  </si>
  <si>
    <t xml:space="preserve">Hamirostra</t>
  </si>
  <si>
    <t xml:space="preserve">melanosternon</t>
  </si>
  <si>
    <t xml:space="preserve">Black-breasted Kite</t>
  </si>
  <si>
    <t xml:space="preserve">Circaetus</t>
  </si>
  <si>
    <t xml:space="preserve">cinereus</t>
  </si>
  <si>
    <t xml:space="preserve">Brown Snake-Eagle</t>
  </si>
  <si>
    <t xml:space="preserve">Circus</t>
  </si>
  <si>
    <t xml:space="preserve">buffoni</t>
  </si>
  <si>
    <t xml:space="preserve">Long-winged Harrier</t>
  </si>
  <si>
    <t xml:space="preserve">Accipiter</t>
  </si>
  <si>
    <t xml:space="preserve">badius</t>
  </si>
  <si>
    <t xml:space="preserve">Shikra</t>
  </si>
  <si>
    <t xml:space="preserve">nisus</t>
  </si>
  <si>
    <t xml:space="preserve">Eurasian Sparrowhawk</t>
  </si>
  <si>
    <t xml:space="preserve">Geranoaetus</t>
  </si>
  <si>
    <t xml:space="preserve">melanoleucus</t>
  </si>
  <si>
    <t xml:space="preserve">Black-chested Buzzard-Eagle</t>
  </si>
  <si>
    <t xml:space="preserve">Buteo</t>
  </si>
  <si>
    <t xml:space="preserve">lineatus</t>
  </si>
  <si>
    <t xml:space="preserve">Red-shouldered Hawk</t>
  </si>
  <si>
    <t xml:space="preserve">Hieraaetus</t>
  </si>
  <si>
    <t xml:space="preserve">fasciatus</t>
  </si>
  <si>
    <t xml:space="preserve">Bonelli's Eagle</t>
  </si>
  <si>
    <t xml:space="preserve">Sagittariidae</t>
  </si>
  <si>
    <t xml:space="preserve">Sagittarius</t>
  </si>
  <si>
    <t xml:space="preserve">serpentarius</t>
  </si>
  <si>
    <t xml:space="preserve">Secretary-bird</t>
  </si>
  <si>
    <t xml:space="preserve">Falconidae</t>
  </si>
  <si>
    <t xml:space="preserve">Milvago</t>
  </si>
  <si>
    <t xml:space="preserve">chimachima</t>
  </si>
  <si>
    <t xml:space="preserve">Yellow-headed Caracara</t>
  </si>
  <si>
    <t xml:space="preserve">Microhierax</t>
  </si>
  <si>
    <t xml:space="preserve">caerulescens</t>
  </si>
  <si>
    <t xml:space="preserve">Collared Falconet</t>
  </si>
  <si>
    <t xml:space="preserve">Falco</t>
  </si>
  <si>
    <t xml:space="preserve">naumanni</t>
  </si>
  <si>
    <t xml:space="preserve">Lesser Kestrel</t>
  </si>
  <si>
    <t xml:space="preserve">moluccensis</t>
  </si>
  <si>
    <t xml:space="preserve">Spotted Kestrel</t>
  </si>
  <si>
    <t xml:space="preserve">rupicoloides</t>
  </si>
  <si>
    <t xml:space="preserve">Greater Kestrel</t>
  </si>
  <si>
    <t xml:space="preserve">zoniventris</t>
  </si>
  <si>
    <t xml:space="preserve">Banded Kestrel</t>
  </si>
  <si>
    <t xml:space="preserve">vespertinus</t>
  </si>
  <si>
    <t xml:space="preserve">Red-footed Falcon</t>
  </si>
  <si>
    <t xml:space="preserve">novaeseelandiae</t>
  </si>
  <si>
    <t xml:space="preserve">New Zealand Falcon</t>
  </si>
  <si>
    <t xml:space="preserve">pelegrinoides</t>
  </si>
  <si>
    <t xml:space="preserve">Barbary Falcon</t>
  </si>
  <si>
    <t xml:space="preserve">Megapodiidae</t>
  </si>
  <si>
    <t xml:space="preserve">Alectura</t>
  </si>
  <si>
    <t xml:space="preserve">lathami</t>
  </si>
  <si>
    <t xml:space="preserve">Australian Brush-turkey</t>
  </si>
  <si>
    <t xml:space="preserve">Talegalla</t>
  </si>
  <si>
    <t xml:space="preserve">cuvieri</t>
  </si>
  <si>
    <t xml:space="preserve">Red-billed Brush-turkey</t>
  </si>
  <si>
    <t xml:space="preserve">jobiensis</t>
  </si>
  <si>
    <t xml:space="preserve">Brown-collared Brush-turkey</t>
  </si>
  <si>
    <t xml:space="preserve">Megapodius</t>
  </si>
  <si>
    <t xml:space="preserve">freycinet</t>
  </si>
  <si>
    <t xml:space="preserve">Dusky Scrubfowl</t>
  </si>
  <si>
    <t xml:space="preserve">forstenii</t>
  </si>
  <si>
    <t xml:space="preserve">Forsten's Scrubfowl</t>
  </si>
  <si>
    <t xml:space="preserve">Melanesian Scrubfowl</t>
  </si>
  <si>
    <t xml:space="preserve">layardi</t>
  </si>
  <si>
    <t xml:space="preserve">Vanuatu Scrubfowl</t>
  </si>
  <si>
    <t xml:space="preserve">affinis</t>
  </si>
  <si>
    <t xml:space="preserve">New Guinea Scrubfowl</t>
  </si>
  <si>
    <t xml:space="preserve">reinwardt</t>
  </si>
  <si>
    <t xml:space="preserve">Orange-footed Scrubfowl</t>
  </si>
  <si>
    <t xml:space="preserve">Cracidae</t>
  </si>
  <si>
    <t xml:space="preserve">Penelope</t>
  </si>
  <si>
    <t xml:space="preserve">superciliaris</t>
  </si>
  <si>
    <t xml:space="preserve">Rusty-margined Guan</t>
  </si>
  <si>
    <t xml:space="preserve">purpurascens</t>
  </si>
  <si>
    <t xml:space="preserve">Crested Guan</t>
  </si>
  <si>
    <t xml:space="preserve">obscura</t>
  </si>
  <si>
    <t xml:space="preserve">Dusky-legged Guan</t>
  </si>
  <si>
    <t xml:space="preserve">pileata</t>
  </si>
  <si>
    <t xml:space="preserve">White-crested Guan</t>
  </si>
  <si>
    <t xml:space="preserve">Pipile</t>
  </si>
  <si>
    <t xml:space="preserve">cujubi</t>
  </si>
  <si>
    <t xml:space="preserve">Red-throated Piping-Guan</t>
  </si>
  <si>
    <t xml:space="preserve">.</t>
  </si>
  <si>
    <t xml:space="preserve">Chamaepetes</t>
  </si>
  <si>
    <t xml:space="preserve">goudotii</t>
  </si>
  <si>
    <t xml:space="preserve">Sickle-winged Guan</t>
  </si>
  <si>
    <t xml:space="preserve">Mitu</t>
  </si>
  <si>
    <t xml:space="preserve">tomentosa</t>
  </si>
  <si>
    <t xml:space="preserve">Crestless Curassow</t>
  </si>
  <si>
    <t xml:space="preserve">Crax</t>
  </si>
  <si>
    <t xml:space="preserve">daubentoni</t>
  </si>
  <si>
    <t xml:space="preserve">Yellow-knobbed Curassow</t>
  </si>
  <si>
    <t xml:space="preserve">blumenbachii</t>
  </si>
  <si>
    <t xml:space="preserve">Red-billed Curassow</t>
  </si>
  <si>
    <t xml:space="preserve">Meleagrididae</t>
  </si>
  <si>
    <t xml:space="preserve">Meleagris</t>
  </si>
  <si>
    <t xml:space="preserve">gallopavo</t>
  </si>
  <si>
    <t xml:space="preserve">Wild Turkey</t>
  </si>
  <si>
    <t xml:space="preserve">ocellata</t>
  </si>
  <si>
    <t xml:space="preserve">Ocellated Turkey</t>
  </si>
  <si>
    <t xml:space="preserve">Tetraonidae</t>
  </si>
  <si>
    <t xml:space="preserve">Falcipennis</t>
  </si>
  <si>
    <t xml:space="preserve">Spruce Grouse</t>
  </si>
  <si>
    <t xml:space="preserve">Lagopus</t>
  </si>
  <si>
    <t xml:space="preserve">leucurus</t>
  </si>
  <si>
    <t xml:space="preserve">White-tailed Ptarmigan</t>
  </si>
  <si>
    <t xml:space="preserve">mutus</t>
  </si>
  <si>
    <t xml:space="preserve">Rock Ptarmigan</t>
  </si>
  <si>
    <t xml:space="preserve">Tetrao</t>
  </si>
  <si>
    <t xml:space="preserve">urogallus</t>
  </si>
  <si>
    <t xml:space="preserve">Eurasian Capercaillie</t>
  </si>
  <si>
    <t xml:space="preserve">tetrix</t>
  </si>
  <si>
    <t xml:space="preserve">Black Grouse</t>
  </si>
  <si>
    <t xml:space="preserve">mlokosiewiczi</t>
  </si>
  <si>
    <t xml:space="preserve">Caucasian Grouse</t>
  </si>
  <si>
    <t xml:space="preserve">Bonasa</t>
  </si>
  <si>
    <t xml:space="preserve">sewerzowi</t>
  </si>
  <si>
    <t xml:space="preserve">Severtov's Grouse</t>
  </si>
  <si>
    <t xml:space="preserve">umbellus</t>
  </si>
  <si>
    <t xml:space="preserve">Ruffed Grouse</t>
  </si>
  <si>
    <t xml:space="preserve">Tympanuchus</t>
  </si>
  <si>
    <t xml:space="preserve">phasianellus</t>
  </si>
  <si>
    <t xml:space="preserve">Sharp-tailed Grouse</t>
  </si>
  <si>
    <t xml:space="preserve">Odontophoridae</t>
  </si>
  <si>
    <t xml:space="preserve">Dendrortyx</t>
  </si>
  <si>
    <t xml:space="preserve">barbatus</t>
  </si>
  <si>
    <t xml:space="preserve">Bearded Wood-Partridge</t>
  </si>
  <si>
    <t xml:space="preserve">Oreortyx</t>
  </si>
  <si>
    <t xml:space="preserve">pictus</t>
  </si>
  <si>
    <t xml:space="preserve">Mountain Quail</t>
  </si>
  <si>
    <t xml:space="preserve">Colinus</t>
  </si>
  <si>
    <t xml:space="preserve">nigrogularis</t>
  </si>
  <si>
    <t xml:space="preserve">Black-throated Bobwhite</t>
  </si>
  <si>
    <t xml:space="preserve">cristatus</t>
  </si>
  <si>
    <t xml:space="preserve">Crested Bobwhite</t>
  </si>
  <si>
    <t xml:space="preserve">Odontophorus</t>
  </si>
  <si>
    <t xml:space="preserve">erythrops</t>
  </si>
  <si>
    <t xml:space="preserve">Rufous-fronted Wood-Quail</t>
  </si>
  <si>
    <t xml:space="preserve">gujanensis</t>
  </si>
  <si>
    <t xml:space="preserve">Marbled Wood-Quail</t>
  </si>
  <si>
    <t xml:space="preserve">stellatus</t>
  </si>
  <si>
    <t xml:space="preserve">Starred Wood-Quail</t>
  </si>
  <si>
    <t xml:space="preserve">Crytonyx</t>
  </si>
  <si>
    <t xml:space="preserve">montezumae</t>
  </si>
  <si>
    <t xml:space="preserve">Montezuma Quail</t>
  </si>
  <si>
    <t xml:space="preserve">ocellatus</t>
  </si>
  <si>
    <t xml:space="preserve">Ocellated Quail</t>
  </si>
  <si>
    <t xml:space="preserve">Phasiandiae</t>
  </si>
  <si>
    <t xml:space="preserve">Alectoris</t>
  </si>
  <si>
    <t xml:space="preserve">rufa</t>
  </si>
  <si>
    <t xml:space="preserve">Red-legged Partridge</t>
  </si>
  <si>
    <t xml:space="preserve">Francolinus</t>
  </si>
  <si>
    <t xml:space="preserve">shelleyi</t>
  </si>
  <si>
    <t xml:space="preserve">Shelley's Francolin</t>
  </si>
  <si>
    <t xml:space="preserve">hartlaubi</t>
  </si>
  <si>
    <t xml:space="preserve">Hartlaub's Francolin</t>
  </si>
  <si>
    <t xml:space="preserve">rufopictus</t>
  </si>
  <si>
    <t xml:space="preserve">Gray-breasted Francolin</t>
  </si>
  <si>
    <t xml:space="preserve">Coturnix</t>
  </si>
  <si>
    <t xml:space="preserve">coturnix</t>
  </si>
  <si>
    <t xml:space="preserve">Common Quail</t>
  </si>
  <si>
    <t xml:space="preserve">Arborophila</t>
  </si>
  <si>
    <t xml:space="preserve">atrogularis</t>
  </si>
  <si>
    <t xml:space="preserve">White-cheeked Partridge</t>
  </si>
  <si>
    <t xml:space="preserve">javanica</t>
  </si>
  <si>
    <t xml:space="preserve">Chestnut-bellied Partridge</t>
  </si>
  <si>
    <t xml:space="preserve">Pucrasia</t>
  </si>
  <si>
    <t xml:space="preserve">macrolopha</t>
  </si>
  <si>
    <t xml:space="preserve">Koklass Pheasant</t>
  </si>
  <si>
    <t xml:space="preserve">Polyplectron</t>
  </si>
  <si>
    <t xml:space="preserve">bicalcaratum</t>
  </si>
  <si>
    <t xml:space="preserve">Gray Peacock-Pheasant</t>
  </si>
  <si>
    <t xml:space="preserve">Numididae</t>
  </si>
  <si>
    <t xml:space="preserve">Agelastes</t>
  </si>
  <si>
    <t xml:space="preserve">meleagrides</t>
  </si>
  <si>
    <t xml:space="preserve">White-breasted Guineafowl</t>
  </si>
  <si>
    <t xml:space="preserve">niger</t>
  </si>
  <si>
    <t xml:space="preserve">Black Guineafowl</t>
  </si>
  <si>
    <t xml:space="preserve">Numida</t>
  </si>
  <si>
    <t xml:space="preserve">meleagris</t>
  </si>
  <si>
    <t xml:space="preserve">Helmeted Guineafowl</t>
  </si>
  <si>
    <t xml:space="preserve">Guttera</t>
  </si>
  <si>
    <t xml:space="preserve">plumifera</t>
  </si>
  <si>
    <t xml:space="preserve">Plumed Guineafowl</t>
  </si>
  <si>
    <t xml:space="preserve">pucherani</t>
  </si>
  <si>
    <t xml:space="preserve">Crested Guineafowl</t>
  </si>
  <si>
    <t xml:space="preserve">Acryllium</t>
  </si>
  <si>
    <t xml:space="preserve">vulturinum</t>
  </si>
  <si>
    <t xml:space="preserve">Vulturine Guineafowl</t>
  </si>
  <si>
    <t xml:space="preserve">Opisthocomidae</t>
  </si>
  <si>
    <t xml:space="preserve">Opisthocomus</t>
  </si>
  <si>
    <t xml:space="preserve">hoazin</t>
  </si>
  <si>
    <t xml:space="preserve">Hoatzin</t>
  </si>
  <si>
    <t xml:space="preserve">Mesitornithidae</t>
  </si>
  <si>
    <t xml:space="preserve">Mesitornis</t>
  </si>
  <si>
    <t xml:space="preserve">White-breasted Mesite</t>
  </si>
  <si>
    <t xml:space="preserve">unicolor</t>
  </si>
  <si>
    <t xml:space="preserve">Brown Mesite</t>
  </si>
  <si>
    <t xml:space="preserve">Monias</t>
  </si>
  <si>
    <t xml:space="preserve">benschi</t>
  </si>
  <si>
    <t xml:space="preserve">Subdesert Mesite</t>
  </si>
  <si>
    <t xml:space="preserve">Turnicidae</t>
  </si>
  <si>
    <t xml:space="preserve">Turnix</t>
  </si>
  <si>
    <t xml:space="preserve">sylvatica</t>
  </si>
  <si>
    <t xml:space="preserve">Small Buttonquail</t>
  </si>
  <si>
    <t xml:space="preserve">Red-backed Buttonquail</t>
  </si>
  <si>
    <t xml:space="preserve">hottentotta</t>
  </si>
  <si>
    <t xml:space="preserve">Hottentot Buttonquail</t>
  </si>
  <si>
    <t xml:space="preserve">tanki</t>
  </si>
  <si>
    <t xml:space="preserve">Yellow-legged Buttonquail</t>
  </si>
  <si>
    <t xml:space="preserve">Madagascar Buttonquail</t>
  </si>
  <si>
    <t xml:space="preserve">Black-breasted Buttonquail</t>
  </si>
  <si>
    <t xml:space="preserve">castanota</t>
  </si>
  <si>
    <t xml:space="preserve">Chestnut-backed Buttonquail</t>
  </si>
  <si>
    <t xml:space="preserve">velox</t>
  </si>
  <si>
    <t xml:space="preserve">Little Buttonquail</t>
  </si>
  <si>
    <t xml:space="preserve">Ortyxelos</t>
  </si>
  <si>
    <t xml:space="preserve">meiffrenii</t>
  </si>
  <si>
    <t xml:space="preserve">Quail-plover</t>
  </si>
  <si>
    <t xml:space="preserve">Gruidae</t>
  </si>
  <si>
    <t xml:space="preserve">Balearica</t>
  </si>
  <si>
    <t xml:space="preserve">regulorum</t>
  </si>
  <si>
    <t xml:space="preserve">Gray Crowned-Crane</t>
  </si>
  <si>
    <t xml:space="preserve">Anthropoides</t>
  </si>
  <si>
    <t xml:space="preserve">virgo</t>
  </si>
  <si>
    <t xml:space="preserve">Demoiselle Crane</t>
  </si>
  <si>
    <t xml:space="preserve">Grus</t>
  </si>
  <si>
    <t xml:space="preserve">paradisea</t>
  </si>
  <si>
    <t xml:space="preserve">Blue Crane</t>
  </si>
  <si>
    <t xml:space="preserve">leucogeranus</t>
  </si>
  <si>
    <t xml:space="preserve">Siberian Crane</t>
  </si>
  <si>
    <t xml:space="preserve">antigone</t>
  </si>
  <si>
    <t xml:space="preserve">Sarus Crane</t>
  </si>
  <si>
    <t xml:space="preserve">grus</t>
  </si>
  <si>
    <t xml:space="preserve">Common Crane</t>
  </si>
  <si>
    <t xml:space="preserve">monacha</t>
  </si>
  <si>
    <t xml:space="preserve">Hooded Crane</t>
  </si>
  <si>
    <t xml:space="preserve">Whooping Crane</t>
  </si>
  <si>
    <t xml:space="preserve">Black-necked Crane</t>
  </si>
  <si>
    <t xml:space="preserve">Aramidae</t>
  </si>
  <si>
    <t xml:space="preserve">Aramus</t>
  </si>
  <si>
    <t xml:space="preserve">guarauna</t>
  </si>
  <si>
    <t xml:space="preserve">Limpkin</t>
  </si>
  <si>
    <t xml:space="preserve">Psophiidae</t>
  </si>
  <si>
    <t xml:space="preserve">Psophia</t>
  </si>
  <si>
    <t xml:space="preserve">crepitans</t>
  </si>
  <si>
    <t xml:space="preserve">Gray-winged Trumpeter</t>
  </si>
  <si>
    <t xml:space="preserve">viridis</t>
  </si>
  <si>
    <t xml:space="preserve">Dark-winged Trumpeter</t>
  </si>
  <si>
    <t xml:space="preserve">Pale-winged Trumpeter</t>
  </si>
  <si>
    <t xml:space="preserve">Rallidae</t>
  </si>
  <si>
    <t xml:space="preserve">Canirallus</t>
  </si>
  <si>
    <t xml:space="preserve">kioloides</t>
  </si>
  <si>
    <t xml:space="preserve">Madagascar Wood-rail</t>
  </si>
  <si>
    <t xml:space="preserve">Rallina</t>
  </si>
  <si>
    <t xml:space="preserve">eurizonoides</t>
  </si>
  <si>
    <t xml:space="preserve">Slaty-legged Crake</t>
  </si>
  <si>
    <t xml:space="preserve">Laterallus</t>
  </si>
  <si>
    <t xml:space="preserve">melanophaius</t>
  </si>
  <si>
    <t xml:space="preserve">Rufous-sided Crake</t>
  </si>
  <si>
    <t xml:space="preserve">Gallirallus</t>
  </si>
  <si>
    <t xml:space="preserve">Weka</t>
  </si>
  <si>
    <t xml:space="preserve">Amaurornis</t>
  </si>
  <si>
    <t xml:space="preserve">olivaceus</t>
  </si>
  <si>
    <t xml:space="preserve">Plain Bush-hen</t>
  </si>
  <si>
    <t xml:space="preserve">moluccanus</t>
  </si>
  <si>
    <t xml:space="preserve">Rufous-tailed Bush-hen</t>
  </si>
  <si>
    <t xml:space="preserve">Aenigmatolimnas</t>
  </si>
  <si>
    <t xml:space="preserve">marginalis</t>
  </si>
  <si>
    <t xml:space="preserve">Striped Crake</t>
  </si>
  <si>
    <t xml:space="preserve">Porphyrio</t>
  </si>
  <si>
    <t xml:space="preserve">alleni</t>
  </si>
  <si>
    <t xml:space="preserve">Allen's Rail</t>
  </si>
  <si>
    <t xml:space="preserve">Gallinula</t>
  </si>
  <si>
    <t xml:space="preserve">mortierii</t>
  </si>
  <si>
    <t xml:space="preserve">Tasmanian Native-hen</t>
  </si>
  <si>
    <t xml:space="preserve">Heliornithidae</t>
  </si>
  <si>
    <t xml:space="preserve">Podica</t>
  </si>
  <si>
    <t xml:space="preserve">African Finfoot</t>
  </si>
  <si>
    <t xml:space="preserve">Heliopais</t>
  </si>
  <si>
    <t xml:space="preserve">personata</t>
  </si>
  <si>
    <t xml:space="preserve">Masked Finfoot</t>
  </si>
  <si>
    <t xml:space="preserve">Heliornis</t>
  </si>
  <si>
    <t xml:space="preserve">fulica</t>
  </si>
  <si>
    <t xml:space="preserve">Sungrebe</t>
  </si>
  <si>
    <t xml:space="preserve">Rhynochetidae</t>
  </si>
  <si>
    <t xml:space="preserve">Rhynochetos</t>
  </si>
  <si>
    <t xml:space="preserve">jabatus</t>
  </si>
  <si>
    <t xml:space="preserve">Kagu</t>
  </si>
  <si>
    <t xml:space="preserve">Eurypygidae</t>
  </si>
  <si>
    <t xml:space="preserve">Eurypyga</t>
  </si>
  <si>
    <t xml:space="preserve">helias</t>
  </si>
  <si>
    <t xml:space="preserve">Sunbittern</t>
  </si>
  <si>
    <t xml:space="preserve">Cariamidae</t>
  </si>
  <si>
    <t xml:space="preserve">Cariama</t>
  </si>
  <si>
    <t xml:space="preserve">cristata</t>
  </si>
  <si>
    <t xml:space="preserve">Red-legged Seriema</t>
  </si>
  <si>
    <t xml:space="preserve">Chunga</t>
  </si>
  <si>
    <t xml:space="preserve">burmeisteri</t>
  </si>
  <si>
    <t xml:space="preserve">Black-legged Seriema</t>
  </si>
  <si>
    <t xml:space="preserve">Otididae</t>
  </si>
  <si>
    <t xml:space="preserve">Otis</t>
  </si>
  <si>
    <t xml:space="preserve">tarda</t>
  </si>
  <si>
    <t xml:space="preserve">Great Bustard</t>
  </si>
  <si>
    <t xml:space="preserve">Ardeotis</t>
  </si>
  <si>
    <t xml:space="preserve">nigriceps</t>
  </si>
  <si>
    <t xml:space="preserve">Indian Bustard</t>
  </si>
  <si>
    <t xml:space="preserve">Australian Bustard</t>
  </si>
  <si>
    <t xml:space="preserve">Neotis</t>
  </si>
  <si>
    <t xml:space="preserve">ludwigii</t>
  </si>
  <si>
    <t xml:space="preserve">Ludwig's Bustard</t>
  </si>
  <si>
    <t xml:space="preserve">denhami</t>
  </si>
  <si>
    <t xml:space="preserve">Stanley Bustard</t>
  </si>
  <si>
    <t xml:space="preserve">nuba</t>
  </si>
  <si>
    <t xml:space="preserve">Nubian Bustard</t>
  </si>
  <si>
    <t xml:space="preserve">Eupodotis</t>
  </si>
  <si>
    <t xml:space="preserve">rueppellii</t>
  </si>
  <si>
    <t xml:space="preserve">Rueppell's Bustard</t>
  </si>
  <si>
    <t xml:space="preserve">Houbaropsis</t>
  </si>
  <si>
    <t xml:space="preserve">bengalensis</t>
  </si>
  <si>
    <t xml:space="preserve">Bengal Florican</t>
  </si>
  <si>
    <t xml:space="preserve">Sypheotides</t>
  </si>
  <si>
    <t xml:space="preserve">indica</t>
  </si>
  <si>
    <t xml:space="preserve">Lesser Florican</t>
  </si>
  <si>
    <t xml:space="preserve">Jacanidae</t>
  </si>
  <si>
    <t xml:space="preserve">Microparra</t>
  </si>
  <si>
    <t xml:space="preserve">Lesser Jacana</t>
  </si>
  <si>
    <t xml:space="preserve">Actophilornis</t>
  </si>
  <si>
    <t xml:space="preserve">africanus</t>
  </si>
  <si>
    <t xml:space="preserve">African Jacana</t>
  </si>
  <si>
    <t xml:space="preserve">albinucha</t>
  </si>
  <si>
    <t xml:space="preserve">Madagascar Jacana</t>
  </si>
  <si>
    <t xml:space="preserve">Irediparra</t>
  </si>
  <si>
    <t xml:space="preserve">gallinacea</t>
  </si>
  <si>
    <t xml:space="preserve">Comb-crested Jacana</t>
  </si>
  <si>
    <t xml:space="preserve">Hydrophasianus</t>
  </si>
  <si>
    <t xml:space="preserve">chirurgus</t>
  </si>
  <si>
    <t xml:space="preserve">Pheasant-tailed Jacana</t>
  </si>
  <si>
    <t xml:space="preserve">Metopidius</t>
  </si>
  <si>
    <t xml:space="preserve">indicus</t>
  </si>
  <si>
    <t xml:space="preserve">Bronze-winged Jacana</t>
  </si>
  <si>
    <t xml:space="preserve">Jacana</t>
  </si>
  <si>
    <t xml:space="preserve">spinosa</t>
  </si>
  <si>
    <t xml:space="preserve">Northern Jacana</t>
  </si>
  <si>
    <t xml:space="preserve">jacana</t>
  </si>
  <si>
    <t xml:space="preserve">Wattled Jacana</t>
  </si>
  <si>
    <t xml:space="preserve">Rostratulidae</t>
  </si>
  <si>
    <t xml:space="preserve">Rostratula</t>
  </si>
  <si>
    <t xml:space="preserve">benghalensis</t>
  </si>
  <si>
    <t xml:space="preserve">Greater Painted-snipe</t>
  </si>
  <si>
    <t xml:space="preserve">semicollaris</t>
  </si>
  <si>
    <t xml:space="preserve">American Painted-snipe</t>
  </si>
  <si>
    <t xml:space="preserve">Dromadidae</t>
  </si>
  <si>
    <t xml:space="preserve">Dromas</t>
  </si>
  <si>
    <t xml:space="preserve">ardeola</t>
  </si>
  <si>
    <t xml:space="preserve">Crab Plover</t>
  </si>
  <si>
    <t xml:space="preserve">Haematopodidae</t>
  </si>
  <si>
    <t xml:space="preserve">Haematopus</t>
  </si>
  <si>
    <t xml:space="preserve">leucopodus</t>
  </si>
  <si>
    <t xml:space="preserve">Magellanic Oystercatcher</t>
  </si>
  <si>
    <t xml:space="preserve">ater</t>
  </si>
  <si>
    <t xml:space="preserve">Blackish Oystercatcher</t>
  </si>
  <si>
    <t xml:space="preserve">bachmani</t>
  </si>
  <si>
    <t xml:space="preserve">Black Oystercatcher</t>
  </si>
  <si>
    <t xml:space="preserve">palliatus</t>
  </si>
  <si>
    <t xml:space="preserve">American Oystercatcher</t>
  </si>
  <si>
    <t xml:space="preserve">moquini</t>
  </si>
  <si>
    <t xml:space="preserve">African Oystercatcher</t>
  </si>
  <si>
    <t xml:space="preserve">ostralegus</t>
  </si>
  <si>
    <t xml:space="preserve">Eurasian Oystercatcher</t>
  </si>
  <si>
    <t xml:space="preserve">longirostris</t>
  </si>
  <si>
    <t xml:space="preserve">Pied Oystercatcher</t>
  </si>
  <si>
    <t xml:space="preserve">Variable Oystercatcher</t>
  </si>
  <si>
    <t xml:space="preserve">fuliginosus</t>
  </si>
  <si>
    <t xml:space="preserve">Sooty Oystercatcher</t>
  </si>
  <si>
    <t xml:space="preserve">Ibidorhynchidae</t>
  </si>
  <si>
    <t xml:space="preserve">Ibidorhyncha</t>
  </si>
  <si>
    <t xml:space="preserve">struthersii</t>
  </si>
  <si>
    <t xml:space="preserve">Ibisbill</t>
  </si>
  <si>
    <t xml:space="preserve">Recurvirostridae</t>
  </si>
  <si>
    <t xml:space="preserve">Himantopus</t>
  </si>
  <si>
    <t xml:space="preserve">himantopus</t>
  </si>
  <si>
    <t xml:space="preserve">Black-winged Stilt</t>
  </si>
  <si>
    <t xml:space="preserve">leucocephalus</t>
  </si>
  <si>
    <t xml:space="preserve">White-headed Stilt</t>
  </si>
  <si>
    <t xml:space="preserve">novaezelandiae</t>
  </si>
  <si>
    <t xml:space="preserve">Black Stilt</t>
  </si>
  <si>
    <t xml:space="preserve">mexicanus</t>
  </si>
  <si>
    <t xml:space="preserve">Black-necked Stilt</t>
  </si>
  <si>
    <t xml:space="preserve">melanurus</t>
  </si>
  <si>
    <t xml:space="preserve">White-backed Stilt</t>
  </si>
  <si>
    <t xml:space="preserve">Recurvirostra</t>
  </si>
  <si>
    <t xml:space="preserve">avosetta</t>
  </si>
  <si>
    <t xml:space="preserve">Pied Avocet</t>
  </si>
  <si>
    <t xml:space="preserve">American Avocet</t>
  </si>
  <si>
    <t xml:space="preserve">Red-necked Avocet</t>
  </si>
  <si>
    <t xml:space="preserve">andina</t>
  </si>
  <si>
    <t xml:space="preserve">Andean Avocet</t>
  </si>
  <si>
    <t xml:space="preserve">Burhinidae</t>
  </si>
  <si>
    <t xml:space="preserve">Burhinus</t>
  </si>
  <si>
    <t xml:space="preserve">vermiculatus</t>
  </si>
  <si>
    <t xml:space="preserve">Water Thick-knee</t>
  </si>
  <si>
    <t xml:space="preserve">oedicnemus</t>
  </si>
  <si>
    <t xml:space="preserve">Eurasian Thick-knee</t>
  </si>
  <si>
    <t xml:space="preserve">Senegal Thick-knee</t>
  </si>
  <si>
    <t xml:space="preserve">Spotted Thick-knee</t>
  </si>
  <si>
    <t xml:space="preserve">bristriatus</t>
  </si>
  <si>
    <t xml:space="preserve">Double-striped Thick-knee</t>
  </si>
  <si>
    <t xml:space="preserve">Peruvian Thick-knee</t>
  </si>
  <si>
    <t xml:space="preserve">grallarius</t>
  </si>
  <si>
    <t xml:space="preserve">Bush Thick-knee</t>
  </si>
  <si>
    <t xml:space="preserve">recurvirostris</t>
  </si>
  <si>
    <t xml:space="preserve">Great Thick-knee</t>
  </si>
  <si>
    <t xml:space="preserve">magnirostris</t>
  </si>
  <si>
    <t xml:space="preserve">Beach Thick-knee</t>
  </si>
  <si>
    <t xml:space="preserve">Glareolidae</t>
  </si>
  <si>
    <t xml:space="preserve">Cursorius</t>
  </si>
  <si>
    <t xml:space="preserve">cursor</t>
  </si>
  <si>
    <t xml:space="preserve">Cream-colored Courser</t>
  </si>
  <si>
    <t xml:space="preserve">temminckii</t>
  </si>
  <si>
    <t xml:space="preserve">Temminck's Courser</t>
  </si>
  <si>
    <t xml:space="preserve">Rhinoptilus</t>
  </si>
  <si>
    <t xml:space="preserve">chalcopterus</t>
  </si>
  <si>
    <t xml:space="preserve">Bronze-winged Courser</t>
  </si>
  <si>
    <t xml:space="preserve">Stiltia</t>
  </si>
  <si>
    <t xml:space="preserve">isabella</t>
  </si>
  <si>
    <t xml:space="preserve">Australian Pratincle</t>
  </si>
  <si>
    <t xml:space="preserve">Glareola</t>
  </si>
  <si>
    <t xml:space="preserve">pratincola</t>
  </si>
  <si>
    <t xml:space="preserve">Collared Pratincole</t>
  </si>
  <si>
    <t xml:space="preserve">maldivarum</t>
  </si>
  <si>
    <t xml:space="preserve">Oriental Pratincole</t>
  </si>
  <si>
    <t xml:space="preserve">ocularis</t>
  </si>
  <si>
    <t xml:space="preserve">Madagascar Pratincole</t>
  </si>
  <si>
    <t xml:space="preserve">nuchalis</t>
  </si>
  <si>
    <t xml:space="preserve">Rock Pratincole</t>
  </si>
  <si>
    <t xml:space="preserve">cinerea</t>
  </si>
  <si>
    <t xml:space="preserve">Gray Pratincole</t>
  </si>
  <si>
    <t xml:space="preserve">Charadriidae</t>
  </si>
  <si>
    <t xml:space="preserve">Vanellus</t>
  </si>
  <si>
    <t xml:space="preserve">duvaucelii</t>
  </si>
  <si>
    <t xml:space="preserve">River Lapwing</t>
  </si>
  <si>
    <t xml:space="preserve">Banded Lapwing</t>
  </si>
  <si>
    <t xml:space="preserve">White-tailed Lapwing</t>
  </si>
  <si>
    <t xml:space="preserve">Erythrogonys</t>
  </si>
  <si>
    <t xml:space="preserve">cinctus</t>
  </si>
  <si>
    <t xml:space="preserve">Red-kneed Dotterel</t>
  </si>
  <si>
    <t xml:space="preserve">Pluvialis</t>
  </si>
  <si>
    <t xml:space="preserve">apricaria</t>
  </si>
  <si>
    <t xml:space="preserve">Eurasian Golden-Plover</t>
  </si>
  <si>
    <t xml:space="preserve">Charadrius</t>
  </si>
  <si>
    <t xml:space="preserve">hiaticula</t>
  </si>
  <si>
    <t xml:space="preserve">Common Ringed Plover</t>
  </si>
  <si>
    <t xml:space="preserve">melodus</t>
  </si>
  <si>
    <t xml:space="preserve">Piping Plover</t>
  </si>
  <si>
    <t xml:space="preserve">alexandrinus</t>
  </si>
  <si>
    <t xml:space="preserve">Snowy Plover</t>
  </si>
  <si>
    <t xml:space="preserve">mongolus</t>
  </si>
  <si>
    <t xml:space="preserve">Mongolian Plover</t>
  </si>
  <si>
    <t xml:space="preserve">Pluvianellidae</t>
  </si>
  <si>
    <t xml:space="preserve">Pluvianellus</t>
  </si>
  <si>
    <t xml:space="preserve">socialis</t>
  </si>
  <si>
    <t xml:space="preserve">Magellanic Plover</t>
  </si>
  <si>
    <t xml:space="preserve">Scolopacidae</t>
  </si>
  <si>
    <t xml:space="preserve">Numenius</t>
  </si>
  <si>
    <t xml:space="preserve">minutus</t>
  </si>
  <si>
    <t xml:space="preserve">Little Curlew</t>
  </si>
  <si>
    <t xml:space="preserve">madagascariensis</t>
  </si>
  <si>
    <t xml:space="preserve">Far Eastern Curlew</t>
  </si>
  <si>
    <t xml:space="preserve">Tringa</t>
  </si>
  <si>
    <t xml:space="preserve">melanoleuca</t>
  </si>
  <si>
    <t xml:space="preserve">Greater Yellowlegs</t>
  </si>
  <si>
    <t xml:space="preserve">flavipes</t>
  </si>
  <si>
    <t xml:space="preserve">Lesser Yellowlegs</t>
  </si>
  <si>
    <t xml:space="preserve">solitaria</t>
  </si>
  <si>
    <t xml:space="preserve">Solitary Sandpiper</t>
  </si>
  <si>
    <t xml:space="preserve">glareola</t>
  </si>
  <si>
    <t xml:space="preserve">Wood Sandpiper</t>
  </si>
  <si>
    <t xml:space="preserve">Terek Sandpiper</t>
  </si>
  <si>
    <t xml:space="preserve">Calidris</t>
  </si>
  <si>
    <t xml:space="preserve">acuminata</t>
  </si>
  <si>
    <t xml:space="preserve">Sharp-tailed Sandpiper</t>
  </si>
  <si>
    <t xml:space="preserve">himanoptus</t>
  </si>
  <si>
    <t xml:space="preserve">Stilt Sandpiper</t>
  </si>
  <si>
    <t xml:space="preserve">Pedionomidae</t>
  </si>
  <si>
    <t xml:space="preserve">Pedionomus</t>
  </si>
  <si>
    <t xml:space="preserve">torquatus</t>
  </si>
  <si>
    <t xml:space="preserve">Plains-Wanderer</t>
  </si>
  <si>
    <t xml:space="preserve">Thinocoridae</t>
  </si>
  <si>
    <t xml:space="preserve">Attagis</t>
  </si>
  <si>
    <t xml:space="preserve">gayi</t>
  </si>
  <si>
    <t xml:space="preserve">Rufous-bellied Seedsnipe</t>
  </si>
  <si>
    <t xml:space="preserve">malouinus</t>
  </si>
  <si>
    <t xml:space="preserve">White-bellied Seedsnipe</t>
  </si>
  <si>
    <t xml:space="preserve">Thinocorus</t>
  </si>
  <si>
    <t xml:space="preserve">orbignyianus</t>
  </si>
  <si>
    <t xml:space="preserve">Gray-breasted Seedsnipe</t>
  </si>
  <si>
    <t xml:space="preserve">rumicivorus</t>
  </si>
  <si>
    <t xml:space="preserve">Least Seedsnipe</t>
  </si>
  <si>
    <t xml:space="preserve">Chionididae</t>
  </si>
  <si>
    <t xml:space="preserve">Chionis</t>
  </si>
  <si>
    <t xml:space="preserve">alba</t>
  </si>
  <si>
    <t xml:space="preserve">Snowy Sheathbill</t>
  </si>
  <si>
    <t xml:space="preserve">Black-faced Sheathbill</t>
  </si>
  <si>
    <t xml:space="preserve">Stercorariidae</t>
  </si>
  <si>
    <t xml:space="preserve">Catharacta</t>
  </si>
  <si>
    <t xml:space="preserve">Chilean Skua</t>
  </si>
  <si>
    <t xml:space="preserve">maccormicki</t>
  </si>
  <si>
    <t xml:space="preserve">South Polar Skua</t>
  </si>
  <si>
    <t xml:space="preserve">antarctica</t>
  </si>
  <si>
    <t xml:space="preserve">Brown Skua</t>
  </si>
  <si>
    <t xml:space="preserve">skua</t>
  </si>
  <si>
    <t xml:space="preserve">Great Skua</t>
  </si>
  <si>
    <t xml:space="preserve">Stercorarius</t>
  </si>
  <si>
    <t xml:space="preserve">pomarinus</t>
  </si>
  <si>
    <t xml:space="preserve">Pomarine Jaegar</t>
  </si>
  <si>
    <t xml:space="preserve">parasiticus</t>
  </si>
  <si>
    <t xml:space="preserve">Parasitic Jaegar</t>
  </si>
  <si>
    <t xml:space="preserve">longicaudus</t>
  </si>
  <si>
    <t xml:space="preserve">Long-tailed Jaegar</t>
  </si>
  <si>
    <t xml:space="preserve">Laridae</t>
  </si>
  <si>
    <t xml:space="preserve">Larus</t>
  </si>
  <si>
    <t xml:space="preserve">belcheri</t>
  </si>
  <si>
    <t xml:space="preserve">Band-tailed Gull</t>
  </si>
  <si>
    <t xml:space="preserve">crassirostris</t>
  </si>
  <si>
    <t xml:space="preserve">Black-tailed Gull</t>
  </si>
  <si>
    <t xml:space="preserve">leucophthalmus</t>
  </si>
  <si>
    <t xml:space="preserve">White-eyed Gull</t>
  </si>
  <si>
    <t xml:space="preserve">californicus</t>
  </si>
  <si>
    <t xml:space="preserve">Californian Gull</t>
  </si>
  <si>
    <t xml:space="preserve">thayeri</t>
  </si>
  <si>
    <t xml:space="preserve">Thayer's Gull</t>
  </si>
  <si>
    <t xml:space="preserve">argentatus</t>
  </si>
  <si>
    <t xml:space="preserve">Herring Gull</t>
  </si>
  <si>
    <t xml:space="preserve">cachinnans</t>
  </si>
  <si>
    <t xml:space="preserve">Yellow-legged Gull</t>
  </si>
  <si>
    <t xml:space="preserve">fuscus</t>
  </si>
  <si>
    <t xml:space="preserve">Lesser Black-backed Gull</t>
  </si>
  <si>
    <t xml:space="preserve">scopulinus</t>
  </si>
  <si>
    <t xml:space="preserve">Red-billed Gull</t>
  </si>
  <si>
    <t xml:space="preserve">Sternidae</t>
  </si>
  <si>
    <t xml:space="preserve">Sterna</t>
  </si>
  <si>
    <t xml:space="preserve">aurantia</t>
  </si>
  <si>
    <t xml:space="preserve">River Tern</t>
  </si>
  <si>
    <t xml:space="preserve">sumatrana</t>
  </si>
  <si>
    <t xml:space="preserve">Black-naped Tern</t>
  </si>
  <si>
    <t xml:space="preserve">albifrons</t>
  </si>
  <si>
    <t xml:space="preserve">Little Tern</t>
  </si>
  <si>
    <t xml:space="preserve">antillarum</t>
  </si>
  <si>
    <t xml:space="preserve">Least Tern</t>
  </si>
  <si>
    <t xml:space="preserve">Fairy Tern</t>
  </si>
  <si>
    <t xml:space="preserve">repressa</t>
  </si>
  <si>
    <t xml:space="preserve">White-cheeked Tern</t>
  </si>
  <si>
    <t xml:space="preserve">aleutica</t>
  </si>
  <si>
    <t xml:space="preserve">Aleutian Tern</t>
  </si>
  <si>
    <t xml:space="preserve">Chlidonias</t>
  </si>
  <si>
    <t xml:space="preserve">Black Tern</t>
  </si>
  <si>
    <t xml:space="preserve">Anous</t>
  </si>
  <si>
    <t xml:space="preserve">stolidus</t>
  </si>
  <si>
    <t xml:space="preserve">Brown Noddy</t>
  </si>
  <si>
    <t xml:space="preserve">Rhychopidae</t>
  </si>
  <si>
    <t xml:space="preserve">Rynchops</t>
  </si>
  <si>
    <t xml:space="preserve">Black Skimmer</t>
  </si>
  <si>
    <t xml:space="preserve">flavirostris</t>
  </si>
  <si>
    <t xml:space="preserve">African Skimmer</t>
  </si>
  <si>
    <t xml:space="preserve">albicollis</t>
  </si>
  <si>
    <t xml:space="preserve">Indian Skimmer</t>
  </si>
  <si>
    <t xml:space="preserve">Alcidae</t>
  </si>
  <si>
    <t xml:space="preserve">Uria</t>
  </si>
  <si>
    <t xml:space="preserve">aalge</t>
  </si>
  <si>
    <t xml:space="preserve">Common Murre</t>
  </si>
  <si>
    <t xml:space="preserve">laomvia</t>
  </si>
  <si>
    <t xml:space="preserve">Thick-billed Murre</t>
  </si>
  <si>
    <t xml:space="preserve">Alca</t>
  </si>
  <si>
    <t xml:space="preserve">torda</t>
  </si>
  <si>
    <t xml:space="preserve">Razorbill</t>
  </si>
  <si>
    <t xml:space="preserve">Cepphus</t>
  </si>
  <si>
    <t xml:space="preserve">Spectacled Guillemot</t>
  </si>
  <si>
    <t xml:space="preserve">Brachyramphus</t>
  </si>
  <si>
    <t xml:space="preserve">marmoratus</t>
  </si>
  <si>
    <t xml:space="preserve">Marbled Murrelet</t>
  </si>
  <si>
    <t xml:space="preserve">brevirostris</t>
  </si>
  <si>
    <t xml:space="preserve">Kittlitz's Murrelet</t>
  </si>
  <si>
    <t xml:space="preserve">Aethia</t>
  </si>
  <si>
    <t xml:space="preserve">cristatella</t>
  </si>
  <si>
    <t xml:space="preserve">Crested Auklet</t>
  </si>
  <si>
    <t xml:space="preserve">pusilla</t>
  </si>
  <si>
    <t xml:space="preserve">Least Auklet</t>
  </si>
  <si>
    <t xml:space="preserve">Cerorhinca</t>
  </si>
  <si>
    <t xml:space="preserve">monocerata</t>
  </si>
  <si>
    <t xml:space="preserve">Rhinoceros Auklet</t>
  </si>
  <si>
    <t xml:space="preserve">Pteroclididae</t>
  </si>
  <si>
    <t xml:space="preserve">Syrrhaptes</t>
  </si>
  <si>
    <t xml:space="preserve">tibetanus</t>
  </si>
  <si>
    <t xml:space="preserve">Tibetan Sandgrouse</t>
  </si>
  <si>
    <t xml:space="preserve">Pterocles</t>
  </si>
  <si>
    <t xml:space="preserve">alchata</t>
  </si>
  <si>
    <t xml:space="preserve">Pin-tailed Sandgrouse</t>
  </si>
  <si>
    <t xml:space="preserve">senegallus</t>
  </si>
  <si>
    <t xml:space="preserve">Spotted Sandgrouse</t>
  </si>
  <si>
    <t xml:space="preserve">gutturalis</t>
  </si>
  <si>
    <t xml:space="preserve">Yellow-throated Sandgrouse</t>
  </si>
  <si>
    <t xml:space="preserve">decoratus</t>
  </si>
  <si>
    <t xml:space="preserve">Black-faced Sandgrouse</t>
  </si>
  <si>
    <t xml:space="preserve">bicinctus</t>
  </si>
  <si>
    <t xml:space="preserve">Double-banded Sandgrouse</t>
  </si>
  <si>
    <t xml:space="preserve">quadricinctus</t>
  </si>
  <si>
    <t xml:space="preserve">Four-banded Sandgrouse</t>
  </si>
  <si>
    <t xml:space="preserve">Painted Sandgrouse</t>
  </si>
  <si>
    <t xml:space="preserve">burchelli</t>
  </si>
  <si>
    <t xml:space="preserve">Burchell's Sandgrouse</t>
  </si>
  <si>
    <t xml:space="preserve">Columbidae</t>
  </si>
  <si>
    <t xml:space="preserve">Streptopelia</t>
  </si>
  <si>
    <t xml:space="preserve">turtur</t>
  </si>
  <si>
    <t xml:space="preserve">Eurasian Turtle-Dove</t>
  </si>
  <si>
    <t xml:space="preserve">Turtur</t>
  </si>
  <si>
    <t xml:space="preserve">abyssinicus</t>
  </si>
  <si>
    <t xml:space="preserve">Black-billed Wood-Dove</t>
  </si>
  <si>
    <t xml:space="preserve">brehmeri</t>
  </si>
  <si>
    <t xml:space="preserve">Blue-headed Wood-Dove</t>
  </si>
  <si>
    <t xml:space="preserve">Zenaida</t>
  </si>
  <si>
    <t xml:space="preserve">asiatica</t>
  </si>
  <si>
    <t xml:space="preserve">White-winged Dove</t>
  </si>
  <si>
    <t xml:space="preserve">meloda</t>
  </si>
  <si>
    <t xml:space="preserve">Pacific Dove</t>
  </si>
  <si>
    <t xml:space="preserve">Geotrygon</t>
  </si>
  <si>
    <t xml:space="preserve">frenata</t>
  </si>
  <si>
    <t xml:space="preserve">White-throated Ground-Dove</t>
  </si>
  <si>
    <t xml:space="preserve">Treron</t>
  </si>
  <si>
    <t xml:space="preserve">Madagascar Green-Pigeon</t>
  </si>
  <si>
    <t xml:space="preserve">Ptilinopus</t>
  </si>
  <si>
    <t xml:space="preserve">Blue-capped Fruit-Dove</t>
  </si>
  <si>
    <t xml:space="preserve">Ducula</t>
  </si>
  <si>
    <t xml:space="preserve">badia</t>
  </si>
  <si>
    <t xml:space="preserve">Mountain Imperial-Pigeon</t>
  </si>
  <si>
    <t xml:space="preserve">Cacatuidae</t>
  </si>
  <si>
    <t xml:space="preserve">Calyptorhynchus</t>
  </si>
  <si>
    <t xml:space="preserve">funereus</t>
  </si>
  <si>
    <t xml:space="preserve">Yellow-tailed Black-Cockatoo</t>
  </si>
  <si>
    <t xml:space="preserve">baudinii</t>
  </si>
  <si>
    <t xml:space="preserve">White-tailed Black-Cockatoo</t>
  </si>
  <si>
    <t xml:space="preserve">Callocephalon</t>
  </si>
  <si>
    <t xml:space="preserve">fimbriatum</t>
  </si>
  <si>
    <t xml:space="preserve">Gang-gang Cockatoo</t>
  </si>
  <si>
    <t xml:space="preserve">Eolophus</t>
  </si>
  <si>
    <t xml:space="preserve">roseicapillus</t>
  </si>
  <si>
    <t xml:space="preserve">Galah</t>
  </si>
  <si>
    <t xml:space="preserve">Cacatua</t>
  </si>
  <si>
    <t xml:space="preserve">sanguinea</t>
  </si>
  <si>
    <t xml:space="preserve">Little Corella</t>
  </si>
  <si>
    <t xml:space="preserve">sulphurea</t>
  </si>
  <si>
    <t xml:space="preserve">Yellow-crested Cockatoo</t>
  </si>
  <si>
    <t xml:space="preserve">ducorpsii</t>
  </si>
  <si>
    <t xml:space="preserve">Ducorps' Cockatoo</t>
  </si>
  <si>
    <t xml:space="preserve">galerita</t>
  </si>
  <si>
    <t xml:space="preserve">Sulphur-crested Cockatoo</t>
  </si>
  <si>
    <t xml:space="preserve">White Cockatoo</t>
  </si>
  <si>
    <t xml:space="preserve">Psittacidae</t>
  </si>
  <si>
    <t xml:space="preserve">Lorius</t>
  </si>
  <si>
    <t xml:space="preserve">domicella</t>
  </si>
  <si>
    <t xml:space="preserve">Purple-naped Lory</t>
  </si>
  <si>
    <t xml:space="preserve">Barnardius</t>
  </si>
  <si>
    <t xml:space="preserve">zonarius</t>
  </si>
  <si>
    <t xml:space="preserve">Port Lincoln Parrot</t>
  </si>
  <si>
    <t xml:space="preserve">Agapornis</t>
  </si>
  <si>
    <t xml:space="preserve">Fischer's Lovebird</t>
  </si>
  <si>
    <t xml:space="preserve">Poicephalus</t>
  </si>
  <si>
    <t xml:space="preserve">meyeri</t>
  </si>
  <si>
    <t xml:space="preserve">Meyer's Parrot</t>
  </si>
  <si>
    <t xml:space="preserve">Rueppell's Parrot</t>
  </si>
  <si>
    <t xml:space="preserve">Aratinga</t>
  </si>
  <si>
    <t xml:space="preserve">pertinax</t>
  </si>
  <si>
    <t xml:space="preserve">Brown-throated Parakeet</t>
  </si>
  <si>
    <t xml:space="preserve">Phyrrhura</t>
  </si>
  <si>
    <t xml:space="preserve">frontalis</t>
  </si>
  <si>
    <t xml:space="preserve">Maroon-bellied Parakeet</t>
  </si>
  <si>
    <t xml:space="preserve">Bolborhynchus</t>
  </si>
  <si>
    <t xml:space="preserve">lineola</t>
  </si>
  <si>
    <t xml:space="preserve">Barred Parakeet</t>
  </si>
  <si>
    <t xml:space="preserve">Amazona</t>
  </si>
  <si>
    <t xml:space="preserve">ochrocephala</t>
  </si>
  <si>
    <t xml:space="preserve">Yellow-crowned Parrot</t>
  </si>
  <si>
    <t xml:space="preserve">Musophagidae</t>
  </si>
  <si>
    <t xml:space="preserve">Tauraco</t>
  </si>
  <si>
    <t xml:space="preserve">persa</t>
  </si>
  <si>
    <t xml:space="preserve">Guinea Turaco</t>
  </si>
  <si>
    <t xml:space="preserve">livingstonii</t>
  </si>
  <si>
    <t xml:space="preserve">Livingstone's Turace</t>
  </si>
  <si>
    <t xml:space="preserve">corythaix</t>
  </si>
  <si>
    <t xml:space="preserve">Knysna Turaco</t>
  </si>
  <si>
    <t xml:space="preserve">macrorhynchus</t>
  </si>
  <si>
    <t xml:space="preserve">Yellow-billed Turaco</t>
  </si>
  <si>
    <t xml:space="preserve">erythrolophus</t>
  </si>
  <si>
    <t xml:space="preserve">Red-crested Turaco</t>
  </si>
  <si>
    <t xml:space="preserve">Hartlaub's Turaco</t>
  </si>
  <si>
    <t xml:space="preserve">leucotis</t>
  </si>
  <si>
    <t xml:space="preserve">White-cheeked Turaco</t>
  </si>
  <si>
    <t xml:space="preserve">Crinifer</t>
  </si>
  <si>
    <t xml:space="preserve">piscator</t>
  </si>
  <si>
    <t xml:space="preserve">Western Plantain-eater</t>
  </si>
  <si>
    <t xml:space="preserve">zonurus</t>
  </si>
  <si>
    <t xml:space="preserve">Eastern Plantain-eater</t>
  </si>
  <si>
    <t xml:space="preserve">Cuculidae</t>
  </si>
  <si>
    <t xml:space="preserve">Clamator</t>
  </si>
  <si>
    <t xml:space="preserve">jacobinus</t>
  </si>
  <si>
    <t xml:space="preserve">Pied Cuckoo</t>
  </si>
  <si>
    <t xml:space="preserve">Cercococcyx</t>
  </si>
  <si>
    <t xml:space="preserve">olivinus</t>
  </si>
  <si>
    <t xml:space="preserve">Olive Long-tailed Cuckoo</t>
  </si>
  <si>
    <t xml:space="preserve">Chrysococcyx</t>
  </si>
  <si>
    <t xml:space="preserve">caprius</t>
  </si>
  <si>
    <t xml:space="preserve">Dideric Cuckoo</t>
  </si>
  <si>
    <t xml:space="preserve">Phaenicophaeus</t>
  </si>
  <si>
    <t xml:space="preserve">Red-billed Malkoha</t>
  </si>
  <si>
    <t xml:space="preserve">superciliosus</t>
  </si>
  <si>
    <t xml:space="preserve">Red-crested Malkoha</t>
  </si>
  <si>
    <t xml:space="preserve">Coua</t>
  </si>
  <si>
    <t xml:space="preserve">Crested Coua</t>
  </si>
  <si>
    <t xml:space="preserve">Centropus</t>
  </si>
  <si>
    <t xml:space="preserve">Lesser Coucal</t>
  </si>
  <si>
    <t xml:space="preserve">Coccyzus</t>
  </si>
  <si>
    <t xml:space="preserve">americanus</t>
  </si>
  <si>
    <t xml:space="preserve">Yellow-billed Cuckoo</t>
  </si>
  <si>
    <t xml:space="preserve">Crotophaga</t>
  </si>
  <si>
    <t xml:space="preserve">ani</t>
  </si>
  <si>
    <t xml:space="preserve">Smooth-billed Ani</t>
  </si>
  <si>
    <t xml:space="preserve">Tytonidae</t>
  </si>
  <si>
    <t xml:space="preserve">Tyto</t>
  </si>
  <si>
    <t xml:space="preserve">tenebricosa</t>
  </si>
  <si>
    <t xml:space="preserve">Greater Sooty-Owl</t>
  </si>
  <si>
    <t xml:space="preserve">multipunctata</t>
  </si>
  <si>
    <t xml:space="preserve">Lesser Sooty-Owl</t>
  </si>
  <si>
    <t xml:space="preserve">Australian Masked-Owl</t>
  </si>
  <si>
    <t xml:space="preserve">rosenbergii</t>
  </si>
  <si>
    <t xml:space="preserve">Sulawesi Owl</t>
  </si>
  <si>
    <t xml:space="preserve">longimembris</t>
  </si>
  <si>
    <t xml:space="preserve">Australasian Grass-Owl</t>
  </si>
  <si>
    <t xml:space="preserve">African Grass-Owl</t>
  </si>
  <si>
    <t xml:space="preserve">soumagnei</t>
  </si>
  <si>
    <t xml:space="preserve">Madagascar Red Owl</t>
  </si>
  <si>
    <t xml:space="preserve">Barn Owl</t>
  </si>
  <si>
    <t xml:space="preserve">Phodilus</t>
  </si>
  <si>
    <t xml:space="preserve">Oriental Bay-Owl</t>
  </si>
  <si>
    <t xml:space="preserve">Strigidae</t>
  </si>
  <si>
    <t xml:space="preserve">Otus</t>
  </si>
  <si>
    <t xml:space="preserve">bakkamoena</t>
  </si>
  <si>
    <t xml:space="preserve">Indian Scops-Owl</t>
  </si>
  <si>
    <t xml:space="preserve">scops</t>
  </si>
  <si>
    <t xml:space="preserve">European Scops-Owl</t>
  </si>
  <si>
    <t xml:space="preserve">asio</t>
  </si>
  <si>
    <t xml:space="preserve">Eastern Screech-Owl</t>
  </si>
  <si>
    <t xml:space="preserve">choliba</t>
  </si>
  <si>
    <t xml:space="preserve">Tropical Screech-Owl</t>
  </si>
  <si>
    <t xml:space="preserve">atricapillus</t>
  </si>
  <si>
    <t xml:space="preserve">Variable Screech-Owl</t>
  </si>
  <si>
    <t xml:space="preserve">Pyrroglaux</t>
  </si>
  <si>
    <t xml:space="preserve">podarginus</t>
  </si>
  <si>
    <t xml:space="preserve">Palau Owl</t>
  </si>
  <si>
    <t xml:space="preserve">Strix</t>
  </si>
  <si>
    <t xml:space="preserve">woodfordii</t>
  </si>
  <si>
    <t xml:space="preserve">African Wood-Owl</t>
  </si>
  <si>
    <t xml:space="preserve">Glaucidium</t>
  </si>
  <si>
    <t xml:space="preserve">Asian Barred Owlet</t>
  </si>
  <si>
    <t xml:space="preserve">Ninox</t>
  </si>
  <si>
    <t xml:space="preserve">scutulata</t>
  </si>
  <si>
    <t xml:space="preserve">Brown Hawk-Owl</t>
  </si>
  <si>
    <t xml:space="preserve">Streatornithidae</t>
  </si>
  <si>
    <t xml:space="preserve">Steatornis</t>
  </si>
  <si>
    <t xml:space="preserve">caripensis</t>
  </si>
  <si>
    <t xml:space="preserve">Oilbird</t>
  </si>
  <si>
    <t xml:space="preserve">Aegothelidae</t>
  </si>
  <si>
    <t xml:space="preserve">Aegotheles</t>
  </si>
  <si>
    <t xml:space="preserve">insignis</t>
  </si>
  <si>
    <t xml:space="preserve">Feline Owlet-Nightjar</t>
  </si>
  <si>
    <t xml:space="preserve">tatei</t>
  </si>
  <si>
    <t xml:space="preserve">Spangled Owlet-Nightjar</t>
  </si>
  <si>
    <t xml:space="preserve">crinifrons</t>
  </si>
  <si>
    <t xml:space="preserve">Moluccan Owlet-Nightjar</t>
  </si>
  <si>
    <t xml:space="preserve">wallacii</t>
  </si>
  <si>
    <t xml:space="preserve">Wallace's Owlet-Nightjar</t>
  </si>
  <si>
    <t xml:space="preserve">archboldi</t>
  </si>
  <si>
    <t xml:space="preserve">Archbold's Owlet-Nightjar</t>
  </si>
  <si>
    <t xml:space="preserve">albertisi</t>
  </si>
  <si>
    <t xml:space="preserve">Mountain Owlet-Nightjar</t>
  </si>
  <si>
    <t xml:space="preserve">savesi</t>
  </si>
  <si>
    <t xml:space="preserve">New Caledonian Owlet-Nightjar</t>
  </si>
  <si>
    <t xml:space="preserve">bennettii</t>
  </si>
  <si>
    <t xml:space="preserve">Barred Owlet-Nightjar</t>
  </si>
  <si>
    <t xml:space="preserve">Australian Owlet-Nightjar</t>
  </si>
  <si>
    <t xml:space="preserve">Podargidae</t>
  </si>
  <si>
    <t xml:space="preserve">Podargus</t>
  </si>
  <si>
    <t xml:space="preserve">strigoides</t>
  </si>
  <si>
    <t xml:space="preserve">Tawny Frogmouth</t>
  </si>
  <si>
    <t xml:space="preserve">papuensis</t>
  </si>
  <si>
    <t xml:space="preserve">Papuan Frogmouth</t>
  </si>
  <si>
    <t xml:space="preserve">Batrachostomus</t>
  </si>
  <si>
    <t xml:space="preserve">septimus</t>
  </si>
  <si>
    <t xml:space="preserve">Philippine Frogmouth</t>
  </si>
  <si>
    <t xml:space="preserve">Gould's Frogmouth</t>
  </si>
  <si>
    <t xml:space="preserve">moniliger</t>
  </si>
  <si>
    <t xml:space="preserve">Ceylon Frogmouth</t>
  </si>
  <si>
    <t xml:space="preserve">hodgsoni</t>
  </si>
  <si>
    <t xml:space="preserve">Hodgson's Frogmouth</t>
  </si>
  <si>
    <t xml:space="preserve">poliolophus</t>
  </si>
  <si>
    <t xml:space="preserve">Short-tailed Frogmouth</t>
  </si>
  <si>
    <t xml:space="preserve">javensis</t>
  </si>
  <si>
    <t xml:space="preserve">Javan Frogmouth</t>
  </si>
  <si>
    <t xml:space="preserve">cornutus</t>
  </si>
  <si>
    <t xml:space="preserve">Sunda Frogmouth</t>
  </si>
  <si>
    <t xml:space="preserve">Nyctibiidae</t>
  </si>
  <si>
    <t xml:space="preserve">Nyctibius</t>
  </si>
  <si>
    <t xml:space="preserve">grandis</t>
  </si>
  <si>
    <t xml:space="preserve">Great Potoo</t>
  </si>
  <si>
    <t xml:space="preserve">Long-tailed Potoo</t>
  </si>
  <si>
    <t xml:space="preserve">jamaicensis</t>
  </si>
  <si>
    <t xml:space="preserve">Northern Potoo</t>
  </si>
  <si>
    <t xml:space="preserve">maculosus</t>
  </si>
  <si>
    <t xml:space="preserve">Andean Potoo</t>
  </si>
  <si>
    <t xml:space="preserve">griseus</t>
  </si>
  <si>
    <t xml:space="preserve">Common Potoo</t>
  </si>
  <si>
    <t xml:space="preserve">leucopterus</t>
  </si>
  <si>
    <t xml:space="preserve">White-winged Potoo</t>
  </si>
  <si>
    <t xml:space="preserve">bracteatus</t>
  </si>
  <si>
    <t xml:space="preserve">Rufous Potoo</t>
  </si>
  <si>
    <t xml:space="preserve">Caprimulgidae</t>
  </si>
  <si>
    <t xml:space="preserve">Lurocalis</t>
  </si>
  <si>
    <t xml:space="preserve">semitorquatus</t>
  </si>
  <si>
    <t xml:space="preserve">Short-tailed Nighthawk</t>
  </si>
  <si>
    <t xml:space="preserve">Chordeiles</t>
  </si>
  <si>
    <t xml:space="preserve">acutipennis</t>
  </si>
  <si>
    <t xml:space="preserve">Lesser Nighthawk</t>
  </si>
  <si>
    <t xml:space="preserve">Siphonorhis</t>
  </si>
  <si>
    <t xml:space="preserve">brewsteri</t>
  </si>
  <si>
    <t xml:space="preserve">Least Poorwill</t>
  </si>
  <si>
    <t xml:space="preserve">Caprimulgus</t>
  </si>
  <si>
    <t xml:space="preserve">carolinensis</t>
  </si>
  <si>
    <t xml:space="preserve">Chuck-will's-widow</t>
  </si>
  <si>
    <t xml:space="preserve">rufus</t>
  </si>
  <si>
    <t xml:space="preserve">Rufous Nightjar</t>
  </si>
  <si>
    <t xml:space="preserve">Yucatan Nightjar</t>
  </si>
  <si>
    <t xml:space="preserve">nubicus</t>
  </si>
  <si>
    <t xml:space="preserve">Nubian Nightjar</t>
  </si>
  <si>
    <t xml:space="preserve">Indian Nightjar</t>
  </si>
  <si>
    <t xml:space="preserve">climacurus</t>
  </si>
  <si>
    <t xml:space="preserve">Long-tailed Nightjar</t>
  </si>
  <si>
    <t xml:space="preserve">Apodidae</t>
  </si>
  <si>
    <t xml:space="preserve">Aerodramus</t>
  </si>
  <si>
    <t xml:space="preserve">esculenta</t>
  </si>
  <si>
    <t xml:space="preserve">Glossy Swiftlet</t>
  </si>
  <si>
    <t xml:space="preserve">spodiopygius</t>
  </si>
  <si>
    <t xml:space="preserve">White-rumped Swiftlet</t>
  </si>
  <si>
    <t xml:space="preserve">Chaetura</t>
  </si>
  <si>
    <t xml:space="preserve">pelagica</t>
  </si>
  <si>
    <t xml:space="preserve">Chimney Swift</t>
  </si>
  <si>
    <t xml:space="preserve">Neafrapus</t>
  </si>
  <si>
    <t xml:space="preserve">boehmi</t>
  </si>
  <si>
    <t xml:space="preserve">Bohm's Spinetail</t>
  </si>
  <si>
    <t xml:space="preserve">Aeronautes</t>
  </si>
  <si>
    <t xml:space="preserve">saxatalis</t>
  </si>
  <si>
    <t xml:space="preserve">White-throated Swift</t>
  </si>
  <si>
    <t xml:space="preserve">Tachornis</t>
  </si>
  <si>
    <t xml:space="preserve">phoenicobia</t>
  </si>
  <si>
    <t xml:space="preserve">Antillean Palm-Swift</t>
  </si>
  <si>
    <t xml:space="preserve">Cypsiurus</t>
  </si>
  <si>
    <t xml:space="preserve">parvus</t>
  </si>
  <si>
    <t xml:space="preserve">African Palm-Swift</t>
  </si>
  <si>
    <t xml:space="preserve">Apus</t>
  </si>
  <si>
    <t xml:space="preserve">apus</t>
  </si>
  <si>
    <t xml:space="preserve">Common Swift</t>
  </si>
  <si>
    <t xml:space="preserve">Little Swift</t>
  </si>
  <si>
    <t xml:space="preserve">Hemiprocnidae</t>
  </si>
  <si>
    <t xml:space="preserve">Hemiprocne</t>
  </si>
  <si>
    <t xml:space="preserve">coronata</t>
  </si>
  <si>
    <t xml:space="preserve">Crested Treeswift</t>
  </si>
  <si>
    <t xml:space="preserve">longipennis</t>
  </si>
  <si>
    <t xml:space="preserve">Gray-rumped Treeswift</t>
  </si>
  <si>
    <t xml:space="preserve">comata</t>
  </si>
  <si>
    <t xml:space="preserve">Whiskered Treeswift</t>
  </si>
  <si>
    <t xml:space="preserve">mystacea</t>
  </si>
  <si>
    <t xml:space="preserve">Moustached Treeswift</t>
  </si>
  <si>
    <t xml:space="preserve">Trochilidae</t>
  </si>
  <si>
    <t xml:space="preserve">Glaucis</t>
  </si>
  <si>
    <t xml:space="preserve">hirsuta</t>
  </si>
  <si>
    <t xml:space="preserve">Rufous-breasted Hermit</t>
  </si>
  <si>
    <t xml:space="preserve">Phaethornis</t>
  </si>
  <si>
    <t xml:space="preserve">augusti</t>
  </si>
  <si>
    <t xml:space="preserve">Sooty-capped Hermit</t>
  </si>
  <si>
    <t xml:space="preserve">Chlorostilbon</t>
  </si>
  <si>
    <t xml:space="preserve">aureoventris</t>
  </si>
  <si>
    <t xml:space="preserve">Glittering-bellied Emerald</t>
  </si>
  <si>
    <t xml:space="preserve">Cyananthus</t>
  </si>
  <si>
    <t xml:space="preserve">latirostris</t>
  </si>
  <si>
    <t xml:space="preserve">Broad-billed Hummingbird</t>
  </si>
  <si>
    <t xml:space="preserve">Oreotrochilus</t>
  </si>
  <si>
    <t xml:space="preserve">estella</t>
  </si>
  <si>
    <t xml:space="preserve">Andean Hillstar</t>
  </si>
  <si>
    <t xml:space="preserve">Heliangelus</t>
  </si>
  <si>
    <t xml:space="preserve">clarisse</t>
  </si>
  <si>
    <t xml:space="preserve">Longuemare's Sunangel</t>
  </si>
  <si>
    <t xml:space="preserve">Eriocnemis</t>
  </si>
  <si>
    <t xml:space="preserve">luciani</t>
  </si>
  <si>
    <t xml:space="preserve">Sapphire-vented Puffleg</t>
  </si>
  <si>
    <t xml:space="preserve">Ramphomicron</t>
  </si>
  <si>
    <t xml:space="preserve">microrhynchum</t>
  </si>
  <si>
    <t xml:space="preserve">Purple-backed Thornbill</t>
  </si>
  <si>
    <t xml:space="preserve">Doricha</t>
  </si>
  <si>
    <t xml:space="preserve">enicura</t>
  </si>
  <si>
    <t xml:space="preserve">Slender Sheartail</t>
  </si>
  <si>
    <t xml:space="preserve">Coliidae</t>
  </si>
  <si>
    <t xml:space="preserve">Colius</t>
  </si>
  <si>
    <t xml:space="preserve">striatus</t>
  </si>
  <si>
    <t xml:space="preserve">Speckled Mousebird</t>
  </si>
  <si>
    <t xml:space="preserve">White-headed Mousebird</t>
  </si>
  <si>
    <t xml:space="preserve">castanotus</t>
  </si>
  <si>
    <t xml:space="preserve">Red-backed Mousebird</t>
  </si>
  <si>
    <t xml:space="preserve">colius</t>
  </si>
  <si>
    <t xml:space="preserve">White-backed Mousebird</t>
  </si>
  <si>
    <t xml:space="preserve">Urocolius</t>
  </si>
  <si>
    <t xml:space="preserve">macrourus</t>
  </si>
  <si>
    <t xml:space="preserve">Blue-naped Mousebird</t>
  </si>
  <si>
    <t xml:space="preserve">Red-faced Mousebird</t>
  </si>
  <si>
    <t xml:space="preserve">Trogonidae</t>
  </si>
  <si>
    <t xml:space="preserve">Trogon</t>
  </si>
  <si>
    <t xml:space="preserve">White-tailed Trogon</t>
  </si>
  <si>
    <t xml:space="preserve">Mountain Trogon</t>
  </si>
  <si>
    <t xml:space="preserve">collaris</t>
  </si>
  <si>
    <t xml:space="preserve">Collared Trogon</t>
  </si>
  <si>
    <t xml:space="preserve">massena</t>
  </si>
  <si>
    <t xml:space="preserve">Slaty-tailed Trogon</t>
  </si>
  <si>
    <t xml:space="preserve">Pharomachrus</t>
  </si>
  <si>
    <t xml:space="preserve">mocinno</t>
  </si>
  <si>
    <t xml:space="preserve">Resplendent Quetzal</t>
  </si>
  <si>
    <t xml:space="preserve">auriceps</t>
  </si>
  <si>
    <t xml:space="preserve">Golden-headed Quetzal</t>
  </si>
  <si>
    <t xml:space="preserve">Harpactes</t>
  </si>
  <si>
    <t xml:space="preserve">Malabar Trogon</t>
  </si>
  <si>
    <t xml:space="preserve">orrhophaeus</t>
  </si>
  <si>
    <t xml:space="preserve">Cinnamon-rumper Trogon</t>
  </si>
  <si>
    <t xml:space="preserve">oreskios</t>
  </si>
  <si>
    <t xml:space="preserve">Orange-breasted Trogon</t>
  </si>
  <si>
    <t xml:space="preserve">Alcedinidae</t>
  </si>
  <si>
    <t xml:space="preserve">Alcedo</t>
  </si>
  <si>
    <t xml:space="preserve">semitorquata</t>
  </si>
  <si>
    <t xml:space="preserve">Half-collared Kingfisher</t>
  </si>
  <si>
    <t xml:space="preserve">euryzona</t>
  </si>
  <si>
    <t xml:space="preserve">Blue-banded Kingfisher</t>
  </si>
  <si>
    <t xml:space="preserve">Little Kingfisher</t>
  </si>
  <si>
    <t xml:space="preserve">Halcyon</t>
  </si>
  <si>
    <t xml:space="preserve">smyrnensis</t>
  </si>
  <si>
    <t xml:space="preserve">White-throated Kingfisher</t>
  </si>
  <si>
    <t xml:space="preserve">Todirhamphus</t>
  </si>
  <si>
    <t xml:space="preserve">sanctus</t>
  </si>
  <si>
    <t xml:space="preserve">Sacred Kingfisher</t>
  </si>
  <si>
    <t xml:space="preserve">ruficollaris</t>
  </si>
  <si>
    <t xml:space="preserve">Mangaia Kingfisher</t>
  </si>
  <si>
    <t xml:space="preserve">Tanysiptera</t>
  </si>
  <si>
    <t xml:space="preserve">galatea</t>
  </si>
  <si>
    <t xml:space="preserve">Common Paradise-Kingfisher</t>
  </si>
  <si>
    <t xml:space="preserve">danae</t>
  </si>
  <si>
    <t xml:space="preserve">Brown-headed Paradise-Kingfisher</t>
  </si>
  <si>
    <t xml:space="preserve">Ceryle</t>
  </si>
  <si>
    <t xml:space="preserve">alcyon</t>
  </si>
  <si>
    <t xml:space="preserve">Belted Kingfisher</t>
  </si>
  <si>
    <t xml:space="preserve">Todidae</t>
  </si>
  <si>
    <t xml:space="preserve">Todus</t>
  </si>
  <si>
    <t xml:space="preserve">multicolor</t>
  </si>
  <si>
    <t xml:space="preserve">Cuban Tody</t>
  </si>
  <si>
    <t xml:space="preserve">subulatus</t>
  </si>
  <si>
    <t xml:space="preserve">Broad-billed Tody</t>
  </si>
  <si>
    <t xml:space="preserve">angustirostris</t>
  </si>
  <si>
    <t xml:space="preserve">Narrow-billed Tody</t>
  </si>
  <si>
    <t xml:space="preserve">todus</t>
  </si>
  <si>
    <t xml:space="preserve">Jamaican Tody</t>
  </si>
  <si>
    <t xml:space="preserve">Puerto Rican Tody</t>
  </si>
  <si>
    <t xml:space="preserve">Motmotidae</t>
  </si>
  <si>
    <t xml:space="preserve">Hylomanes</t>
  </si>
  <si>
    <t xml:space="preserve">momotula</t>
  </si>
  <si>
    <t xml:space="preserve">Tody Motmot</t>
  </si>
  <si>
    <t xml:space="preserve">Aspatha</t>
  </si>
  <si>
    <t xml:space="preserve">gularis</t>
  </si>
  <si>
    <t xml:space="preserve">Blue-throated Motmot</t>
  </si>
  <si>
    <t xml:space="preserve">Momotus</t>
  </si>
  <si>
    <t xml:space="preserve">Russet-crowned Motmot</t>
  </si>
  <si>
    <t xml:space="preserve">momota</t>
  </si>
  <si>
    <t xml:space="preserve">Blue-crowned Motmot</t>
  </si>
  <si>
    <t xml:space="preserve">aequatorialis</t>
  </si>
  <si>
    <t xml:space="preserve">Highland Motmot</t>
  </si>
  <si>
    <t xml:space="preserve">Baryphthengus</t>
  </si>
  <si>
    <t xml:space="preserve">martii</t>
  </si>
  <si>
    <t xml:space="preserve">Rufous Motmot</t>
  </si>
  <si>
    <t xml:space="preserve">ruficapillus</t>
  </si>
  <si>
    <t xml:space="preserve">Rufous-capped Motmot</t>
  </si>
  <si>
    <t xml:space="preserve">Electron</t>
  </si>
  <si>
    <t xml:space="preserve">platyrhynchum</t>
  </si>
  <si>
    <t xml:space="preserve">Broad-billed Motmot</t>
  </si>
  <si>
    <t xml:space="preserve">Eumomota</t>
  </si>
  <si>
    <t xml:space="preserve">superciliosa</t>
  </si>
  <si>
    <t xml:space="preserve">Turquoise-browed Motmot</t>
  </si>
  <si>
    <t xml:space="preserve">Meropidae</t>
  </si>
  <si>
    <t xml:space="preserve">Merops</t>
  </si>
  <si>
    <t xml:space="preserve">bullockoides</t>
  </si>
  <si>
    <t xml:space="preserve">White-fronted Bee-eater</t>
  </si>
  <si>
    <t xml:space="preserve">Blue-breasted Bee-eater</t>
  </si>
  <si>
    <t xml:space="preserve">orientalis</t>
  </si>
  <si>
    <t xml:space="preserve">Green Bee-eater</t>
  </si>
  <si>
    <t xml:space="preserve">Boehm's Bee-eater</t>
  </si>
  <si>
    <t xml:space="preserve">Madagascar Bee-eater</t>
  </si>
  <si>
    <t xml:space="preserve">ornatus</t>
  </si>
  <si>
    <t xml:space="preserve">Rainbow Bee-eater</t>
  </si>
  <si>
    <t xml:space="preserve">leschenaulti</t>
  </si>
  <si>
    <t xml:space="preserve">Chestnut-headed Bee-eater</t>
  </si>
  <si>
    <t xml:space="preserve">Northern Carmine Bee-eater</t>
  </si>
  <si>
    <t xml:space="preserve">nubicoides</t>
  </si>
  <si>
    <t xml:space="preserve">Southern Carmine Bee-eater</t>
  </si>
  <si>
    <t xml:space="preserve">Coraciidae</t>
  </si>
  <si>
    <t xml:space="preserve">Coracias</t>
  </si>
  <si>
    <t xml:space="preserve">abyssinica</t>
  </si>
  <si>
    <t xml:space="preserve">Abyssinian Roller</t>
  </si>
  <si>
    <t xml:space="preserve">caudata</t>
  </si>
  <si>
    <t xml:space="preserve">Lilac-breasted Roller</t>
  </si>
  <si>
    <t xml:space="preserve">spatulata</t>
  </si>
  <si>
    <t xml:space="preserve">Racket-tailed Roller</t>
  </si>
  <si>
    <t xml:space="preserve">Indian Roller</t>
  </si>
  <si>
    <t xml:space="preserve">Purple-winged Roller</t>
  </si>
  <si>
    <t xml:space="preserve">cyanogaster</t>
  </si>
  <si>
    <t xml:space="preserve">Blue-bellied Roller</t>
  </si>
  <si>
    <t xml:space="preserve">Eurystomus</t>
  </si>
  <si>
    <t xml:space="preserve">glaucurus</t>
  </si>
  <si>
    <t xml:space="preserve">Broad-billed Roller</t>
  </si>
  <si>
    <t xml:space="preserve">Blue-throated Roller</t>
  </si>
  <si>
    <t xml:space="preserve">Dollarbird</t>
  </si>
  <si>
    <t xml:space="preserve">Brachypteraciidae</t>
  </si>
  <si>
    <t xml:space="preserve">Brachypteracias</t>
  </si>
  <si>
    <t xml:space="preserve">leptosomus</t>
  </si>
  <si>
    <t xml:space="preserve">Short-legged Ground-roller</t>
  </si>
  <si>
    <t xml:space="preserve">squamigera</t>
  </si>
  <si>
    <t xml:space="preserve">Scaly Ground-roller</t>
  </si>
  <si>
    <t xml:space="preserve">Atelornis</t>
  </si>
  <si>
    <t xml:space="preserve">pittoides</t>
  </si>
  <si>
    <t xml:space="preserve">Pitta-like Ground-roller</t>
  </si>
  <si>
    <t xml:space="preserve">crossleyi</t>
  </si>
  <si>
    <t xml:space="preserve">Rufous-headed Ground-roller</t>
  </si>
  <si>
    <t xml:space="preserve">Uratelornis</t>
  </si>
  <si>
    <t xml:space="preserve">chimaera</t>
  </si>
  <si>
    <t xml:space="preserve">Long-tailed Ground-roller</t>
  </si>
  <si>
    <t xml:space="preserve">Leptosomatidae</t>
  </si>
  <si>
    <t xml:space="preserve">Leptosomus</t>
  </si>
  <si>
    <t xml:space="preserve">discolor</t>
  </si>
  <si>
    <t xml:space="preserve">Cuckoo-roller</t>
  </si>
  <si>
    <t xml:space="preserve">Upupidae</t>
  </si>
  <si>
    <t xml:space="preserve">Upupa</t>
  </si>
  <si>
    <t xml:space="preserve">epops</t>
  </si>
  <si>
    <t xml:space="preserve">Eurasian Hoopoes</t>
  </si>
  <si>
    <t xml:space="preserve">marginata</t>
  </si>
  <si>
    <t xml:space="preserve">Madagascar Hoopoe</t>
  </si>
  <si>
    <t xml:space="preserve">africana</t>
  </si>
  <si>
    <t xml:space="preserve">African Hoopoe</t>
  </si>
  <si>
    <t xml:space="preserve">Phoeniculidae</t>
  </si>
  <si>
    <t xml:space="preserve">Phoeniculus</t>
  </si>
  <si>
    <t xml:space="preserve">purpureus</t>
  </si>
  <si>
    <t xml:space="preserve">Green Woodhoopoe</t>
  </si>
  <si>
    <t xml:space="preserve">damarensis</t>
  </si>
  <si>
    <t xml:space="preserve">Violet Woodhoopoe</t>
  </si>
  <si>
    <t xml:space="preserve">somaliensis</t>
  </si>
  <si>
    <t xml:space="preserve">Black-billed Woodhoopoe</t>
  </si>
  <si>
    <t xml:space="preserve">bolleri</t>
  </si>
  <si>
    <t xml:space="preserve">White-headed Woodhoopoe</t>
  </si>
  <si>
    <t xml:space="preserve">castaneiceps</t>
  </si>
  <si>
    <t xml:space="preserve">Forest Woodhoopoe</t>
  </si>
  <si>
    <t xml:space="preserve">Rhinopomastus</t>
  </si>
  <si>
    <t xml:space="preserve">aterrimus</t>
  </si>
  <si>
    <t xml:space="preserve">Black Scimitar-bill</t>
  </si>
  <si>
    <t xml:space="preserve">cyanomelas</t>
  </si>
  <si>
    <t xml:space="preserve">Common Scimitar-bill</t>
  </si>
  <si>
    <t xml:space="preserve">Abyssinian Scimitar-bill</t>
  </si>
  <si>
    <t xml:space="preserve">Bucerotidae</t>
  </si>
  <si>
    <t xml:space="preserve">Tockus</t>
  </si>
  <si>
    <t xml:space="preserve">jacksoni</t>
  </si>
  <si>
    <t xml:space="preserve">Jackson's Hornbill</t>
  </si>
  <si>
    <t xml:space="preserve">alboterminatus</t>
  </si>
  <si>
    <t xml:space="preserve">Crowned Hornbill</t>
  </si>
  <si>
    <t xml:space="preserve">nasutus</t>
  </si>
  <si>
    <t xml:space="preserve">African Gray Hornbill</t>
  </si>
  <si>
    <t xml:space="preserve">pallidirostris</t>
  </si>
  <si>
    <t xml:space="preserve">Pale-billed Hornbill</t>
  </si>
  <si>
    <t xml:space="preserve">Ocyceros</t>
  </si>
  <si>
    <t xml:space="preserve">Malabar Gray Hornbill</t>
  </si>
  <si>
    <t xml:space="preserve">Aceros</t>
  </si>
  <si>
    <t xml:space="preserve">nipalensis</t>
  </si>
  <si>
    <t xml:space="preserve">Rufous-necked Hornbill</t>
  </si>
  <si>
    <t xml:space="preserve">plicatus</t>
  </si>
  <si>
    <t xml:space="preserve">Blyth's Hornbill</t>
  </si>
  <si>
    <t xml:space="preserve">Ceratogymna</t>
  </si>
  <si>
    <t xml:space="preserve">brevis</t>
  </si>
  <si>
    <t xml:space="preserve">Silvery-cheeked Hornbill</t>
  </si>
  <si>
    <t xml:space="preserve">atrata</t>
  </si>
  <si>
    <t xml:space="preserve">Black-casqued Hornbill</t>
  </si>
  <si>
    <t xml:space="preserve">Galbulidae</t>
  </si>
  <si>
    <t xml:space="preserve">Galbalcyrhynchus</t>
  </si>
  <si>
    <t xml:space="preserve">purusianus</t>
  </si>
  <si>
    <t xml:space="preserve">Chestnut Jacamar</t>
  </si>
  <si>
    <t xml:space="preserve">Brachygalba</t>
  </si>
  <si>
    <t xml:space="preserve">salmoni</t>
  </si>
  <si>
    <t xml:space="preserve">Dusky-backed Jacamar</t>
  </si>
  <si>
    <t xml:space="preserve">albogularis</t>
  </si>
  <si>
    <t xml:space="preserve">White-throated Jacamar</t>
  </si>
  <si>
    <t xml:space="preserve">Jacamaralcyon</t>
  </si>
  <si>
    <t xml:space="preserve">triactyla</t>
  </si>
  <si>
    <t xml:space="preserve">Three-toed Jacamar</t>
  </si>
  <si>
    <t xml:space="preserve">Galbula</t>
  </si>
  <si>
    <t xml:space="preserve">cyanicollis</t>
  </si>
  <si>
    <t xml:space="preserve">Blue-cheeked Jacamar</t>
  </si>
  <si>
    <t xml:space="preserve">ruficauda</t>
  </si>
  <si>
    <t xml:space="preserve">Rufous-tailed Jacamar</t>
  </si>
  <si>
    <t xml:space="preserve">galbula</t>
  </si>
  <si>
    <t xml:space="preserve">Green-tailed Jacamar</t>
  </si>
  <si>
    <t xml:space="preserve">pastazae</t>
  </si>
  <si>
    <t xml:space="preserve">Coppery-chested Jacamar</t>
  </si>
  <si>
    <t xml:space="preserve">dea</t>
  </si>
  <si>
    <t xml:space="preserve">Paradise Jacamar</t>
  </si>
  <si>
    <t xml:space="preserve">Bucconidae</t>
  </si>
  <si>
    <t xml:space="preserve">Notharchus</t>
  </si>
  <si>
    <t xml:space="preserve">tectus</t>
  </si>
  <si>
    <t xml:space="preserve">Pied Puffbird</t>
  </si>
  <si>
    <t xml:space="preserve">Nytalus</t>
  </si>
  <si>
    <t xml:space="preserve">chacuru</t>
  </si>
  <si>
    <t xml:space="preserve">White-eared Puffbird</t>
  </si>
  <si>
    <t xml:space="preserve">Hypnelus</t>
  </si>
  <si>
    <t xml:space="preserve">ruficollis</t>
  </si>
  <si>
    <t xml:space="preserve">Russet-throated Puffbird</t>
  </si>
  <si>
    <t xml:space="preserve">Malacoptila</t>
  </si>
  <si>
    <t xml:space="preserve">striata</t>
  </si>
  <si>
    <t xml:space="preserve">Crescent-chested Puffbird</t>
  </si>
  <si>
    <t xml:space="preserve">panamensis</t>
  </si>
  <si>
    <t xml:space="preserve">White-whiskered Puffbird</t>
  </si>
  <si>
    <t xml:space="preserve">Nonnula</t>
  </si>
  <si>
    <t xml:space="preserve">ruficapilla</t>
  </si>
  <si>
    <t xml:space="preserve">Rufous-capped Nunlet</t>
  </si>
  <si>
    <t xml:space="preserve">Monasa</t>
  </si>
  <si>
    <t xml:space="preserve">nigrifrons</t>
  </si>
  <si>
    <t xml:space="preserve">Black-fronted Nunbird</t>
  </si>
  <si>
    <t xml:space="preserve">morphoeus</t>
  </si>
  <si>
    <t xml:space="preserve">White-fronted Nunbird</t>
  </si>
  <si>
    <t xml:space="preserve">Chelidoptera</t>
  </si>
  <si>
    <t xml:space="preserve">tenebrosa</t>
  </si>
  <si>
    <t xml:space="preserve">Swallow-wing</t>
  </si>
  <si>
    <t xml:space="preserve">Capitonidae</t>
  </si>
  <si>
    <t xml:space="preserve">Megalaima</t>
  </si>
  <si>
    <t xml:space="preserve">virens</t>
  </si>
  <si>
    <t xml:space="preserve">Great Barbet</t>
  </si>
  <si>
    <t xml:space="preserve">Blue-throated Barbet</t>
  </si>
  <si>
    <t xml:space="preserve">Blue-eared Barbet</t>
  </si>
  <si>
    <t xml:space="preserve">rubicapilla</t>
  </si>
  <si>
    <t xml:space="preserve">Crimson-fronted Barbet</t>
  </si>
  <si>
    <t xml:space="preserve">Lybius</t>
  </si>
  <si>
    <t xml:space="preserve">vieilloti</t>
  </si>
  <si>
    <t xml:space="preserve">Vieillot's Barbet</t>
  </si>
  <si>
    <t xml:space="preserve">White-headed Barbet</t>
  </si>
  <si>
    <t xml:space="preserve">guifsobalito</t>
  </si>
  <si>
    <t xml:space="preserve">Black-billed Barbet</t>
  </si>
  <si>
    <t xml:space="preserve">Black-collared Barbet</t>
  </si>
  <si>
    <t xml:space="preserve">Black-backed Barbet</t>
  </si>
  <si>
    <t xml:space="preserve">Ramphastidae</t>
  </si>
  <si>
    <t xml:space="preserve">Pteroglossus</t>
  </si>
  <si>
    <t xml:space="preserve">azara</t>
  </si>
  <si>
    <t xml:space="preserve">Ivory-billed Aracari</t>
  </si>
  <si>
    <t xml:space="preserve">Baillonius</t>
  </si>
  <si>
    <t xml:space="preserve">bailloni</t>
  </si>
  <si>
    <t xml:space="preserve">Saffron Toucanet</t>
  </si>
  <si>
    <t xml:space="preserve">Selenidera</t>
  </si>
  <si>
    <t xml:space="preserve">maculirostris</t>
  </si>
  <si>
    <t xml:space="preserve">Spot-billed Toucanet</t>
  </si>
  <si>
    <t xml:space="preserve">Ramphastos</t>
  </si>
  <si>
    <t xml:space="preserve">sulfuratus</t>
  </si>
  <si>
    <t xml:space="preserve">Keel-billed Toucan</t>
  </si>
  <si>
    <t xml:space="preserve">vitellinus</t>
  </si>
  <si>
    <t xml:space="preserve">Channel-billed Toucan</t>
  </si>
  <si>
    <t xml:space="preserve">dicolorus</t>
  </si>
  <si>
    <t xml:space="preserve">Red-breasted Toucan</t>
  </si>
  <si>
    <t xml:space="preserve">swainsonii</t>
  </si>
  <si>
    <t xml:space="preserve">Chestnut-mandibled Toucan</t>
  </si>
  <si>
    <t xml:space="preserve">tucanus</t>
  </si>
  <si>
    <t xml:space="preserve">Red-billed Toucan</t>
  </si>
  <si>
    <t xml:space="preserve">toco</t>
  </si>
  <si>
    <t xml:space="preserve">Toco Toucan</t>
  </si>
  <si>
    <t xml:space="preserve">Indicatoridae</t>
  </si>
  <si>
    <t xml:space="preserve">Indicator</t>
  </si>
  <si>
    <t xml:space="preserve">maculatus</t>
  </si>
  <si>
    <t xml:space="preserve">Spotted Honeyguide</t>
  </si>
  <si>
    <t xml:space="preserve">Scaly-throated Honeyguide</t>
  </si>
  <si>
    <t xml:space="preserve">indicator</t>
  </si>
  <si>
    <t xml:space="preserve">Greater Honeyguide</t>
  </si>
  <si>
    <t xml:space="preserve">Lesser Honeyguide</t>
  </si>
  <si>
    <t xml:space="preserve">willcocksi</t>
  </si>
  <si>
    <t xml:space="preserve">Willcock's Honeyguide</t>
  </si>
  <si>
    <t xml:space="preserve">exilis</t>
  </si>
  <si>
    <t xml:space="preserve">Least Honeyguide</t>
  </si>
  <si>
    <t xml:space="preserve">Melichneutes</t>
  </si>
  <si>
    <t xml:space="preserve">robustus</t>
  </si>
  <si>
    <t xml:space="preserve">Lyre-tailed Honeyguide</t>
  </si>
  <si>
    <t xml:space="preserve">Prodotiscus</t>
  </si>
  <si>
    <t xml:space="preserve">Cassin's Honeyguide</t>
  </si>
  <si>
    <t xml:space="preserve">regulus</t>
  </si>
  <si>
    <t xml:space="preserve">Wahlberg's Honeyguide</t>
  </si>
  <si>
    <t xml:space="preserve">Picidae</t>
  </si>
  <si>
    <t xml:space="preserve">Junx</t>
  </si>
  <si>
    <t xml:space="preserve">torquilla</t>
  </si>
  <si>
    <t xml:space="preserve">Eurasian Wryneck</t>
  </si>
  <si>
    <t xml:space="preserve">Picumnus</t>
  </si>
  <si>
    <t xml:space="preserve">innominatus</t>
  </si>
  <si>
    <t xml:space="preserve">Speckled Piculet</t>
  </si>
  <si>
    <t xml:space="preserve">Campethera</t>
  </si>
  <si>
    <t xml:space="preserve">Bennett's Woodpecker</t>
  </si>
  <si>
    <t xml:space="preserve">Dendrocopos</t>
  </si>
  <si>
    <t xml:space="preserve">Great Spotted Woodpecker</t>
  </si>
  <si>
    <t xml:space="preserve">Picus</t>
  </si>
  <si>
    <t xml:space="preserve">xanthopygaeus</t>
  </si>
  <si>
    <t xml:space="preserve">Streak-throated Woodpecker</t>
  </si>
  <si>
    <t xml:space="preserve">Green Woodpecker</t>
  </si>
  <si>
    <t xml:space="preserve">Blythipicus</t>
  </si>
  <si>
    <t xml:space="preserve">pyrrhotis</t>
  </si>
  <si>
    <t xml:space="preserve">Bay Woodpecker</t>
  </si>
  <si>
    <t xml:space="preserve">Meiglyptes</t>
  </si>
  <si>
    <t xml:space="preserve">tristis</t>
  </si>
  <si>
    <t xml:space="preserve">Buff-rumped Woodpecker</t>
  </si>
  <si>
    <t xml:space="preserve">Mulleripicus</t>
  </si>
  <si>
    <t xml:space="preserve">pulverulentus</t>
  </si>
  <si>
    <t xml:space="preserve">Sooty Woodpecker</t>
  </si>
  <si>
    <t xml:space="preserve">116-300</t>
  </si>
  <si>
    <t xml:space="preserve">89-200</t>
  </si>
  <si>
    <t xml:space="preserve">Nomenclature</t>
  </si>
  <si>
    <t xml:space="preserve">Clements, J. F. (2000) </t>
  </si>
  <si>
    <t xml:space="preserve">Birds of the world: A checklist 5th Edn</t>
  </si>
  <si>
    <t xml:space="preserve">Ibis: California</t>
  </si>
  <si>
    <t xml:space="preserve">a</t>
  </si>
  <si>
    <t xml:space="preserve">Baicich, P.J. &amp; Harrison, C. J. O. (1997)</t>
  </si>
  <si>
    <t xml:space="preserve">A Guide to the Nests, Eggs, and Nestlings of North American Birds 2nd edn</t>
  </si>
  <si>
    <t xml:space="preserve">Natural World Academic Press: Sydney</t>
  </si>
  <si>
    <t xml:space="preserve">b</t>
  </si>
  <si>
    <t xml:space="preserve">Maclean, G. L. (1993)</t>
  </si>
  <si>
    <t xml:space="preserve">Roberts' Birds of Southern Africa 6th edn</t>
  </si>
  <si>
    <t xml:space="preserve">The Trustees of the John Voelcker Bird Book Fund: Cape Town</t>
  </si>
  <si>
    <t xml:space="preserve">bes</t>
  </si>
  <si>
    <t xml:space="preserve">Smythies, B. E. (revised by Davison W. H.) (1999)</t>
  </si>
  <si>
    <t xml:space="preserve">The Birds of Borneo 4th edn</t>
  </si>
  <si>
    <t xml:space="preserve">Natural History Publications &amp; Sabah Society: Malaysia</t>
  </si>
  <si>
    <t xml:space="preserve">hzb</t>
  </si>
  <si>
    <t xml:space="preserve">Handbook of Australia, New Zealand and Antarctic Birds</t>
  </si>
  <si>
    <t xml:space="preserve">well</t>
  </si>
  <si>
    <t xml:space="preserve">Wells, D. R. (1999)</t>
  </si>
  <si>
    <t xml:space="preserve">The birds of the Thai-Malay Peninsula vol 1 non-passerines</t>
  </si>
  <si>
    <t xml:space="preserve">Natural world Academic press: Sydney</t>
  </si>
  <si>
    <t xml:space="preserve">Max Schonwetter</t>
  </si>
  <si>
    <t xml:space="preserve">Handbuch Der Oologie</t>
  </si>
  <si>
    <t xml:space="preserve">Herau sgegeben Von</t>
  </si>
  <si>
    <t xml:space="preserve">Dr. Wilhelm Meise</t>
  </si>
  <si>
    <t xml:space="preserve">Zoologisches Staatsinstitut und Zoologisches Museum Hamburg</t>
  </si>
  <si>
    <t xml:space="preserve">Lieferung 1 (-45)</t>
  </si>
  <si>
    <t xml:space="preserve">Akademie-Verlag . Berlin</t>
  </si>
  <si>
    <t xml:space="preserve">1960-1988</t>
  </si>
  <si>
    <t xml:space="preserve">Eurylaimidae</t>
  </si>
  <si>
    <t xml:space="preserve">Smithornis</t>
  </si>
  <si>
    <t xml:space="preserve">African Broadbill</t>
  </si>
  <si>
    <t xml:space="preserve">sharpei</t>
  </si>
  <si>
    <t xml:space="preserve">Grey-headed Broadbill</t>
  </si>
  <si>
    <t xml:space="preserve">Cymbirhynchus</t>
  </si>
  <si>
    <t xml:space="preserve">Black-and-red Broadbill</t>
  </si>
  <si>
    <t xml:space="preserve">SUMMARY OUTPUT</t>
  </si>
  <si>
    <t xml:space="preserve">Eurylaimus</t>
  </si>
  <si>
    <t xml:space="preserve">Banded Broadbill</t>
  </si>
  <si>
    <t xml:space="preserve">ochromalus</t>
  </si>
  <si>
    <t xml:space="preserve">Black-and yellow Broadbill</t>
  </si>
  <si>
    <t xml:space="preserve">Regression Statistics</t>
  </si>
  <si>
    <t xml:space="preserve">Serilophus</t>
  </si>
  <si>
    <t xml:space="preserve">lunatus</t>
  </si>
  <si>
    <t xml:space="preserve">Silver-breasted Broadbill</t>
  </si>
  <si>
    <t xml:space="preserve">Multiple R</t>
  </si>
  <si>
    <t xml:space="preserve">Calyptomena</t>
  </si>
  <si>
    <t xml:space="preserve">Green Broadbill</t>
  </si>
  <si>
    <t xml:space="preserve">R Square</t>
  </si>
  <si>
    <t xml:space="preserve">hosii</t>
  </si>
  <si>
    <t xml:space="preserve">Hose's Braodbill</t>
  </si>
  <si>
    <t xml:space="preserve">Adjusted R Square</t>
  </si>
  <si>
    <t xml:space="preserve">whiteheadi</t>
  </si>
  <si>
    <t xml:space="preserve">Whitehead's Broadbill</t>
  </si>
  <si>
    <t xml:space="preserve">Standard Error</t>
  </si>
  <si>
    <t xml:space="preserve">Philepittidae</t>
  </si>
  <si>
    <t xml:space="preserve">Philepitta</t>
  </si>
  <si>
    <t xml:space="preserve">castanea</t>
  </si>
  <si>
    <t xml:space="preserve">Velvet Asity</t>
  </si>
  <si>
    <t xml:space="preserve">Observations</t>
  </si>
  <si>
    <t xml:space="preserve">Schlegel's Asity</t>
  </si>
  <si>
    <t xml:space="preserve">Neodrepanis</t>
  </si>
  <si>
    <t xml:space="preserve">coruscans</t>
  </si>
  <si>
    <t xml:space="preserve">Sunbird Asity</t>
  </si>
  <si>
    <t xml:space="preserve">ANOVA</t>
  </si>
  <si>
    <t xml:space="preserve">hypoxanthus</t>
  </si>
  <si>
    <t xml:space="preserve">Yellow-bellied Asity</t>
  </si>
  <si>
    <t xml:space="preserve">df</t>
  </si>
  <si>
    <t xml:space="preserve">SS</t>
  </si>
  <si>
    <t xml:space="preserve">MS</t>
  </si>
  <si>
    <t xml:space="preserve">F</t>
  </si>
  <si>
    <t xml:space="preserve">Significance F</t>
  </si>
  <si>
    <t xml:space="preserve">Furnariidae</t>
  </si>
  <si>
    <t xml:space="preserve">Geositta</t>
  </si>
  <si>
    <t xml:space="preserve">rufipennis</t>
  </si>
  <si>
    <t xml:space="preserve">Rufous-banded Miner</t>
  </si>
  <si>
    <t xml:space="preserve">Regression</t>
  </si>
  <si>
    <t xml:space="preserve">Cinclodes</t>
  </si>
  <si>
    <t xml:space="preserve">antarcticus</t>
  </si>
  <si>
    <t xml:space="preserve">Blackish Cinclodes</t>
  </si>
  <si>
    <t xml:space="preserve">Residual</t>
  </si>
  <si>
    <t xml:space="preserve">Sylviorthorhynchus</t>
  </si>
  <si>
    <t xml:space="preserve">desmurii</t>
  </si>
  <si>
    <t xml:space="preserve">Des Murs' Wiretail</t>
  </si>
  <si>
    <t xml:space="preserve">Total</t>
  </si>
  <si>
    <t xml:space="preserve">Limnornis</t>
  </si>
  <si>
    <t xml:space="preserve">curvirostris</t>
  </si>
  <si>
    <t xml:space="preserve">Curve-billed Reedhaunter</t>
  </si>
  <si>
    <t xml:space="preserve">Synallaxis</t>
  </si>
  <si>
    <t xml:space="preserve">azarae</t>
  </si>
  <si>
    <t xml:space="preserve">Azara's Spinetail</t>
  </si>
  <si>
    <t xml:space="preserve">Coefficients</t>
  </si>
  <si>
    <t xml:space="preserve">t Stat</t>
  </si>
  <si>
    <t xml:space="preserve">P-value</t>
  </si>
  <si>
    <t xml:space="preserve">Lower 95%</t>
  </si>
  <si>
    <t xml:space="preserve">Upper 95%</t>
  </si>
  <si>
    <t xml:space="preserve">Lower 95.0%</t>
  </si>
  <si>
    <t xml:space="preserve">Upper 95.0%</t>
  </si>
  <si>
    <t xml:space="preserve">Anumbius</t>
  </si>
  <si>
    <t xml:space="preserve">annumbi</t>
  </si>
  <si>
    <t xml:space="preserve">Firewood-gatherer</t>
  </si>
  <si>
    <t xml:space="preserve">Intercept</t>
  </si>
  <si>
    <t xml:space="preserve">Pseudoseisura</t>
  </si>
  <si>
    <t xml:space="preserve">Rufous Cacholote</t>
  </si>
  <si>
    <t xml:space="preserve">Furnarius</t>
  </si>
  <si>
    <t xml:space="preserve">Rufous Hornero</t>
  </si>
  <si>
    <t xml:space="preserve">erythrothorax</t>
  </si>
  <si>
    <t xml:space="preserve">Rufous-breasted Spinetail</t>
  </si>
  <si>
    <t xml:space="preserve">Dendrococlaptidae</t>
  </si>
  <si>
    <t xml:space="preserve">Dendrocincla</t>
  </si>
  <si>
    <t xml:space="preserve">anabatina</t>
  </si>
  <si>
    <t xml:space="preserve">Tawny-winged Woodcreeper</t>
  </si>
  <si>
    <t xml:space="preserve">fuliginosa</t>
  </si>
  <si>
    <t xml:space="preserve">Plain-brown Woodcreeper</t>
  </si>
  <si>
    <t xml:space="preserve">RESIDUAL OUTPUT</t>
  </si>
  <si>
    <t xml:space="preserve">Hylexetastes</t>
  </si>
  <si>
    <t xml:space="preserve">uniformis</t>
  </si>
  <si>
    <t xml:space="preserve">Uniforn Woodcreeper</t>
  </si>
  <si>
    <t xml:space="preserve">Dendrocolaptes</t>
  </si>
  <si>
    <t xml:space="preserve">picumnus</t>
  </si>
  <si>
    <t xml:space="preserve">Black-banded Woodcreeper</t>
  </si>
  <si>
    <t xml:space="preserve">Observation</t>
  </si>
  <si>
    <t xml:space="preserve">Predicted Egg volume (hoyt 1979)</t>
  </si>
  <si>
    <t xml:space="preserve">Residuals</t>
  </si>
  <si>
    <t xml:space="preserve">Standard Residuals</t>
  </si>
  <si>
    <t xml:space="preserve">Xiphorhynchus</t>
  </si>
  <si>
    <t xml:space="preserve">picus</t>
  </si>
  <si>
    <t xml:space="preserve">Straight-billed Woodcreeper</t>
  </si>
  <si>
    <t xml:space="preserve">guttatus</t>
  </si>
  <si>
    <t xml:space="preserve">Buff-throated Woodcreeper</t>
  </si>
  <si>
    <t xml:space="preserve">Lepidocolaptes</t>
  </si>
  <si>
    <t xml:space="preserve">Narrow-billed Woodcreeper</t>
  </si>
  <si>
    <t xml:space="preserve">squamatus</t>
  </si>
  <si>
    <t xml:space="preserve">Scaled Woodcreeper</t>
  </si>
  <si>
    <t xml:space="preserve">Campylorhamphus</t>
  </si>
  <si>
    <t xml:space="preserve">trochilirostris</t>
  </si>
  <si>
    <t xml:space="preserve">Red-billed Scythebill</t>
  </si>
  <si>
    <t xml:space="preserve">Thamnophilidae</t>
  </si>
  <si>
    <t xml:space="preserve">Batara</t>
  </si>
  <si>
    <t xml:space="preserve">Giant Antshrike</t>
  </si>
  <si>
    <t xml:space="preserve">Sakesphorus</t>
  </si>
  <si>
    <t xml:space="preserve">bernardi</t>
  </si>
  <si>
    <t xml:space="preserve">Collared Antshrike</t>
  </si>
  <si>
    <t xml:space="preserve">Black-crested Antshrike</t>
  </si>
  <si>
    <t xml:space="preserve">Dysithamnus</t>
  </si>
  <si>
    <t xml:space="preserve">stictothorax</t>
  </si>
  <si>
    <t xml:space="preserve">Spot-breasted Antvireo</t>
  </si>
  <si>
    <t xml:space="preserve">mentalis</t>
  </si>
  <si>
    <t xml:space="preserve">Plain Antvireo</t>
  </si>
  <si>
    <t xml:space="preserve">Myrmotherula</t>
  </si>
  <si>
    <t xml:space="preserve">Star-throated Antwren</t>
  </si>
  <si>
    <t xml:space="preserve">Formicivora</t>
  </si>
  <si>
    <t xml:space="preserve">grisea</t>
  </si>
  <si>
    <t xml:space="preserve">White-fringed Antwren</t>
  </si>
  <si>
    <t xml:space="preserve">Drymophila</t>
  </si>
  <si>
    <t xml:space="preserve">ochropyga</t>
  </si>
  <si>
    <t xml:space="preserve">Ochre-rumped Antbird</t>
  </si>
  <si>
    <t xml:space="preserve">Long-tailed Antbird</t>
  </si>
  <si>
    <t xml:space="preserve">Formicariidae</t>
  </si>
  <si>
    <t xml:space="preserve">colma</t>
  </si>
  <si>
    <t xml:space="preserve">Rufous-capped Antthrush</t>
  </si>
  <si>
    <t xml:space="preserve">nigricapillus</t>
  </si>
  <si>
    <t xml:space="preserve">Black-headed Antthrush</t>
  </si>
  <si>
    <t xml:space="preserve">Formicarius</t>
  </si>
  <si>
    <t xml:space="preserve">analis</t>
  </si>
  <si>
    <t xml:space="preserve">Black-faced Antthrush</t>
  </si>
  <si>
    <t xml:space="preserve">Chamaeza</t>
  </si>
  <si>
    <t xml:space="preserve">campanisona</t>
  </si>
  <si>
    <t xml:space="preserve">Short-tailed Antthrush</t>
  </si>
  <si>
    <t xml:space="preserve">Grallaria</t>
  </si>
  <si>
    <t xml:space="preserve">guatimalensis</t>
  </si>
  <si>
    <t xml:space="preserve">Scaled Antpitta</t>
  </si>
  <si>
    <t xml:space="preserve">haplonota</t>
  </si>
  <si>
    <t xml:space="preserve">Plain-backed Antpitta</t>
  </si>
  <si>
    <t xml:space="preserve">Grallaricula</t>
  </si>
  <si>
    <t xml:space="preserve">ferrugineipectus</t>
  </si>
  <si>
    <t xml:space="preserve">Rusty-breasted Antpitta</t>
  </si>
  <si>
    <t xml:space="preserve">cucullata</t>
  </si>
  <si>
    <t xml:space="preserve">Hooded Antpitta</t>
  </si>
  <si>
    <t xml:space="preserve">nana</t>
  </si>
  <si>
    <t xml:space="preserve">Slate-crowned Antpitta</t>
  </si>
  <si>
    <t xml:space="preserve">Conopophagidae</t>
  </si>
  <si>
    <t xml:space="preserve">Conopophaga</t>
  </si>
  <si>
    <t xml:space="preserve">lineata</t>
  </si>
  <si>
    <t xml:space="preserve">Rufous Gnateater</t>
  </si>
  <si>
    <t xml:space="preserve">aurita</t>
  </si>
  <si>
    <t xml:space="preserve">Chestnut-belted Gnateater</t>
  </si>
  <si>
    <t xml:space="preserve">roberti</t>
  </si>
  <si>
    <t xml:space="preserve">Hooded Gnateater</t>
  </si>
  <si>
    <t xml:space="preserve">peruviana</t>
  </si>
  <si>
    <t xml:space="preserve">Ash-throated Gnateater</t>
  </si>
  <si>
    <t xml:space="preserve">ardesiaca</t>
  </si>
  <si>
    <t xml:space="preserve">Slaty Gnateater</t>
  </si>
  <si>
    <t xml:space="preserve">Chestnut-crowned Gnateater</t>
  </si>
  <si>
    <t xml:space="preserve">melanops</t>
  </si>
  <si>
    <t xml:space="preserve">Black-cheeked Gnateater</t>
  </si>
  <si>
    <t xml:space="preserve">Black-bellied Gnatcatcher</t>
  </si>
  <si>
    <t xml:space="preserve">Rhinocryptidae</t>
  </si>
  <si>
    <t xml:space="preserve">Pteroptochos</t>
  </si>
  <si>
    <t xml:space="preserve">tarnii</t>
  </si>
  <si>
    <t xml:space="preserve">Black-throated Huet-huet</t>
  </si>
  <si>
    <t xml:space="preserve">megapodius</t>
  </si>
  <si>
    <t xml:space="preserve">Moustached Turca</t>
  </si>
  <si>
    <t xml:space="preserve">Scelorchilus</t>
  </si>
  <si>
    <t xml:space="preserve">White-throated Tapaculo</t>
  </si>
  <si>
    <t xml:space="preserve">rubecula</t>
  </si>
  <si>
    <t xml:space="preserve">Chucao Tapaculo</t>
  </si>
  <si>
    <t xml:space="preserve">Rhinocrypta</t>
  </si>
  <si>
    <t xml:space="preserve">lanceolata</t>
  </si>
  <si>
    <t xml:space="preserve">Crested Gallito</t>
  </si>
  <si>
    <t xml:space="preserve">Eugralla</t>
  </si>
  <si>
    <t xml:space="preserve">paradoxa</t>
  </si>
  <si>
    <t xml:space="preserve">Ochre-flanked Tapaculo</t>
  </si>
  <si>
    <t xml:space="preserve">Scytalopus</t>
  </si>
  <si>
    <t xml:space="preserve">Magellanic Tapaculo</t>
  </si>
  <si>
    <t xml:space="preserve">Dusky Tapaculo</t>
  </si>
  <si>
    <t xml:space="preserve">indigoticus</t>
  </si>
  <si>
    <t xml:space="preserve">White-breasted Tapaculo</t>
  </si>
  <si>
    <t xml:space="preserve">Phytotomidae</t>
  </si>
  <si>
    <t xml:space="preserve">Phytotoma</t>
  </si>
  <si>
    <t xml:space="preserve">raimondii</t>
  </si>
  <si>
    <t xml:space="preserve">Peruvian Plantcutter</t>
  </si>
  <si>
    <t xml:space="preserve">rutila</t>
  </si>
  <si>
    <t xml:space="preserve">White-tipped Plantcutter</t>
  </si>
  <si>
    <t xml:space="preserve">rara</t>
  </si>
  <si>
    <t xml:space="preserve">Rufous-tailed Plantcutter</t>
  </si>
  <si>
    <t xml:space="preserve">Cotingidae</t>
  </si>
  <si>
    <t xml:space="preserve">Phibalura</t>
  </si>
  <si>
    <t xml:space="preserve">Swallow-tailed Cotinga</t>
  </si>
  <si>
    <t xml:space="preserve">Pipreola</t>
  </si>
  <si>
    <t xml:space="preserve">riefferii</t>
  </si>
  <si>
    <t xml:space="preserve">Green-and-black Fruiteater</t>
  </si>
  <si>
    <t xml:space="preserve">Pyroderus</t>
  </si>
  <si>
    <t xml:space="preserve">scutatus</t>
  </si>
  <si>
    <t xml:space="preserve">Red-ruffed Fruitcrow</t>
  </si>
  <si>
    <t xml:space="preserve">Cephalopterus</t>
  </si>
  <si>
    <t xml:space="preserve">Amazonian Umbrellabird</t>
  </si>
  <si>
    <t xml:space="preserve">Procnias</t>
  </si>
  <si>
    <t xml:space="preserve">averano</t>
  </si>
  <si>
    <t xml:space="preserve">Bearded Bellbird</t>
  </si>
  <si>
    <t xml:space="preserve">nudicollis</t>
  </si>
  <si>
    <t xml:space="preserve">Bare-throated Bellbird</t>
  </si>
  <si>
    <t xml:space="preserve">Rupicola</t>
  </si>
  <si>
    <t xml:space="preserve">rupicola</t>
  </si>
  <si>
    <t xml:space="preserve">Guianan Cock-of-the-rock</t>
  </si>
  <si>
    <t xml:space="preserve">Andean Cock-of-the-rock</t>
  </si>
  <si>
    <t xml:space="preserve">Zaratornis</t>
  </si>
  <si>
    <t xml:space="preserve">stresemanni</t>
  </si>
  <si>
    <t xml:space="preserve">White-cheeked Cotinga</t>
  </si>
  <si>
    <t xml:space="preserve">Pipridae</t>
  </si>
  <si>
    <t xml:space="preserve">Manacus</t>
  </si>
  <si>
    <t xml:space="preserve">manacus</t>
  </si>
  <si>
    <t xml:space="preserve">White-bearded Manakin</t>
  </si>
  <si>
    <t xml:space="preserve">Pipra</t>
  </si>
  <si>
    <t xml:space="preserve">filicauda</t>
  </si>
  <si>
    <t xml:space="preserve">Wire-tailed Manakin</t>
  </si>
  <si>
    <t xml:space="preserve">pipra</t>
  </si>
  <si>
    <t xml:space="preserve">White-crowned Manakin</t>
  </si>
  <si>
    <t xml:space="preserve">Blue-crowned Manakin</t>
  </si>
  <si>
    <t xml:space="preserve">erythrocephala</t>
  </si>
  <si>
    <t xml:space="preserve">Golden-headed Manakin</t>
  </si>
  <si>
    <t xml:space="preserve">Red-capped Manakin</t>
  </si>
  <si>
    <t xml:space="preserve">Antilophia</t>
  </si>
  <si>
    <t xml:space="preserve">galeata</t>
  </si>
  <si>
    <t xml:space="preserve">Helmeted Manakin</t>
  </si>
  <si>
    <t xml:space="preserve">Machaeropterus</t>
  </si>
  <si>
    <t xml:space="preserve">Striped Manakin</t>
  </si>
  <si>
    <t xml:space="preserve">Piprites</t>
  </si>
  <si>
    <t xml:space="preserve">chloris</t>
  </si>
  <si>
    <t xml:space="preserve">Wing-barred Piprites</t>
  </si>
  <si>
    <t xml:space="preserve">Tyrannidae</t>
  </si>
  <si>
    <t xml:space="preserve">Myiopagis</t>
  </si>
  <si>
    <t xml:space="preserve">gaimardii</t>
  </si>
  <si>
    <t xml:space="preserve">Forest Elaenia</t>
  </si>
  <si>
    <t xml:space="preserve">Elaenia</t>
  </si>
  <si>
    <t xml:space="preserve">martinica</t>
  </si>
  <si>
    <t xml:space="preserve">Caribbean Elaenia</t>
  </si>
  <si>
    <t xml:space="preserve">Phylloscartes</t>
  </si>
  <si>
    <t xml:space="preserve">ventralis</t>
  </si>
  <si>
    <t xml:space="preserve">Mottle-cheeked Tyrannulet</t>
  </si>
  <si>
    <t xml:space="preserve">Lophotriccus</t>
  </si>
  <si>
    <t xml:space="preserve">pileatus</t>
  </si>
  <si>
    <t xml:space="preserve">Scale-crested Pygmy-Tyrant</t>
  </si>
  <si>
    <t xml:space="preserve">Todirostrum</t>
  </si>
  <si>
    <t xml:space="preserve">maculatum</t>
  </si>
  <si>
    <t xml:space="preserve">Spotted Tody-Flycatcher</t>
  </si>
  <si>
    <t xml:space="preserve">pictum</t>
  </si>
  <si>
    <t xml:space="preserve">Painted Tody-Flycatcher</t>
  </si>
  <si>
    <t xml:space="preserve">cinereum</t>
  </si>
  <si>
    <t xml:space="preserve">Common Tody-Flycatcher</t>
  </si>
  <si>
    <t xml:space="preserve">Ochthoeca</t>
  </si>
  <si>
    <t xml:space="preserve">leucophrys</t>
  </si>
  <si>
    <t xml:space="preserve">White-browed Chat-Tyrant</t>
  </si>
  <si>
    <t xml:space="preserve">Fluvicola</t>
  </si>
  <si>
    <t xml:space="preserve">nengeta</t>
  </si>
  <si>
    <t xml:space="preserve">Masked Water-Tyrant</t>
  </si>
  <si>
    <t xml:space="preserve">Oxyruncidae</t>
  </si>
  <si>
    <t xml:space="preserve">Oxyruncus</t>
  </si>
  <si>
    <t xml:space="preserve">Sharpbill</t>
  </si>
  <si>
    <t xml:space="preserve">Pittidae</t>
  </si>
  <si>
    <t xml:space="preserve">Pitta</t>
  </si>
  <si>
    <t xml:space="preserve">caerulea</t>
  </si>
  <si>
    <t xml:space="preserve">Giant Pitta</t>
  </si>
  <si>
    <t xml:space="preserve">elliotii</t>
  </si>
  <si>
    <t xml:space="preserve">Bar-bellied Pitta</t>
  </si>
  <si>
    <t xml:space="preserve">sordida</t>
  </si>
  <si>
    <t xml:space="preserve">Hooded Pitta</t>
  </si>
  <si>
    <t xml:space="preserve">erythrogaster</t>
  </si>
  <si>
    <t xml:space="preserve">Red-bellied Pitta</t>
  </si>
  <si>
    <t xml:space="preserve">arcuata</t>
  </si>
  <si>
    <t xml:space="preserve">Blue-banded Pitta</t>
  </si>
  <si>
    <t xml:space="preserve">nympha</t>
  </si>
  <si>
    <t xml:space="preserve">Fairy Pitta</t>
  </si>
  <si>
    <t xml:space="preserve">Blue-winged Pitta</t>
  </si>
  <si>
    <t xml:space="preserve">megarhyncha</t>
  </si>
  <si>
    <t xml:space="preserve">Mangrove Pitta</t>
  </si>
  <si>
    <t xml:space="preserve">iris</t>
  </si>
  <si>
    <t xml:space="preserve">Rainbow Pitta</t>
  </si>
  <si>
    <t xml:space="preserve">Atrichornithidae</t>
  </si>
  <si>
    <t xml:space="preserve">Atrichornis</t>
  </si>
  <si>
    <t xml:space="preserve">Rufous Scrub-bird</t>
  </si>
  <si>
    <t xml:space="preserve">clamosus</t>
  </si>
  <si>
    <t xml:space="preserve">Noisy Scrub-bird</t>
  </si>
  <si>
    <t xml:space="preserve">Menuridae</t>
  </si>
  <si>
    <t xml:space="preserve">Menura</t>
  </si>
  <si>
    <t xml:space="preserve">alberti</t>
  </si>
  <si>
    <t xml:space="preserve">Albert's Lyrebird</t>
  </si>
  <si>
    <t xml:space="preserve">Superb Lyrebird</t>
  </si>
  <si>
    <t xml:space="preserve">Acanthisittidae</t>
  </si>
  <si>
    <t xml:space="preserve">Acanthisitta</t>
  </si>
  <si>
    <t xml:space="preserve">Rifleman</t>
  </si>
  <si>
    <t xml:space="preserve">Xenicus</t>
  </si>
  <si>
    <t xml:space="preserve">longipes</t>
  </si>
  <si>
    <t xml:space="preserve">Bush Wren</t>
  </si>
  <si>
    <t xml:space="preserve">gilviventris</t>
  </si>
  <si>
    <t xml:space="preserve">South Island Wren</t>
  </si>
  <si>
    <t xml:space="preserve">Alaudidae</t>
  </si>
  <si>
    <t xml:space="preserve">Mirafra</t>
  </si>
  <si>
    <t xml:space="preserve">passerina</t>
  </si>
  <si>
    <t xml:space="preserve">Monotonous Lark</t>
  </si>
  <si>
    <t xml:space="preserve">Australasian Bushlark</t>
  </si>
  <si>
    <t xml:space="preserve">Collared Lark</t>
  </si>
  <si>
    <t xml:space="preserve">Pinarocorys</t>
  </si>
  <si>
    <t xml:space="preserve">nigricans</t>
  </si>
  <si>
    <t xml:space="preserve">Dusky Lark</t>
  </si>
  <si>
    <t xml:space="preserve">Certhilauda</t>
  </si>
  <si>
    <t xml:space="preserve">subcoronata</t>
  </si>
  <si>
    <t xml:space="preserve">Karoo Long-billed Lark</t>
  </si>
  <si>
    <t xml:space="preserve">albescens</t>
  </si>
  <si>
    <t xml:space="preserve">Karoo Lark</t>
  </si>
  <si>
    <t xml:space="preserve">Eremopterix</t>
  </si>
  <si>
    <t xml:space="preserve">Chestnut-backed Sparrow-Lark</t>
  </si>
  <si>
    <t xml:space="preserve">Calandrella</t>
  </si>
  <si>
    <t xml:space="preserve">cincerea</t>
  </si>
  <si>
    <t xml:space="preserve">Red-capped Lark</t>
  </si>
  <si>
    <t xml:space="preserve">Galerida</t>
  </si>
  <si>
    <t xml:space="preserve">Crested Lark</t>
  </si>
  <si>
    <t xml:space="preserve">Hirundinidae</t>
  </si>
  <si>
    <t xml:space="preserve">Progne</t>
  </si>
  <si>
    <t xml:space="preserve">chalybea</t>
  </si>
  <si>
    <t xml:space="preserve">Gray-breasted Martin</t>
  </si>
  <si>
    <t xml:space="preserve">Tachycineta</t>
  </si>
  <si>
    <t xml:space="preserve">thalassina</t>
  </si>
  <si>
    <t xml:space="preserve">Violet-green Swallow</t>
  </si>
  <si>
    <t xml:space="preserve">Stelgidopteryx</t>
  </si>
  <si>
    <t xml:space="preserve">Southern Rough-winged Swallow</t>
  </si>
  <si>
    <t xml:space="preserve">Hirundo</t>
  </si>
  <si>
    <t xml:space="preserve">rustica</t>
  </si>
  <si>
    <t xml:space="preserve">Barn Swallow</t>
  </si>
  <si>
    <t xml:space="preserve">leucosoma</t>
  </si>
  <si>
    <t xml:space="preserve">Pied-winged Swallow</t>
  </si>
  <si>
    <t xml:space="preserve">dimidiata</t>
  </si>
  <si>
    <t xml:space="preserve">Pearl-breasted Swallow</t>
  </si>
  <si>
    <t xml:space="preserve">Greater Striped-Swallow</t>
  </si>
  <si>
    <t xml:space="preserve">Psalidoprocne</t>
  </si>
  <si>
    <t xml:space="preserve">petiti</t>
  </si>
  <si>
    <t xml:space="preserve">Petit's Sawwing</t>
  </si>
  <si>
    <t xml:space="preserve">holomelas</t>
  </si>
  <si>
    <t xml:space="preserve">Black Sawwing</t>
  </si>
  <si>
    <t xml:space="preserve">Motacillidae</t>
  </si>
  <si>
    <t xml:space="preserve">Motacilla</t>
  </si>
  <si>
    <t xml:space="preserve">Cape Wagtail</t>
  </si>
  <si>
    <t xml:space="preserve">Macronyx</t>
  </si>
  <si>
    <t xml:space="preserve">Orange-throated Longclaw</t>
  </si>
  <si>
    <t xml:space="preserve">ameliae</t>
  </si>
  <si>
    <t xml:space="preserve">Rosy-throated Longclaw</t>
  </si>
  <si>
    <t xml:space="preserve">aurantiigula</t>
  </si>
  <si>
    <t xml:space="preserve">Pangani Longclaw</t>
  </si>
  <si>
    <t xml:space="preserve">Sharpe's Pipit</t>
  </si>
  <si>
    <t xml:space="preserve">Anthus</t>
  </si>
  <si>
    <t xml:space="preserve">Australasian Pipit</t>
  </si>
  <si>
    <t xml:space="preserve">cervinus</t>
  </si>
  <si>
    <t xml:space="preserve">Red-throated Pipti</t>
  </si>
  <si>
    <t xml:space="preserve">roseatus</t>
  </si>
  <si>
    <t xml:space="preserve">Rosy Pipit</t>
  </si>
  <si>
    <t xml:space="preserve">nilghiriensis</t>
  </si>
  <si>
    <t xml:space="preserve">Nilgiri Pipit</t>
  </si>
  <si>
    <t xml:space="preserve">Campephagidae</t>
  </si>
  <si>
    <t xml:space="preserve">Coracina</t>
  </si>
  <si>
    <t xml:space="preserve">macei</t>
  </si>
  <si>
    <t xml:space="preserve">Large Cuckoo-shrike</t>
  </si>
  <si>
    <t xml:space="preserve">Black-faced Cuckoo-shrike</t>
  </si>
  <si>
    <t xml:space="preserve">caeruleogrisea</t>
  </si>
  <si>
    <t xml:space="preserve">Stout-billed Cuckoo-Shrike</t>
  </si>
  <si>
    <t xml:space="preserve">Yellow-eyed Cockoo-Shrike</t>
  </si>
  <si>
    <t xml:space="preserve">longicauda</t>
  </si>
  <si>
    <t xml:space="preserve">Hooded Cuckoo-Shrike</t>
  </si>
  <si>
    <t xml:space="preserve">melanschistos</t>
  </si>
  <si>
    <t xml:space="preserve">Black-winged Cuckoo-Shrike</t>
  </si>
  <si>
    <t xml:space="preserve">fimbriata</t>
  </si>
  <si>
    <t xml:space="preserve">Lesser Cuckoo-Shrike</t>
  </si>
  <si>
    <t xml:space="preserve">Lalage</t>
  </si>
  <si>
    <t xml:space="preserve">leucomela</t>
  </si>
  <si>
    <t xml:space="preserve">Varied Triller</t>
  </si>
  <si>
    <t xml:space="preserve">Campephaga</t>
  </si>
  <si>
    <t xml:space="preserve">phoenicea</t>
  </si>
  <si>
    <t xml:space="preserve">Red-shouldered Cuckoo-Shrike</t>
  </si>
  <si>
    <t xml:space="preserve">Pycnonotidae</t>
  </si>
  <si>
    <t xml:space="preserve">Pycnonotus</t>
  </si>
  <si>
    <t xml:space="preserve">Striated Bulbul</t>
  </si>
  <si>
    <t xml:space="preserve">melanicterus</t>
  </si>
  <si>
    <t xml:space="preserve">Black-crested Bulbul</t>
  </si>
  <si>
    <t xml:space="preserve">cyaniventris</t>
  </si>
  <si>
    <t xml:space="preserve">Gray-bellied Bulbul</t>
  </si>
  <si>
    <t xml:space="preserve">Andropadus</t>
  </si>
  <si>
    <t xml:space="preserve">Little Greenbul</t>
  </si>
  <si>
    <t xml:space="preserve">milanjensis</t>
  </si>
  <si>
    <t xml:space="preserve">Stripe-cheeked Greenbul</t>
  </si>
  <si>
    <t xml:space="preserve">Chlorocichla</t>
  </si>
  <si>
    <t xml:space="preserve">flaviventris</t>
  </si>
  <si>
    <t xml:space="preserve">Yellow-bellied Greenbul</t>
  </si>
  <si>
    <t xml:space="preserve">Phyllastrephus</t>
  </si>
  <si>
    <t xml:space="preserve">terrestris</t>
  </si>
  <si>
    <t xml:space="preserve">Terrestrial Brownbul</t>
  </si>
  <si>
    <t xml:space="preserve">xavieri</t>
  </si>
  <si>
    <t xml:space="preserve">Xavier's Greenbul</t>
  </si>
  <si>
    <t xml:space="preserve">Hypsipetes</t>
  </si>
  <si>
    <t xml:space="preserve">Madagascar Bulbul</t>
  </si>
  <si>
    <t xml:space="preserve">Regulidae</t>
  </si>
  <si>
    <t xml:space="preserve">Regulus</t>
  </si>
  <si>
    <t xml:space="preserve">satrapa</t>
  </si>
  <si>
    <t xml:space="preserve">Golden-crowned Kinglet</t>
  </si>
  <si>
    <t xml:space="preserve">calendula</t>
  </si>
  <si>
    <t xml:space="preserve">Ruby-crowned Kinglet</t>
  </si>
  <si>
    <t xml:space="preserve">Goldcrest</t>
  </si>
  <si>
    <t xml:space="preserve">teneriffae</t>
  </si>
  <si>
    <t xml:space="preserve">Canary Islands Kinglet</t>
  </si>
  <si>
    <t xml:space="preserve">goodfellowi</t>
  </si>
  <si>
    <t xml:space="preserve">Flamecrest</t>
  </si>
  <si>
    <t xml:space="preserve">ignicapillus</t>
  </si>
  <si>
    <t xml:space="preserve">Firecrest</t>
  </si>
  <si>
    <t xml:space="preserve">Chloropseidae</t>
  </si>
  <si>
    <t xml:space="preserve">Chloropsis</t>
  </si>
  <si>
    <t xml:space="preserve">flavipennis</t>
  </si>
  <si>
    <t xml:space="preserve">Philippine Leafbird</t>
  </si>
  <si>
    <t xml:space="preserve">palawanensis</t>
  </si>
  <si>
    <t xml:space="preserve">Yellow-throated Leafbird</t>
  </si>
  <si>
    <t xml:space="preserve">sonnerati</t>
  </si>
  <si>
    <t xml:space="preserve">Greater Green Leafbird</t>
  </si>
  <si>
    <t xml:space="preserve">cyanopogon</t>
  </si>
  <si>
    <t xml:space="preserve">Lesser Green Leafbird</t>
  </si>
  <si>
    <t xml:space="preserve">cochinchinensis</t>
  </si>
  <si>
    <t xml:space="preserve">Blue-winged Leafbird</t>
  </si>
  <si>
    <t xml:space="preserve">aurifrons</t>
  </si>
  <si>
    <t xml:space="preserve">Golden-fronted Leafbird</t>
  </si>
  <si>
    <t xml:space="preserve">hardwickii</t>
  </si>
  <si>
    <t xml:space="preserve">Orange-bellied Leafbird</t>
  </si>
  <si>
    <t xml:space="preserve">venusta</t>
  </si>
  <si>
    <t xml:space="preserve">Blue-masked Leafbird</t>
  </si>
  <si>
    <t xml:space="preserve">Aegithalidae</t>
  </si>
  <si>
    <t xml:space="preserve">Aegithina</t>
  </si>
  <si>
    <t xml:space="preserve">tiphia</t>
  </si>
  <si>
    <t xml:space="preserve">Common Iora</t>
  </si>
  <si>
    <t xml:space="preserve">nigrolutea</t>
  </si>
  <si>
    <t xml:space="preserve">White-tailed Iora</t>
  </si>
  <si>
    <t xml:space="preserve">viridissima</t>
  </si>
  <si>
    <t xml:space="preserve">Green Iora</t>
  </si>
  <si>
    <t xml:space="preserve">lafresnayei</t>
  </si>
  <si>
    <t xml:space="preserve">Great Iora</t>
  </si>
  <si>
    <t xml:space="preserve">Ptilogonatidae</t>
  </si>
  <si>
    <t xml:space="preserve">Phainoptila</t>
  </si>
  <si>
    <t xml:space="preserve">melanoxantha</t>
  </si>
  <si>
    <t xml:space="preserve">Black-and-yellow Silky-flycatcher</t>
  </si>
  <si>
    <t xml:space="preserve">Ptilogonys</t>
  </si>
  <si>
    <t xml:space="preserve">Gray Silky-flycatcher</t>
  </si>
  <si>
    <t xml:space="preserve">Long-tailed Silky-flycatcher</t>
  </si>
  <si>
    <t xml:space="preserve">Phainopepla</t>
  </si>
  <si>
    <t xml:space="preserve">nitens</t>
  </si>
  <si>
    <t xml:space="preserve">Bombycillidae</t>
  </si>
  <si>
    <t xml:space="preserve">Bombycilla</t>
  </si>
  <si>
    <t xml:space="preserve">garrulus</t>
  </si>
  <si>
    <t xml:space="preserve">Bohemian Waxwing</t>
  </si>
  <si>
    <t xml:space="preserve">cedrorum</t>
  </si>
  <si>
    <t xml:space="preserve">Cedar Waxwing</t>
  </si>
  <si>
    <t xml:space="preserve">japonica</t>
  </si>
  <si>
    <t xml:space="preserve">Japanese Waxwing</t>
  </si>
  <si>
    <t xml:space="preserve">Hypocoliidae</t>
  </si>
  <si>
    <t xml:space="preserve">Hypocolius</t>
  </si>
  <si>
    <t xml:space="preserve">ampelinus</t>
  </si>
  <si>
    <t xml:space="preserve">Gray Hypocolius</t>
  </si>
  <si>
    <t xml:space="preserve">Dulidae</t>
  </si>
  <si>
    <t xml:space="preserve">Dulus</t>
  </si>
  <si>
    <t xml:space="preserve">Palmchat</t>
  </si>
  <si>
    <t xml:space="preserve">Cinclidae</t>
  </si>
  <si>
    <t xml:space="preserve">Cinclus</t>
  </si>
  <si>
    <t xml:space="preserve">cinclus</t>
  </si>
  <si>
    <t xml:space="preserve">White-throated Dipper</t>
  </si>
  <si>
    <t xml:space="preserve">pallasii</t>
  </si>
  <si>
    <t xml:space="preserve">Brown Dipper</t>
  </si>
  <si>
    <t xml:space="preserve">American Dipper</t>
  </si>
  <si>
    <t xml:space="preserve">White-capped Dipper</t>
  </si>
  <si>
    <t xml:space="preserve">schulzi</t>
  </si>
  <si>
    <t xml:space="preserve">Rufous-throated Dipper</t>
  </si>
  <si>
    <t xml:space="preserve">Troglodytidae</t>
  </si>
  <si>
    <t xml:space="preserve">Donacobius</t>
  </si>
  <si>
    <t xml:space="preserve">Black-capped Donacobius</t>
  </si>
  <si>
    <t xml:space="preserve">Campylorhynchus</t>
  </si>
  <si>
    <t xml:space="preserve">brunneicapillus</t>
  </si>
  <si>
    <t xml:space="preserve">Cactus Wren</t>
  </si>
  <si>
    <t xml:space="preserve">Fasciated Wren</t>
  </si>
  <si>
    <t xml:space="preserve">Salpinctes</t>
  </si>
  <si>
    <t xml:space="preserve">obsoletus</t>
  </si>
  <si>
    <t xml:space="preserve">Rock Wren</t>
  </si>
  <si>
    <t xml:space="preserve">Thryothorus</t>
  </si>
  <si>
    <t xml:space="preserve">maculipectus</t>
  </si>
  <si>
    <t xml:space="preserve">Spot-breasted Wren</t>
  </si>
  <si>
    <t xml:space="preserve">Bay Wren</t>
  </si>
  <si>
    <t xml:space="preserve">Troglodytes</t>
  </si>
  <si>
    <t xml:space="preserve">troglodytes</t>
  </si>
  <si>
    <t xml:space="preserve">Winter Wren</t>
  </si>
  <si>
    <t xml:space="preserve">aedon</t>
  </si>
  <si>
    <t xml:space="preserve">House Wren</t>
  </si>
  <si>
    <t xml:space="preserve">Henicorhina</t>
  </si>
  <si>
    <t xml:space="preserve">Gray-breasted Wood-wren</t>
  </si>
  <si>
    <t xml:space="preserve">Mimidae</t>
  </si>
  <si>
    <t xml:space="preserve">Mimus</t>
  </si>
  <si>
    <t xml:space="preserve">thenca</t>
  </si>
  <si>
    <t xml:space="preserve">Chilean Mockingbird</t>
  </si>
  <si>
    <t xml:space="preserve">Nesomimus</t>
  </si>
  <si>
    <t xml:space="preserve">parvulus</t>
  </si>
  <si>
    <t xml:space="preserve">Galapagos Mockingbird</t>
  </si>
  <si>
    <t xml:space="preserve">melanotis</t>
  </si>
  <si>
    <t xml:space="preserve">San Cristobal Mockingbird</t>
  </si>
  <si>
    <t xml:space="preserve">Mimodes</t>
  </si>
  <si>
    <t xml:space="preserve">graysoni</t>
  </si>
  <si>
    <t xml:space="preserve">Socorro Mockingbird</t>
  </si>
  <si>
    <t xml:space="preserve">Toxostoma</t>
  </si>
  <si>
    <t xml:space="preserve">rufum</t>
  </si>
  <si>
    <t xml:space="preserve">Brown Thrasher</t>
  </si>
  <si>
    <t xml:space="preserve">longirostre</t>
  </si>
  <si>
    <t xml:space="preserve">Long-billed Thrasher</t>
  </si>
  <si>
    <t xml:space="preserve">curvirostre</t>
  </si>
  <si>
    <t xml:space="preserve">Curve-billed Thrasher</t>
  </si>
  <si>
    <t xml:space="preserve">arenicola</t>
  </si>
  <si>
    <t xml:space="preserve">Vizcaino Thrasher</t>
  </si>
  <si>
    <t xml:space="preserve">Melanotis</t>
  </si>
  <si>
    <t xml:space="preserve">Blue Mockingbird</t>
  </si>
  <si>
    <t xml:space="preserve">Prunellidae</t>
  </si>
  <si>
    <t xml:space="preserve">Prunella</t>
  </si>
  <si>
    <t xml:space="preserve">Alpine Accentor</t>
  </si>
  <si>
    <t xml:space="preserve">himalayana</t>
  </si>
  <si>
    <t xml:space="preserve">Himalayan Accentor</t>
  </si>
  <si>
    <t xml:space="preserve">rubeculoides</t>
  </si>
  <si>
    <t xml:space="preserve">Robin Accentor</t>
  </si>
  <si>
    <t xml:space="preserve">strophiata</t>
  </si>
  <si>
    <t xml:space="preserve">Rufous-breasted Accentor</t>
  </si>
  <si>
    <t xml:space="preserve">fulvescens</t>
  </si>
  <si>
    <t xml:space="preserve">Brown Accentor</t>
  </si>
  <si>
    <t xml:space="preserve">Black-throated Accentor</t>
  </si>
  <si>
    <t xml:space="preserve">modularis</t>
  </si>
  <si>
    <t xml:space="preserve">Dunnock</t>
  </si>
  <si>
    <t xml:space="preserve">rubida</t>
  </si>
  <si>
    <t xml:space="preserve">Japanese Accentor</t>
  </si>
  <si>
    <t xml:space="preserve">immaculata</t>
  </si>
  <si>
    <t xml:space="preserve">Maroon-backed Accentor</t>
  </si>
  <si>
    <t xml:space="preserve">Turdidae</t>
  </si>
  <si>
    <t xml:space="preserve">Zoothera</t>
  </si>
  <si>
    <t xml:space="preserve">monicola</t>
  </si>
  <si>
    <t xml:space="preserve">Long-billed Thrush</t>
  </si>
  <si>
    <t xml:space="preserve">Sialia</t>
  </si>
  <si>
    <t xml:space="preserve">maxicana</t>
  </si>
  <si>
    <t xml:space="preserve">Western Bluebird</t>
  </si>
  <si>
    <t xml:space="preserve">Myadestes</t>
  </si>
  <si>
    <t xml:space="preserve">ralloides</t>
  </si>
  <si>
    <t xml:space="preserve">Andean Solitaire</t>
  </si>
  <si>
    <t xml:space="preserve">obscurus</t>
  </si>
  <si>
    <t xml:space="preserve">Omao</t>
  </si>
  <si>
    <t xml:space="preserve">Turdus</t>
  </si>
  <si>
    <t xml:space="preserve">dissimilis</t>
  </si>
  <si>
    <t xml:space="preserve">Black-breasted Thrush</t>
  </si>
  <si>
    <t xml:space="preserve">kessleri</t>
  </si>
  <si>
    <t xml:space="preserve">White-backed Thrush</t>
  </si>
  <si>
    <t xml:space="preserve">Dusky Thrush</t>
  </si>
  <si>
    <t xml:space="preserve">chiguanco</t>
  </si>
  <si>
    <t xml:space="preserve">Chiguanco Thrush</t>
  </si>
  <si>
    <t xml:space="preserve">amaurochalinus</t>
  </si>
  <si>
    <t xml:space="preserve">Creamy-bellied Thrush</t>
  </si>
  <si>
    <t xml:space="preserve">Cisticolidae</t>
  </si>
  <si>
    <t xml:space="preserve">Cisticola</t>
  </si>
  <si>
    <t xml:space="preserve">exjuncidis</t>
  </si>
  <si>
    <t xml:space="preserve">Zitting Cisticola</t>
  </si>
  <si>
    <t xml:space="preserve">Scotocerca</t>
  </si>
  <si>
    <t xml:space="preserve">inquieta</t>
  </si>
  <si>
    <t xml:space="preserve">Streaked Scrub-Warbler</t>
  </si>
  <si>
    <t xml:space="preserve">Prinia</t>
  </si>
  <si>
    <t xml:space="preserve">criniger</t>
  </si>
  <si>
    <t xml:space="preserve">Striated Prinia</t>
  </si>
  <si>
    <t xml:space="preserve">hodgsonii</t>
  </si>
  <si>
    <t xml:space="preserve">Grey-breasted Prinia</t>
  </si>
  <si>
    <t xml:space="preserve">Apalis</t>
  </si>
  <si>
    <t xml:space="preserve">thoracica</t>
  </si>
  <si>
    <t xml:space="preserve">Bar-throated Apalis</t>
  </si>
  <si>
    <t xml:space="preserve">chariessa</t>
  </si>
  <si>
    <t xml:space="preserve">White-winged Apalis</t>
  </si>
  <si>
    <t xml:space="preserve">binotata</t>
  </si>
  <si>
    <t xml:space="preserve">Masked Apalis</t>
  </si>
  <si>
    <t xml:space="preserve">Gray Apalis</t>
  </si>
  <si>
    <t xml:space="preserve">Hypergerus</t>
  </si>
  <si>
    <t xml:space="preserve">atriceps</t>
  </si>
  <si>
    <t xml:space="preserve">Oriole Warbler</t>
  </si>
  <si>
    <t xml:space="preserve">Sylviidae</t>
  </si>
  <si>
    <t xml:space="preserve">Bradypterus</t>
  </si>
  <si>
    <t xml:space="preserve">lopezi</t>
  </si>
  <si>
    <t xml:space="preserve">Cameroon Scrub-Warbler</t>
  </si>
  <si>
    <t xml:space="preserve">Hippolais</t>
  </si>
  <si>
    <t xml:space="preserve">olivetorum</t>
  </si>
  <si>
    <t xml:space="preserve">Olive-tree Warbler</t>
  </si>
  <si>
    <t xml:space="preserve">Stenostira</t>
  </si>
  <si>
    <t xml:space="preserve">scita</t>
  </si>
  <si>
    <t xml:space="preserve">Fairy Warbler</t>
  </si>
  <si>
    <t xml:space="preserve">Eremomela</t>
  </si>
  <si>
    <t xml:space="preserve">usticollis</t>
  </si>
  <si>
    <t xml:space="preserve">Burnt-necked Eremomela</t>
  </si>
  <si>
    <t xml:space="preserve">Sylvietta</t>
  </si>
  <si>
    <t xml:space="preserve">Cape Crombec</t>
  </si>
  <si>
    <t xml:space="preserve">Phylloscopus</t>
  </si>
  <si>
    <t xml:space="preserve">Large-billed Leaf-Warbler</t>
  </si>
  <si>
    <t xml:space="preserve">occipitalis</t>
  </si>
  <si>
    <t xml:space="preserve">Eastern Crowned Leaf-Warbler</t>
  </si>
  <si>
    <t xml:space="preserve">Sylvia</t>
  </si>
  <si>
    <t xml:space="preserve">communis</t>
  </si>
  <si>
    <t xml:space="preserve">Greater Whitethroat</t>
  </si>
  <si>
    <t xml:space="preserve">Parisoma</t>
  </si>
  <si>
    <t xml:space="preserve">Banded Warbler</t>
  </si>
  <si>
    <t xml:space="preserve">Polioptilidae</t>
  </si>
  <si>
    <t xml:space="preserve">Microbates</t>
  </si>
  <si>
    <t xml:space="preserve">Collared Gnatwren</t>
  </si>
  <si>
    <t xml:space="preserve">cinereiventris</t>
  </si>
  <si>
    <t xml:space="preserve">Tawny-faced Gnatwren</t>
  </si>
  <si>
    <t xml:space="preserve">Ramphocaenus</t>
  </si>
  <si>
    <t xml:space="preserve">Long-billed Gnatwren</t>
  </si>
  <si>
    <t xml:space="preserve">Polioptila</t>
  </si>
  <si>
    <t xml:space="preserve">Blue-gray Gnatcatcher</t>
  </si>
  <si>
    <t xml:space="preserve">lembeyei</t>
  </si>
  <si>
    <t xml:space="preserve">Cuban Gnatcatcher</t>
  </si>
  <si>
    <t xml:space="preserve">melanura</t>
  </si>
  <si>
    <t xml:space="preserve">Black-tailed Gnatcatcher</t>
  </si>
  <si>
    <t xml:space="preserve">albiloris</t>
  </si>
  <si>
    <t xml:space="preserve">White-lored Gnatcatcher</t>
  </si>
  <si>
    <t xml:space="preserve">plumbea</t>
  </si>
  <si>
    <t xml:space="preserve">Tropical Gnatcatcher</t>
  </si>
  <si>
    <t xml:space="preserve">dumicola</t>
  </si>
  <si>
    <t xml:space="preserve">Masked Gnatcatcher</t>
  </si>
  <si>
    <t xml:space="preserve">Muscicapidae</t>
  </si>
  <si>
    <t xml:space="preserve">Empidornis</t>
  </si>
  <si>
    <t xml:space="preserve">semipartitus</t>
  </si>
  <si>
    <t xml:space="preserve">Silverbird</t>
  </si>
  <si>
    <t xml:space="preserve">Erithacus</t>
  </si>
  <si>
    <t xml:space="preserve">European Robin</t>
  </si>
  <si>
    <t xml:space="preserve">Tarsiger</t>
  </si>
  <si>
    <t xml:space="preserve">cyanurus</t>
  </si>
  <si>
    <t xml:space="preserve">Red-flanked Bluetail</t>
  </si>
  <si>
    <t xml:space="preserve">Cossypha</t>
  </si>
  <si>
    <t xml:space="preserve">dichroa</t>
  </si>
  <si>
    <t xml:space="preserve">Chorister Robin-Chat</t>
  </si>
  <si>
    <t xml:space="preserve">albicapilla</t>
  </si>
  <si>
    <t xml:space="preserve">White-crowned Robin-Chat</t>
  </si>
  <si>
    <t xml:space="preserve">Phoenicurus</t>
  </si>
  <si>
    <t xml:space="preserve">Hodgson's Redstart</t>
  </si>
  <si>
    <t xml:space="preserve">schisticeps</t>
  </si>
  <si>
    <t xml:space="preserve">White-throated Redstart</t>
  </si>
  <si>
    <t xml:space="preserve">Saxicola</t>
  </si>
  <si>
    <t xml:space="preserve">Common Stonechat</t>
  </si>
  <si>
    <t xml:space="preserve">Oenanthe</t>
  </si>
  <si>
    <t xml:space="preserve">hispanica</t>
  </si>
  <si>
    <t xml:space="preserve">Black-earer Wheatear</t>
  </si>
  <si>
    <t xml:space="preserve">Platysteiridae (Malaconotidae dun)</t>
  </si>
  <si>
    <t xml:space="preserve">Bias</t>
  </si>
  <si>
    <t xml:space="preserve">musicus</t>
  </si>
  <si>
    <t xml:space="preserve">Black-and-white Shrike-flycatcher</t>
  </si>
  <si>
    <t xml:space="preserve">Platysteira</t>
  </si>
  <si>
    <t xml:space="preserve">cyanea</t>
  </si>
  <si>
    <t xml:space="preserve">Brown-throated Wattle-eye</t>
  </si>
  <si>
    <t xml:space="preserve">peltata</t>
  </si>
  <si>
    <t xml:space="preserve">Black-throated Wattle-eye</t>
  </si>
  <si>
    <t xml:space="preserve">Cape Batis</t>
  </si>
  <si>
    <t xml:space="preserve">fratrum</t>
  </si>
  <si>
    <t xml:space="preserve">Woodward's Batis</t>
  </si>
  <si>
    <t xml:space="preserve">Batis</t>
  </si>
  <si>
    <t xml:space="preserve">soror</t>
  </si>
  <si>
    <t xml:space="preserve">Pale Batis</t>
  </si>
  <si>
    <t xml:space="preserve">Senegal Batis</t>
  </si>
  <si>
    <t xml:space="preserve">Gray-headed Batis</t>
  </si>
  <si>
    <t xml:space="preserve">Lanioturdus</t>
  </si>
  <si>
    <t xml:space="preserve">White-tailed Shrike</t>
  </si>
  <si>
    <t xml:space="preserve">Rhipiduridae</t>
  </si>
  <si>
    <t xml:space="preserve">Rhipidura</t>
  </si>
  <si>
    <t xml:space="preserve">hypoxantha</t>
  </si>
  <si>
    <t xml:space="preserve">Yellow-bellied Fantail</t>
  </si>
  <si>
    <t xml:space="preserve">cyaniceps</t>
  </si>
  <si>
    <t xml:space="preserve">Blue-headed Fantail</t>
  </si>
  <si>
    <t xml:space="preserve">White-throated Fantail</t>
  </si>
  <si>
    <t xml:space="preserve">aureola</t>
  </si>
  <si>
    <t xml:space="preserve">White-browed Fantail</t>
  </si>
  <si>
    <t xml:space="preserve">Pied Fantail</t>
  </si>
  <si>
    <t xml:space="preserve">perlata</t>
  </si>
  <si>
    <t xml:space="preserve">Spotted Fantail</t>
  </si>
  <si>
    <t xml:space="preserve">atra</t>
  </si>
  <si>
    <t xml:space="preserve">Black Fantail</t>
  </si>
  <si>
    <t xml:space="preserve">Gray Fantail</t>
  </si>
  <si>
    <t xml:space="preserve">rufifrons</t>
  </si>
  <si>
    <t xml:space="preserve">Rufous Fantail</t>
  </si>
  <si>
    <t xml:space="preserve">Monarchidae</t>
  </si>
  <si>
    <t xml:space="preserve">Elminia</t>
  </si>
  <si>
    <t xml:space="preserve">albicauda</t>
  </si>
  <si>
    <t xml:space="preserve">White-tailed Blue-Flycatcher</t>
  </si>
  <si>
    <t xml:space="preserve">Hypothymis</t>
  </si>
  <si>
    <t xml:space="preserve">azurea</t>
  </si>
  <si>
    <t xml:space="preserve">Black-naped Monarch</t>
  </si>
  <si>
    <t xml:space="preserve">puella</t>
  </si>
  <si>
    <t xml:space="preserve">Pale-blue Monarch</t>
  </si>
  <si>
    <t xml:space="preserve">Terpsiphone</t>
  </si>
  <si>
    <t xml:space="preserve">bedfordi</t>
  </si>
  <si>
    <t xml:space="preserve">Bedford's Paradise-Flycatcher</t>
  </si>
  <si>
    <t xml:space="preserve">rufocinerea</t>
  </si>
  <si>
    <t xml:space="preserve">Rufous-vented Paradise-Flycatcher</t>
  </si>
  <si>
    <t xml:space="preserve">Clytorhynchus</t>
  </si>
  <si>
    <t xml:space="preserve">vitiensis</t>
  </si>
  <si>
    <t xml:space="preserve">Fiji Shrikebill</t>
  </si>
  <si>
    <t xml:space="preserve">Monarcha</t>
  </si>
  <si>
    <t xml:space="preserve">guttulus</t>
  </si>
  <si>
    <t xml:space="preserve">Spot-winged Monarch</t>
  </si>
  <si>
    <t xml:space="preserve">manadensis</t>
  </si>
  <si>
    <t xml:space="preserve">Hooded Monarch</t>
  </si>
  <si>
    <t xml:space="preserve">Myaiagra</t>
  </si>
  <si>
    <t xml:space="preserve">vanikorensis</t>
  </si>
  <si>
    <t xml:space="preserve">Vanikoro Flycatcher</t>
  </si>
  <si>
    <t xml:space="preserve">Petroicidae</t>
  </si>
  <si>
    <t xml:space="preserve">Microeca</t>
  </si>
  <si>
    <t xml:space="preserve">flavigaster</t>
  </si>
  <si>
    <t xml:space="preserve">Lemon-bellied Flycatcher</t>
  </si>
  <si>
    <t xml:space="preserve">Petroica</t>
  </si>
  <si>
    <t xml:space="preserve">rosea</t>
  </si>
  <si>
    <t xml:space="preserve">Rose Robin</t>
  </si>
  <si>
    <t xml:space="preserve">Melanodyras</t>
  </si>
  <si>
    <t xml:space="preserve">vittata</t>
  </si>
  <si>
    <t xml:space="preserve">Dusky Robin</t>
  </si>
  <si>
    <t xml:space="preserve">Tregellasia</t>
  </si>
  <si>
    <t xml:space="preserve">capito</t>
  </si>
  <si>
    <t xml:space="preserve">Pale-yellow Robin</t>
  </si>
  <si>
    <t xml:space="preserve">Eopsaltria</t>
  </si>
  <si>
    <t xml:space="preserve">georgiana</t>
  </si>
  <si>
    <t xml:space="preserve">White-breasted Robin</t>
  </si>
  <si>
    <t xml:space="preserve">Peneothello</t>
  </si>
  <si>
    <t xml:space="preserve">cryptoleucus</t>
  </si>
  <si>
    <t xml:space="preserve">Smoky Robin</t>
  </si>
  <si>
    <t xml:space="preserve">cyanus</t>
  </si>
  <si>
    <t xml:space="preserve">Blue-gray Robin</t>
  </si>
  <si>
    <t xml:space="preserve">Heteromyias</t>
  </si>
  <si>
    <t xml:space="preserve">albispecularis</t>
  </si>
  <si>
    <t xml:space="preserve">Ashy Robin</t>
  </si>
  <si>
    <t xml:space="preserve">cinereifrons</t>
  </si>
  <si>
    <t xml:space="preserve">Gray-headed Robin</t>
  </si>
  <si>
    <t xml:space="preserve">Pachycephalidae</t>
  </si>
  <si>
    <t xml:space="preserve">Pachycare</t>
  </si>
  <si>
    <t xml:space="preserve">flavogrisea</t>
  </si>
  <si>
    <t xml:space="preserve">Dwarf Whistler</t>
  </si>
  <si>
    <t xml:space="preserve">Pachycephala</t>
  </si>
  <si>
    <t xml:space="preserve">rufogularis</t>
  </si>
  <si>
    <t xml:space="preserve">Red-lored Whistler</t>
  </si>
  <si>
    <t xml:space="preserve">inornata</t>
  </si>
  <si>
    <t xml:space="preserve">Gilbert's Whistler</t>
  </si>
  <si>
    <t xml:space="preserve">grisola</t>
  </si>
  <si>
    <t xml:space="preserve">Mangrove Whistler</t>
  </si>
  <si>
    <t xml:space="preserve">philippinensis</t>
  </si>
  <si>
    <t xml:space="preserve">Yellow-bellied Whistler</t>
  </si>
  <si>
    <t xml:space="preserve">simplex</t>
  </si>
  <si>
    <t xml:space="preserve">Gray Whistler</t>
  </si>
  <si>
    <t xml:space="preserve">Black-tailed Whistler</t>
  </si>
  <si>
    <t xml:space="preserve">schlegelii</t>
  </si>
  <si>
    <t xml:space="preserve">Regent Whistler</t>
  </si>
  <si>
    <t xml:space="preserve">Colluricincla</t>
  </si>
  <si>
    <t xml:space="preserve">Rufous Shrike-Thrush</t>
  </si>
  <si>
    <t xml:space="preserve">Picathartidae</t>
  </si>
  <si>
    <t xml:space="preserve">Picathartes</t>
  </si>
  <si>
    <t xml:space="preserve">gymnocephalus</t>
  </si>
  <si>
    <t xml:space="preserve">White-necked Rockfowl</t>
  </si>
  <si>
    <t xml:space="preserve">oreas</t>
  </si>
  <si>
    <t xml:space="preserve">Gray-necked Rockfowl</t>
  </si>
  <si>
    <t xml:space="preserve">Timaliidae</t>
  </si>
  <si>
    <t xml:space="preserve">Garrulax</t>
  </si>
  <si>
    <t xml:space="preserve">monileger</t>
  </si>
  <si>
    <t xml:space="preserve">Lesser Necklaced Laughingthrush</t>
  </si>
  <si>
    <t xml:space="preserve">Striated Laughingthrush</t>
  </si>
  <si>
    <t xml:space="preserve">cineraceus</t>
  </si>
  <si>
    <t xml:space="preserve">Moustached Laughingthrush</t>
  </si>
  <si>
    <t xml:space="preserve">Pomatorhinus</t>
  </si>
  <si>
    <t xml:space="preserve">montanus</t>
  </si>
  <si>
    <t xml:space="preserve">Chestnut-backed Scimitar-bill</t>
  </si>
  <si>
    <t xml:space="preserve">Maronous</t>
  </si>
  <si>
    <t xml:space="preserve">flavicollis</t>
  </si>
  <si>
    <t xml:space="preserve">Gray-cheeked Tit-Babbler</t>
  </si>
  <si>
    <t xml:space="preserve">Alcippe</t>
  </si>
  <si>
    <t xml:space="preserve">morrisonia</t>
  </si>
  <si>
    <t xml:space="preserve">Gray-cheeked Fulvetta</t>
  </si>
  <si>
    <t xml:space="preserve">pyrrhoptera</t>
  </si>
  <si>
    <t xml:space="preserve">Javan Fulvetta</t>
  </si>
  <si>
    <t xml:space="preserve">Heterophasia</t>
  </si>
  <si>
    <t xml:space="preserve">picaoides</t>
  </si>
  <si>
    <t xml:space="preserve">Long-tailed Sibia</t>
  </si>
  <si>
    <t xml:space="preserve">Yuhina</t>
  </si>
  <si>
    <t xml:space="preserve">castaniceps</t>
  </si>
  <si>
    <t xml:space="preserve">Striated Yuhina</t>
  </si>
  <si>
    <t xml:space="preserve">Pomatostomidae</t>
  </si>
  <si>
    <t xml:space="preserve">Pomatostomus</t>
  </si>
  <si>
    <t xml:space="preserve">isidorei</t>
  </si>
  <si>
    <t xml:space="preserve">New Guinea Babbler</t>
  </si>
  <si>
    <t xml:space="preserve">temporalis</t>
  </si>
  <si>
    <t xml:space="preserve">Gray-crowned Babbler</t>
  </si>
  <si>
    <t xml:space="preserve">White-browed Babbler</t>
  </si>
  <si>
    <t xml:space="preserve">halli</t>
  </si>
  <si>
    <t xml:space="preserve">Hall's Babbler</t>
  </si>
  <si>
    <t xml:space="preserve">ruficeps</t>
  </si>
  <si>
    <t xml:space="preserve">Chestnut-crowned Babbler</t>
  </si>
  <si>
    <t xml:space="preserve">Paradoxornithidae (Panuridae dun)</t>
  </si>
  <si>
    <t xml:space="preserve">Conostoma</t>
  </si>
  <si>
    <t xml:space="preserve">oemodium</t>
  </si>
  <si>
    <t xml:space="preserve">Great Parrotbill</t>
  </si>
  <si>
    <t xml:space="preserve">Paradoxornis</t>
  </si>
  <si>
    <t xml:space="preserve">Gray-headed Parrotbill</t>
  </si>
  <si>
    <t xml:space="preserve">guttaticollis</t>
  </si>
  <si>
    <t xml:space="preserve">Spot-breasted Parrotbill</t>
  </si>
  <si>
    <t xml:space="preserve">webbianus</t>
  </si>
  <si>
    <t xml:space="preserve">Vinous-throated Parrotbill</t>
  </si>
  <si>
    <t xml:space="preserve">brunneus</t>
  </si>
  <si>
    <t xml:space="preserve">Brown-winged Parrotbill</t>
  </si>
  <si>
    <t xml:space="preserve">Black-throated Parrotbill</t>
  </si>
  <si>
    <t xml:space="preserve">verreauxi</t>
  </si>
  <si>
    <t xml:space="preserve">Golden Parrotbill</t>
  </si>
  <si>
    <t xml:space="preserve">Rufous-headed Parrotbill</t>
  </si>
  <si>
    <t xml:space="preserve">heudei</t>
  </si>
  <si>
    <t xml:space="preserve">Reed Parrotbill</t>
  </si>
  <si>
    <t xml:space="preserve">Orthonychidae</t>
  </si>
  <si>
    <t xml:space="preserve">Orthonyx</t>
  </si>
  <si>
    <t xml:space="preserve">Logrunner</t>
  </si>
  <si>
    <t xml:space="preserve">spaldingii</t>
  </si>
  <si>
    <t xml:space="preserve">Chowchilla</t>
  </si>
  <si>
    <t xml:space="preserve">Cinclosomatidae</t>
  </si>
  <si>
    <t xml:space="preserve">Psophodes</t>
  </si>
  <si>
    <t xml:space="preserve">Western Whipbird</t>
  </si>
  <si>
    <t xml:space="preserve">Eastern Whipbird</t>
  </si>
  <si>
    <t xml:space="preserve">Chiming Wedgebill</t>
  </si>
  <si>
    <t xml:space="preserve">Cinclosoma</t>
  </si>
  <si>
    <t xml:space="preserve">punctatum</t>
  </si>
  <si>
    <t xml:space="preserve">Spotted Quail-thrush</t>
  </si>
  <si>
    <t xml:space="preserve">Chestnut Quail-thrush</t>
  </si>
  <si>
    <t xml:space="preserve">cinnamomeum</t>
  </si>
  <si>
    <t xml:space="preserve">Cinnamon Quail-thrush</t>
  </si>
  <si>
    <t xml:space="preserve">Ptilorrhoa</t>
  </si>
  <si>
    <t xml:space="preserve">leucosticta</t>
  </si>
  <si>
    <t xml:space="preserve">Spotted Jewel-babbler</t>
  </si>
  <si>
    <t xml:space="preserve">Blue Jewel-babbler</t>
  </si>
  <si>
    <t xml:space="preserve">castanonota</t>
  </si>
  <si>
    <t xml:space="preserve">Chestnut-backed Jewel-babbler</t>
  </si>
  <si>
    <t xml:space="preserve">Aegithalos</t>
  </si>
  <si>
    <t xml:space="preserve">Long-tailed Tit</t>
  </si>
  <si>
    <t xml:space="preserve">leucogenys</t>
  </si>
  <si>
    <t xml:space="preserve">White-cheeked Tit</t>
  </si>
  <si>
    <t xml:space="preserve">concinnus</t>
  </si>
  <si>
    <t xml:space="preserve">Black-throated Tit</t>
  </si>
  <si>
    <t xml:space="preserve">niveogularis</t>
  </si>
  <si>
    <t xml:space="preserve">White-throated Tit</t>
  </si>
  <si>
    <t xml:space="preserve">iouschistos</t>
  </si>
  <si>
    <t xml:space="preserve">Black-browed Tit</t>
  </si>
  <si>
    <t xml:space="preserve">Sooty Tit</t>
  </si>
  <si>
    <t xml:space="preserve">Psaltriparus</t>
  </si>
  <si>
    <t xml:space="preserve">minimus</t>
  </si>
  <si>
    <t xml:space="preserve">Bushtit</t>
  </si>
  <si>
    <t xml:space="preserve">Psaltria</t>
  </si>
  <si>
    <t xml:space="preserve">Pygmy Tit</t>
  </si>
  <si>
    <t xml:space="preserve">Maluridae</t>
  </si>
  <si>
    <t xml:space="preserve">Malurus</t>
  </si>
  <si>
    <t xml:space="preserve">White-winged Fairywren</t>
  </si>
  <si>
    <t xml:space="preserve">cyaneus</t>
  </si>
  <si>
    <t xml:space="preserve">Superb Fairy-wren</t>
  </si>
  <si>
    <t xml:space="preserve">amabilis</t>
  </si>
  <si>
    <t xml:space="preserve">Lovely Fairywren</t>
  </si>
  <si>
    <t xml:space="preserve">pulcherrimus</t>
  </si>
  <si>
    <t xml:space="preserve">Blue-breasted Fairywren</t>
  </si>
  <si>
    <t xml:space="preserve">coronatus</t>
  </si>
  <si>
    <t xml:space="preserve">Purple-crowned Fairywren</t>
  </si>
  <si>
    <t xml:space="preserve">Stipiturus</t>
  </si>
  <si>
    <t xml:space="preserve">Rufous-crowned Emuwren</t>
  </si>
  <si>
    <t xml:space="preserve">Amytornis</t>
  </si>
  <si>
    <t xml:space="preserve">textilis</t>
  </si>
  <si>
    <t xml:space="preserve">Thick-billed Grasswren</t>
  </si>
  <si>
    <t xml:space="preserve">purnelli</t>
  </si>
  <si>
    <t xml:space="preserve">Dusky Grasswren</t>
  </si>
  <si>
    <t xml:space="preserve">dorotheae</t>
  </si>
  <si>
    <t xml:space="preserve">Carpentarian Grasswren</t>
  </si>
  <si>
    <t xml:space="preserve">Acanthizidae</t>
  </si>
  <si>
    <t xml:space="preserve">Pycnoptilus</t>
  </si>
  <si>
    <t xml:space="preserve">floccosus</t>
  </si>
  <si>
    <t xml:space="preserve">Pilotbird</t>
  </si>
  <si>
    <t xml:space="preserve">Sericornis</t>
  </si>
  <si>
    <t xml:space="preserve">White-browed Scrubwren</t>
  </si>
  <si>
    <t xml:space="preserve">humilis</t>
  </si>
  <si>
    <t xml:space="preserve">Brown Scrubwren</t>
  </si>
  <si>
    <t xml:space="preserve">Acanthiza</t>
  </si>
  <si>
    <t xml:space="preserve">Striated Thornbill</t>
  </si>
  <si>
    <t xml:space="preserve">Gerygone</t>
  </si>
  <si>
    <t xml:space="preserve">chloronotus</t>
  </si>
  <si>
    <t xml:space="preserve">Green-backed Gerygone</t>
  </si>
  <si>
    <t xml:space="preserve">Large-billed Gerygone</t>
  </si>
  <si>
    <t xml:space="preserve">albofrontata</t>
  </si>
  <si>
    <t xml:space="preserve">Chatham Gerygone</t>
  </si>
  <si>
    <t xml:space="preserve">flavolateralis</t>
  </si>
  <si>
    <t xml:space="preserve">Fan-tailed Gerygone</t>
  </si>
  <si>
    <t xml:space="preserve">Aphelocephala</t>
  </si>
  <si>
    <t xml:space="preserve">leucopsis</t>
  </si>
  <si>
    <t xml:space="preserve">Southern Whiteface</t>
  </si>
  <si>
    <t xml:space="preserve">Epthianuridae</t>
  </si>
  <si>
    <t xml:space="preserve">Epthianura</t>
  </si>
  <si>
    <t xml:space="preserve">Crimson Chat</t>
  </si>
  <si>
    <t xml:space="preserve">Orange Chat</t>
  </si>
  <si>
    <t xml:space="preserve">crocea</t>
  </si>
  <si>
    <t xml:space="preserve">Yellow Chat</t>
  </si>
  <si>
    <t xml:space="preserve">White-fronted Chat</t>
  </si>
  <si>
    <t xml:space="preserve">Ashbyia</t>
  </si>
  <si>
    <t xml:space="preserve">lovensis</t>
  </si>
  <si>
    <t xml:space="preserve">Desert Chat</t>
  </si>
  <si>
    <t xml:space="preserve">Neosittidae</t>
  </si>
  <si>
    <t xml:space="preserve">Daphoenositta</t>
  </si>
  <si>
    <t xml:space="preserve">miranda</t>
  </si>
  <si>
    <t xml:space="preserve">Black Sittella</t>
  </si>
  <si>
    <t xml:space="preserve">chrysoptera</t>
  </si>
  <si>
    <t xml:space="preserve">Varied Sittella</t>
  </si>
  <si>
    <t xml:space="preserve">Climacteridae</t>
  </si>
  <si>
    <t xml:space="preserve">Cormobates</t>
  </si>
  <si>
    <t xml:space="preserve">placens</t>
  </si>
  <si>
    <t xml:space="preserve">Papuan Treecreeper</t>
  </si>
  <si>
    <t xml:space="preserve">leucophaeus</t>
  </si>
  <si>
    <t xml:space="preserve">White-throated Treecreeper</t>
  </si>
  <si>
    <t xml:space="preserve">Climacteris</t>
  </si>
  <si>
    <t xml:space="preserve">White-browed Treecreeper</t>
  </si>
  <si>
    <t xml:space="preserve">Red-browed Treecreeper</t>
  </si>
  <si>
    <t xml:space="preserve">Brown Treecreeper</t>
  </si>
  <si>
    <t xml:space="preserve">Black-tailed Treecreeper</t>
  </si>
  <si>
    <t xml:space="preserve">Rufous Treecreeper</t>
  </si>
  <si>
    <t xml:space="preserve">Paridae</t>
  </si>
  <si>
    <t xml:space="preserve">Poecile</t>
  </si>
  <si>
    <t xml:space="preserve">Willow Tit</t>
  </si>
  <si>
    <t xml:space="preserve">songarus</t>
  </si>
  <si>
    <t xml:space="preserve">Songar Tit</t>
  </si>
  <si>
    <t xml:space="preserve">hudsonicus</t>
  </si>
  <si>
    <t xml:space="preserve">Boreal Chickadee</t>
  </si>
  <si>
    <t xml:space="preserve">Lophophanes</t>
  </si>
  <si>
    <t xml:space="preserve">dichrous</t>
  </si>
  <si>
    <t xml:space="preserve">Gray-crested Tit</t>
  </si>
  <si>
    <t xml:space="preserve">Melaniparus</t>
  </si>
  <si>
    <t xml:space="preserve">leucomelas</t>
  </si>
  <si>
    <t xml:space="preserve">White-winged Tit</t>
  </si>
  <si>
    <t xml:space="preserve">Ashy Tit</t>
  </si>
  <si>
    <t xml:space="preserve">Parus</t>
  </si>
  <si>
    <t xml:space="preserve">Great Tit</t>
  </si>
  <si>
    <t xml:space="preserve">monticolus</t>
  </si>
  <si>
    <t xml:space="preserve">Green-backed Tit</t>
  </si>
  <si>
    <t xml:space="preserve">Baeolophus</t>
  </si>
  <si>
    <t xml:space="preserve">bicolor</t>
  </si>
  <si>
    <t xml:space="preserve">Tufted Titmouse</t>
  </si>
  <si>
    <t xml:space="preserve">Sittidae</t>
  </si>
  <si>
    <t xml:space="preserve">Sitta</t>
  </si>
  <si>
    <t xml:space="preserve">Chestnut-bellied Nuthatch</t>
  </si>
  <si>
    <t xml:space="preserve">europaea</t>
  </si>
  <si>
    <t xml:space="preserve">Eurasian Nuthatch</t>
  </si>
  <si>
    <t xml:space="preserve">cashmirensis</t>
  </si>
  <si>
    <t xml:space="preserve">Kashmir Nuthatch</t>
  </si>
  <si>
    <t xml:space="preserve">pygmaea</t>
  </si>
  <si>
    <t xml:space="preserve">Pygmy Nuthatch</t>
  </si>
  <si>
    <t xml:space="preserve">Brown-headed Nuthatch</t>
  </si>
  <si>
    <t xml:space="preserve">Corsican Nuthatch</t>
  </si>
  <si>
    <t xml:space="preserve">Red-breasted Nuthatch</t>
  </si>
  <si>
    <t xml:space="preserve">tephronota</t>
  </si>
  <si>
    <t xml:space="preserve">Persian Nuthatch</t>
  </si>
  <si>
    <t xml:space="preserve">Velvet-fronted Nuthatch</t>
  </si>
  <si>
    <t xml:space="preserve">Tichodromidae (sitta dun)</t>
  </si>
  <si>
    <t xml:space="preserve">Tichodroma</t>
  </si>
  <si>
    <t xml:space="preserve">muraria</t>
  </si>
  <si>
    <t xml:space="preserve">Wallcreeper</t>
  </si>
  <si>
    <t xml:space="preserve">Certhiidae</t>
  </si>
  <si>
    <t xml:space="preserve">Certhia</t>
  </si>
  <si>
    <t xml:space="preserve">familiaris</t>
  </si>
  <si>
    <t xml:space="preserve">Eurasian Treecreeper</t>
  </si>
  <si>
    <t xml:space="preserve">Brown Creeper</t>
  </si>
  <si>
    <t xml:space="preserve">brachydactyla</t>
  </si>
  <si>
    <t xml:space="preserve">Short-toed Treecreeper</t>
  </si>
  <si>
    <t xml:space="preserve">Bar-tailed Treecreeper</t>
  </si>
  <si>
    <t xml:space="preserve">Rusty-flanked Treecreeper</t>
  </si>
  <si>
    <t xml:space="preserve">Brown-throated Treecreeper</t>
  </si>
  <si>
    <t xml:space="preserve">Salpronis</t>
  </si>
  <si>
    <t xml:space="preserve">spilonotus</t>
  </si>
  <si>
    <t xml:space="preserve">Spotted Creeper</t>
  </si>
  <si>
    <t xml:space="preserve">Rhabdornithidae</t>
  </si>
  <si>
    <t xml:space="preserve">Rhabdornis</t>
  </si>
  <si>
    <t xml:space="preserve">mysticalis</t>
  </si>
  <si>
    <t xml:space="preserve">Stripe-sided Rhabdornis</t>
  </si>
  <si>
    <t xml:space="preserve">Long-billed Rhabdornis</t>
  </si>
  <si>
    <t xml:space="preserve">inornatus</t>
  </si>
  <si>
    <t xml:space="preserve">Stripe-breasted Rhabdornis</t>
  </si>
  <si>
    <t xml:space="preserve">Remizidae</t>
  </si>
  <si>
    <t xml:space="preserve">Auriparus</t>
  </si>
  <si>
    <t xml:space="preserve">flaviceps</t>
  </si>
  <si>
    <t xml:space="preserve">Verdin</t>
  </si>
  <si>
    <t xml:space="preserve">Remiz</t>
  </si>
  <si>
    <t xml:space="preserve">consobrinus</t>
  </si>
  <si>
    <t xml:space="preserve">Chinese Penduline-Tit</t>
  </si>
  <si>
    <t xml:space="preserve">pendulinus</t>
  </si>
  <si>
    <t xml:space="preserve">Eurasian Penduline-Tit</t>
  </si>
  <si>
    <t xml:space="preserve">Anthoscopus</t>
  </si>
  <si>
    <t xml:space="preserve">musculus</t>
  </si>
  <si>
    <t xml:space="preserve">Mouse-colored Penduline-Tit</t>
  </si>
  <si>
    <t xml:space="preserve">Yellow Penduline-Tit</t>
  </si>
  <si>
    <t xml:space="preserve">caroli</t>
  </si>
  <si>
    <t xml:space="preserve">African Penduline-Tit</t>
  </si>
  <si>
    <t xml:space="preserve">Southern Penduline-Tit</t>
  </si>
  <si>
    <t xml:space="preserve">Cephalopyrus</t>
  </si>
  <si>
    <t xml:space="preserve">flammiceps</t>
  </si>
  <si>
    <t xml:space="preserve">Fire-capped Tit</t>
  </si>
  <si>
    <t xml:space="preserve">Pholidornis</t>
  </si>
  <si>
    <t xml:space="preserve">rushiae</t>
  </si>
  <si>
    <t xml:space="preserve">Tit-hylia</t>
  </si>
  <si>
    <t xml:space="preserve">Nectariniidae</t>
  </si>
  <si>
    <t xml:space="preserve">Chalcoparia</t>
  </si>
  <si>
    <t xml:space="preserve">singalensis</t>
  </si>
  <si>
    <t xml:space="preserve">Ruby-cheeked Sunbird</t>
  </si>
  <si>
    <t xml:space="preserve">Hypogramma</t>
  </si>
  <si>
    <t xml:space="preserve">hypogrammicum</t>
  </si>
  <si>
    <t xml:space="preserve">Purple-naped Sunbird</t>
  </si>
  <si>
    <t xml:space="preserve">Anabathmis</t>
  </si>
  <si>
    <t xml:space="preserve">reichenbachii</t>
  </si>
  <si>
    <t xml:space="preserve">Reichenbach's Sunbird</t>
  </si>
  <si>
    <t xml:space="preserve">newtonii</t>
  </si>
  <si>
    <t xml:space="preserve">Newton's Sunbird</t>
  </si>
  <si>
    <t xml:space="preserve">Cyanomitra</t>
  </si>
  <si>
    <t xml:space="preserve">olivacea</t>
  </si>
  <si>
    <t xml:space="preserve">Eastern Olive-Sunbird</t>
  </si>
  <si>
    <t xml:space="preserve">Cinnyris</t>
  </si>
  <si>
    <t xml:space="preserve">tsavoensis</t>
  </si>
  <si>
    <t xml:space="preserve">Tsavo Sunbird</t>
  </si>
  <si>
    <t xml:space="preserve">ursulae</t>
  </si>
  <si>
    <t xml:space="preserve">Ursula's Sunbird</t>
  </si>
  <si>
    <t xml:space="preserve">Aethopyga</t>
  </si>
  <si>
    <t xml:space="preserve">Lovely Sunbird</t>
  </si>
  <si>
    <t xml:space="preserve">Arachnothera</t>
  </si>
  <si>
    <t xml:space="preserve">Streaky-breasted Spiderhunter</t>
  </si>
  <si>
    <t xml:space="preserve">Melanocharitidae</t>
  </si>
  <si>
    <t xml:space="preserve">Melanocharis</t>
  </si>
  <si>
    <t xml:space="preserve">Black Berrypecker</t>
  </si>
  <si>
    <t xml:space="preserve">Lemon-breasted Berrypecker</t>
  </si>
  <si>
    <t xml:space="preserve">versteri</t>
  </si>
  <si>
    <t xml:space="preserve">Fan-tailed Berrypecker</t>
  </si>
  <si>
    <t xml:space="preserve">striativentris</t>
  </si>
  <si>
    <t xml:space="preserve">Streaked Berrypecker</t>
  </si>
  <si>
    <t xml:space="preserve">Spotted Berrypecker</t>
  </si>
  <si>
    <t xml:space="preserve">Toxorhampus</t>
  </si>
  <si>
    <t xml:space="preserve">novaeguineae</t>
  </si>
  <si>
    <t xml:space="preserve">Yellow-billed Longbill</t>
  </si>
  <si>
    <t xml:space="preserve">poliopterus</t>
  </si>
  <si>
    <t xml:space="preserve">Slaty-chinned Longbill</t>
  </si>
  <si>
    <t xml:space="preserve">iliolophus</t>
  </si>
  <si>
    <t xml:space="preserve">Dwarf Honeyeater</t>
  </si>
  <si>
    <t xml:space="preserve">pygmaeum</t>
  </si>
  <si>
    <t xml:space="preserve">Pygmy Honeyeater</t>
  </si>
  <si>
    <t xml:space="preserve">Paramythiidae</t>
  </si>
  <si>
    <t xml:space="preserve">Oreocharis</t>
  </si>
  <si>
    <t xml:space="preserve">arfaki</t>
  </si>
  <si>
    <t xml:space="preserve">Tit Berrypicker</t>
  </si>
  <si>
    <t xml:space="preserve">Paramythia</t>
  </si>
  <si>
    <t xml:space="preserve">montium</t>
  </si>
  <si>
    <t xml:space="preserve">Crested Berrypicker</t>
  </si>
  <si>
    <t xml:space="preserve">Dicaeidae</t>
  </si>
  <si>
    <t xml:space="preserve">Prionochilus</t>
  </si>
  <si>
    <t xml:space="preserve">percussus</t>
  </si>
  <si>
    <t xml:space="preserve">Crimson-breasted Flowerpecker</t>
  </si>
  <si>
    <t xml:space="preserve">Dicaeum</t>
  </si>
  <si>
    <t xml:space="preserve">agile</t>
  </si>
  <si>
    <t xml:space="preserve">Thick-billed Flowerpecker</t>
  </si>
  <si>
    <t xml:space="preserve">haematostictum</t>
  </si>
  <si>
    <t xml:space="preserve">Red-keeled Flowerpecker</t>
  </si>
  <si>
    <t xml:space="preserve">trigonostigma</t>
  </si>
  <si>
    <t xml:space="preserve">Orange-bellied Flowerpecker</t>
  </si>
  <si>
    <t xml:space="preserve">concolor</t>
  </si>
  <si>
    <t xml:space="preserve">Plain Flowerpecker</t>
  </si>
  <si>
    <t xml:space="preserve">eximium</t>
  </si>
  <si>
    <t xml:space="preserve">Red-banded Flowerpecker</t>
  </si>
  <si>
    <t xml:space="preserve">celebicum</t>
  </si>
  <si>
    <t xml:space="preserve">Gray-sided Flowerpecker</t>
  </si>
  <si>
    <t xml:space="preserve">sanguinolentum</t>
  </si>
  <si>
    <t xml:space="preserve">Blood-breasted Flowerpecker</t>
  </si>
  <si>
    <t xml:space="preserve">trochileum</t>
  </si>
  <si>
    <t xml:space="preserve">Scarlet-headed Flowerpecker</t>
  </si>
  <si>
    <t xml:space="preserve">Pardalotidae</t>
  </si>
  <si>
    <t xml:space="preserve">Pardalotus</t>
  </si>
  <si>
    <t xml:space="preserve">punctatus</t>
  </si>
  <si>
    <t xml:space="preserve">Spotted Pardalote</t>
  </si>
  <si>
    <t xml:space="preserve">quadragintus</t>
  </si>
  <si>
    <t xml:space="preserve">Forty-spotted Pardalote</t>
  </si>
  <si>
    <t xml:space="preserve">rubricatus</t>
  </si>
  <si>
    <t xml:space="preserve">Red-browed Pardalote</t>
  </si>
  <si>
    <t xml:space="preserve">Striated Pardalote</t>
  </si>
  <si>
    <t xml:space="preserve">Zosteropidae</t>
  </si>
  <si>
    <t xml:space="preserve">Zosterops</t>
  </si>
  <si>
    <t xml:space="preserve">African Yellow White-eye</t>
  </si>
  <si>
    <t xml:space="preserve">pallidus</t>
  </si>
  <si>
    <t xml:space="preserve">Cape White-eye</t>
  </si>
  <si>
    <t xml:space="preserve">palpebrosus</t>
  </si>
  <si>
    <t xml:space="preserve">Oriental White-eye</t>
  </si>
  <si>
    <t xml:space="preserve">japonicus</t>
  </si>
  <si>
    <t xml:space="preserve">Japanese White-eye</t>
  </si>
  <si>
    <t xml:space="preserve">natalis</t>
  </si>
  <si>
    <t xml:space="preserve">Christmas Island White-eye</t>
  </si>
  <si>
    <t xml:space="preserve">xanthochrous</t>
  </si>
  <si>
    <t xml:space="preserve">Green-backed White-eye</t>
  </si>
  <si>
    <t xml:space="preserve">tephropleurus</t>
  </si>
  <si>
    <t xml:space="preserve">Lord Howe White-eye</t>
  </si>
  <si>
    <t xml:space="preserve">White-chested White-eye</t>
  </si>
  <si>
    <t xml:space="preserve">Lophozosterops</t>
  </si>
  <si>
    <t xml:space="preserve">Javan Gray-throated White-eye</t>
  </si>
  <si>
    <t xml:space="preserve">Promeropidae</t>
  </si>
  <si>
    <t xml:space="preserve">Promerops</t>
  </si>
  <si>
    <t xml:space="preserve">gurneyi</t>
  </si>
  <si>
    <t xml:space="preserve">Gurney's Sugarbird</t>
  </si>
  <si>
    <t xml:space="preserve">cafer</t>
  </si>
  <si>
    <t xml:space="preserve">Cape Sugarbird</t>
  </si>
  <si>
    <t xml:space="preserve">Meliphagidae</t>
  </si>
  <si>
    <t xml:space="preserve">Lichmera</t>
  </si>
  <si>
    <t xml:space="preserve">incana</t>
  </si>
  <si>
    <t xml:space="preserve">Dark-brown Honeyeater</t>
  </si>
  <si>
    <t xml:space="preserve">Myzomela</t>
  </si>
  <si>
    <t xml:space="preserve">blasii</t>
  </si>
  <si>
    <t xml:space="preserve">Seram Myzomela</t>
  </si>
  <si>
    <t xml:space="preserve">cineracea</t>
  </si>
  <si>
    <t xml:space="preserve">Ashy Myzomela</t>
  </si>
  <si>
    <t xml:space="preserve">sanguinolenta</t>
  </si>
  <si>
    <t xml:space="preserve">Scarlet Myzomela</t>
  </si>
  <si>
    <t xml:space="preserve">Meliphaga</t>
  </si>
  <si>
    <t xml:space="preserve">aruensis</t>
  </si>
  <si>
    <t xml:space="preserve">Puff-backed Honeyeater</t>
  </si>
  <si>
    <t xml:space="preserve">Lichenostomus</t>
  </si>
  <si>
    <t xml:space="preserve">chrysops</t>
  </si>
  <si>
    <t xml:space="preserve">Yellow-faced Honeyeater</t>
  </si>
  <si>
    <t xml:space="preserve">Philemon</t>
  </si>
  <si>
    <t xml:space="preserve">buceroides</t>
  </si>
  <si>
    <t xml:space="preserve">Helmeted Friarbird</t>
  </si>
  <si>
    <t xml:space="preserve">cockerelli</t>
  </si>
  <si>
    <t xml:space="preserve">New Britain Friarbird</t>
  </si>
  <si>
    <t xml:space="preserve">Manorina</t>
  </si>
  <si>
    <t xml:space="preserve">Black-eared Miner</t>
  </si>
  <si>
    <t xml:space="preserve">Oriolidae</t>
  </si>
  <si>
    <t xml:space="preserve">Oriolus</t>
  </si>
  <si>
    <t xml:space="preserve">szalayi</t>
  </si>
  <si>
    <t xml:space="preserve">Brown Oriole</t>
  </si>
  <si>
    <t xml:space="preserve">xanthonotus</t>
  </si>
  <si>
    <t xml:space="preserve">Dark-throated Oriole</t>
  </si>
  <si>
    <t xml:space="preserve">auratus</t>
  </si>
  <si>
    <t xml:space="preserve">African Golden Oriole</t>
  </si>
  <si>
    <t xml:space="preserve">chinensis</t>
  </si>
  <si>
    <t xml:space="preserve">Black-naped Oriole</t>
  </si>
  <si>
    <t xml:space="preserve">larvatus</t>
  </si>
  <si>
    <t xml:space="preserve">African Black-headed Oriole</t>
  </si>
  <si>
    <t xml:space="preserve">xanthornus</t>
  </si>
  <si>
    <t xml:space="preserve">Black-hooded Oriole</t>
  </si>
  <si>
    <t xml:space="preserve">cruentus</t>
  </si>
  <si>
    <t xml:space="preserve">Black-and-crimson Oriole</t>
  </si>
  <si>
    <t xml:space="preserve">traillii</t>
  </si>
  <si>
    <t xml:space="preserve">Maroon Oriole</t>
  </si>
  <si>
    <t xml:space="preserve">Sphecotheres</t>
  </si>
  <si>
    <t xml:space="preserve">Green Figbird</t>
  </si>
  <si>
    <t xml:space="preserve">Irenidae</t>
  </si>
  <si>
    <t xml:space="preserve">Irena</t>
  </si>
  <si>
    <t xml:space="preserve">Asian Fairy-bluebird</t>
  </si>
  <si>
    <t xml:space="preserve">Philippine Fairy-bluebird</t>
  </si>
  <si>
    <t xml:space="preserve">Laniidae</t>
  </si>
  <si>
    <t xml:space="preserve">Lanius</t>
  </si>
  <si>
    <t xml:space="preserve">tigrinus</t>
  </si>
  <si>
    <t xml:space="preserve">Tiger Shrike</t>
  </si>
  <si>
    <t xml:space="preserve">Brown Shrike</t>
  </si>
  <si>
    <t xml:space="preserve">souzae</t>
  </si>
  <si>
    <t xml:space="preserve">Souza's Shrike</t>
  </si>
  <si>
    <t xml:space="preserve">ludovicianus</t>
  </si>
  <si>
    <t xml:space="preserve">Loggerhead Shrike</t>
  </si>
  <si>
    <t xml:space="preserve">Lesser Gray Shrike</t>
  </si>
  <si>
    <t xml:space="preserve">sphenocerus</t>
  </si>
  <si>
    <t xml:space="preserve">Chinese Gray Shrike</t>
  </si>
  <si>
    <t xml:space="preserve">dorsalis</t>
  </si>
  <si>
    <t xml:space="preserve">Taita Fiscal</t>
  </si>
  <si>
    <t xml:space="preserve">mackinnoni</t>
  </si>
  <si>
    <t xml:space="preserve">Mackinnon's Shrike</t>
  </si>
  <si>
    <t xml:space="preserve">Corvinella</t>
  </si>
  <si>
    <t xml:space="preserve">corvina</t>
  </si>
  <si>
    <t xml:space="preserve">Yellow-billed Shrike</t>
  </si>
  <si>
    <t xml:space="preserve">Malaconotidae</t>
  </si>
  <si>
    <t xml:space="preserve">Tchagra</t>
  </si>
  <si>
    <t xml:space="preserve">minuta</t>
  </si>
  <si>
    <t xml:space="preserve">Marsh Tchagra</t>
  </si>
  <si>
    <t xml:space="preserve">senegala</t>
  </si>
  <si>
    <t xml:space="preserve">Black-crowned Tchagra</t>
  </si>
  <si>
    <t xml:space="preserve">Laniarius</t>
  </si>
  <si>
    <t xml:space="preserve">Red-naped Bushshrike</t>
  </si>
  <si>
    <t xml:space="preserve">luehderi</t>
  </si>
  <si>
    <t xml:space="preserve">Luehder's Bushshrike</t>
  </si>
  <si>
    <t xml:space="preserve">barbarus</t>
  </si>
  <si>
    <t xml:space="preserve">Common Gonolek</t>
  </si>
  <si>
    <t xml:space="preserve">atrococcineus</t>
  </si>
  <si>
    <t xml:space="preserve">Crimson-breasted Gonolek</t>
  </si>
  <si>
    <t xml:space="preserve">fuelleborni</t>
  </si>
  <si>
    <t xml:space="preserve">Fuelleborn's Boubou</t>
  </si>
  <si>
    <t xml:space="preserve">Telophorus</t>
  </si>
  <si>
    <t xml:space="preserve">Olive Bushsrike</t>
  </si>
  <si>
    <t xml:space="preserve">Black-fronted Bushsrike</t>
  </si>
  <si>
    <t xml:space="preserve">Prionopidae</t>
  </si>
  <si>
    <t xml:space="preserve">Prionops</t>
  </si>
  <si>
    <t xml:space="preserve">plumatus</t>
  </si>
  <si>
    <t xml:space="preserve">White Helmetshrike</t>
  </si>
  <si>
    <t xml:space="preserve">Gray-crested Helmetshrike</t>
  </si>
  <si>
    <t xml:space="preserve">Yellow-crested Helmetshrike</t>
  </si>
  <si>
    <t xml:space="preserve">retzii</t>
  </si>
  <si>
    <t xml:space="preserve">Retz's Helmetshrike</t>
  </si>
  <si>
    <t xml:space="preserve">scopifrons</t>
  </si>
  <si>
    <t xml:space="preserve">Chestnut-fronted Helmetshrike</t>
  </si>
  <si>
    <t xml:space="preserve">Tephrodornis</t>
  </si>
  <si>
    <t xml:space="preserve">Large Woodshrike</t>
  </si>
  <si>
    <t xml:space="preserve">pondicerianus</t>
  </si>
  <si>
    <t xml:space="preserve">Common Woodshrike</t>
  </si>
  <si>
    <t xml:space="preserve">Philentoma</t>
  </si>
  <si>
    <t xml:space="preserve">pyrhopterum</t>
  </si>
  <si>
    <t xml:space="preserve">Rufous-winged Philentoma</t>
  </si>
  <si>
    <t xml:space="preserve">velatum</t>
  </si>
  <si>
    <t xml:space="preserve">Maroon-brested Philentoma</t>
  </si>
  <si>
    <t xml:space="preserve">Vangidae</t>
  </si>
  <si>
    <t xml:space="preserve">Calicalicus</t>
  </si>
  <si>
    <t xml:space="preserve">Red-tailed Vanga</t>
  </si>
  <si>
    <t xml:space="preserve">Schetba</t>
  </si>
  <si>
    <t xml:space="preserve">Rufous Vanga</t>
  </si>
  <si>
    <t xml:space="preserve">Vanga</t>
  </si>
  <si>
    <t xml:space="preserve">Hook-billed Vanga</t>
  </si>
  <si>
    <t xml:space="preserve">Xenopirostris</t>
  </si>
  <si>
    <t xml:space="preserve">xenopirostris</t>
  </si>
  <si>
    <t xml:space="preserve">Lafresnaye's Vanga</t>
  </si>
  <si>
    <t xml:space="preserve">Falculea</t>
  </si>
  <si>
    <t xml:space="preserve">palliata</t>
  </si>
  <si>
    <t xml:space="preserve">Sickle-billed Vanga</t>
  </si>
  <si>
    <t xml:space="preserve">Leptopterus</t>
  </si>
  <si>
    <t xml:space="preserve">chabert</t>
  </si>
  <si>
    <t xml:space="preserve">Chabert Vanga</t>
  </si>
  <si>
    <t xml:space="preserve">Cyanolanius</t>
  </si>
  <si>
    <t xml:space="preserve">madagascarinus</t>
  </si>
  <si>
    <t xml:space="preserve">Blue Vanga</t>
  </si>
  <si>
    <t xml:space="preserve">Oriolia</t>
  </si>
  <si>
    <t xml:space="preserve">bernieri</t>
  </si>
  <si>
    <t xml:space="preserve">Bernier's Vanga</t>
  </si>
  <si>
    <t xml:space="preserve">Tylas</t>
  </si>
  <si>
    <t xml:space="preserve">eduardi</t>
  </si>
  <si>
    <t xml:space="preserve">Tylas Vanga</t>
  </si>
  <si>
    <t xml:space="preserve">Dicruridae</t>
  </si>
  <si>
    <t xml:space="preserve">Chaetorhynchus</t>
  </si>
  <si>
    <t xml:space="preserve">Papuan Drongo</t>
  </si>
  <si>
    <t xml:space="preserve">Dicrurus</t>
  </si>
  <si>
    <t xml:space="preserve">Square-tailed Drongo</t>
  </si>
  <si>
    <t xml:space="preserve">atripennis</t>
  </si>
  <si>
    <t xml:space="preserve">Shining Drongo</t>
  </si>
  <si>
    <t xml:space="preserve">adsimilis</t>
  </si>
  <si>
    <t xml:space="preserve">Fork-tailed Drongo</t>
  </si>
  <si>
    <t xml:space="preserve">aldabranus</t>
  </si>
  <si>
    <t xml:space="preserve">Aldabra Drongo</t>
  </si>
  <si>
    <t xml:space="preserve">annectans</t>
  </si>
  <si>
    <t xml:space="preserve">Crow-billed Drongo</t>
  </si>
  <si>
    <t xml:space="preserve">aeneus</t>
  </si>
  <si>
    <t xml:space="preserve">Bronzed Drongo</t>
  </si>
  <si>
    <t xml:space="preserve">remifer</t>
  </si>
  <si>
    <t xml:space="preserve">Lesser Racket-tailed Drongo</t>
  </si>
  <si>
    <t xml:space="preserve">paradiseus</t>
  </si>
  <si>
    <t xml:space="preserve">Greater Racket-tailed Drongo</t>
  </si>
  <si>
    <t xml:space="preserve">Callaeidae</t>
  </si>
  <si>
    <t xml:space="preserve">Callaeas</t>
  </si>
  <si>
    <t xml:space="preserve">Kokako</t>
  </si>
  <si>
    <t xml:space="preserve">Philesturnus</t>
  </si>
  <si>
    <t xml:space="preserve">Saddleback</t>
  </si>
  <si>
    <t xml:space="preserve">Heteralocha</t>
  </si>
  <si>
    <t xml:space="preserve">acutirostris</t>
  </si>
  <si>
    <t xml:space="preserve">Huia</t>
  </si>
  <si>
    <t xml:space="preserve">Grallinidae</t>
  </si>
  <si>
    <t xml:space="preserve">Grallina</t>
  </si>
  <si>
    <t xml:space="preserve">cyanoleuca</t>
  </si>
  <si>
    <t xml:space="preserve">Magpie-lark</t>
  </si>
  <si>
    <t xml:space="preserve">bruijni</t>
  </si>
  <si>
    <t xml:space="preserve">Torrent-lark</t>
  </si>
  <si>
    <t xml:space="preserve">Corcoracidae</t>
  </si>
  <si>
    <t xml:space="preserve">Corcorax</t>
  </si>
  <si>
    <t xml:space="preserve">melanorhamphos</t>
  </si>
  <si>
    <t xml:space="preserve">White-winged Chough</t>
  </si>
  <si>
    <t xml:space="preserve">Struthidae</t>
  </si>
  <si>
    <t xml:space="preserve">Apostlebird</t>
  </si>
  <si>
    <t xml:space="preserve">Artamidae</t>
  </si>
  <si>
    <t xml:space="preserve">Artamus</t>
  </si>
  <si>
    <t xml:space="preserve">Ashy Woodswallow</t>
  </si>
  <si>
    <t xml:space="preserve">Fiji Woodswallow</t>
  </si>
  <si>
    <t xml:space="preserve">leucorhynchus</t>
  </si>
  <si>
    <t xml:space="preserve">White-breasted Woodswallow</t>
  </si>
  <si>
    <t xml:space="preserve">Bismarck Woodswallow</t>
  </si>
  <si>
    <t xml:space="preserve">personatus</t>
  </si>
  <si>
    <t xml:space="preserve">Masked Woodswallow</t>
  </si>
  <si>
    <t xml:space="preserve">White-browed Woodswallow</t>
  </si>
  <si>
    <t xml:space="preserve">Black-faced Woodswallow</t>
  </si>
  <si>
    <t xml:space="preserve">cyanopterus</t>
  </si>
  <si>
    <t xml:space="preserve">Dusky Woodswallow</t>
  </si>
  <si>
    <t xml:space="preserve">Little Woodswallow</t>
  </si>
  <si>
    <t xml:space="preserve">Pityriaseidae</t>
  </si>
  <si>
    <t xml:space="preserve">Pityriasis</t>
  </si>
  <si>
    <t xml:space="preserve">gymnocephala</t>
  </si>
  <si>
    <t xml:space="preserve">Bornean Bristlehead</t>
  </si>
  <si>
    <t xml:space="preserve">Cracticidae</t>
  </si>
  <si>
    <t xml:space="preserve">Peltops</t>
  </si>
  <si>
    <t xml:space="preserve">Mountain Peltops</t>
  </si>
  <si>
    <t xml:space="preserve">blainvillii</t>
  </si>
  <si>
    <t xml:space="preserve">Lowland Peltops</t>
  </si>
  <si>
    <t xml:space="preserve">Cracticus</t>
  </si>
  <si>
    <t xml:space="preserve">Black-backed Butcherbird</t>
  </si>
  <si>
    <t xml:space="preserve">cassicus</t>
  </si>
  <si>
    <t xml:space="preserve">Hooded Butcherbird</t>
  </si>
  <si>
    <t xml:space="preserve">louisiadensis</t>
  </si>
  <si>
    <t xml:space="preserve">Tagula Butcherbird</t>
  </si>
  <si>
    <t xml:space="preserve">Pied Butcherbird</t>
  </si>
  <si>
    <t xml:space="preserve">Gymnorhina</t>
  </si>
  <si>
    <t xml:space="preserve">tibicen</t>
  </si>
  <si>
    <t xml:space="preserve">Australasian Magpie</t>
  </si>
  <si>
    <t xml:space="preserve">Strepera</t>
  </si>
  <si>
    <t xml:space="preserve">Black Currawong</t>
  </si>
  <si>
    <t xml:space="preserve">versicolor</t>
  </si>
  <si>
    <t xml:space="preserve">Gray Currawong</t>
  </si>
  <si>
    <t xml:space="preserve">Paradisaeidae</t>
  </si>
  <si>
    <t xml:space="preserve">Manucodia</t>
  </si>
  <si>
    <t xml:space="preserve">Glossy-mantled Manucode</t>
  </si>
  <si>
    <t xml:space="preserve">keraudrenii</t>
  </si>
  <si>
    <t xml:space="preserve">Trumpet Manucode</t>
  </si>
  <si>
    <t xml:space="preserve">Astrapia</t>
  </si>
  <si>
    <t xml:space="preserve">stephaniae</t>
  </si>
  <si>
    <t xml:space="preserve">Princess Stephanie's Astrapia</t>
  </si>
  <si>
    <t xml:space="preserve">rothschildi</t>
  </si>
  <si>
    <t xml:space="preserve">Huon Astrapia</t>
  </si>
  <si>
    <t xml:space="preserve">Ptiloris</t>
  </si>
  <si>
    <t xml:space="preserve">magnificus</t>
  </si>
  <si>
    <t xml:space="preserve">Magnificent Riflebird</t>
  </si>
  <si>
    <t xml:space="preserve">Epimachus</t>
  </si>
  <si>
    <t xml:space="preserve">Black-billed Sicklebill</t>
  </si>
  <si>
    <t xml:space="preserve">Cicinnurus</t>
  </si>
  <si>
    <t xml:space="preserve">Magnificent Bird-of-paradise</t>
  </si>
  <si>
    <t xml:space="preserve">Paradisaea</t>
  </si>
  <si>
    <t xml:space="preserve">apoda</t>
  </si>
  <si>
    <t xml:space="preserve">Greater Bird-of-paradise</t>
  </si>
  <si>
    <t xml:space="preserve">rubra</t>
  </si>
  <si>
    <t xml:space="preserve">Red Bird-of-paradise</t>
  </si>
  <si>
    <t xml:space="preserve">Ptilonorhynchidae</t>
  </si>
  <si>
    <t xml:space="preserve">Ailuroedus</t>
  </si>
  <si>
    <t xml:space="preserve">Spotted Catbird</t>
  </si>
  <si>
    <t xml:space="preserve">Green Catbird</t>
  </si>
  <si>
    <t xml:space="preserve">dentirostris</t>
  </si>
  <si>
    <t xml:space="preserve">Tooth-billed Catbird</t>
  </si>
  <si>
    <t xml:space="preserve">Amblyornis</t>
  </si>
  <si>
    <t xml:space="preserve">subalaris</t>
  </si>
  <si>
    <t xml:space="preserve">Streaked Bowerbird</t>
  </si>
  <si>
    <t xml:space="preserve">Prionodura</t>
  </si>
  <si>
    <t xml:space="preserve">newtoniana</t>
  </si>
  <si>
    <t xml:space="preserve">Golden Bowerbird</t>
  </si>
  <si>
    <t xml:space="preserve">Ptilorhynchus</t>
  </si>
  <si>
    <t xml:space="preserve">violaceus</t>
  </si>
  <si>
    <t xml:space="preserve">Satin Bowerbird</t>
  </si>
  <si>
    <t xml:space="preserve">Chlamydera</t>
  </si>
  <si>
    <t xml:space="preserve">maculata</t>
  </si>
  <si>
    <t xml:space="preserve">Spotted Bowerbird</t>
  </si>
  <si>
    <t xml:space="preserve">Great Bowerbird</t>
  </si>
  <si>
    <t xml:space="preserve">lauterbachi</t>
  </si>
  <si>
    <t xml:space="preserve">Yellow-breasted Bowerbird</t>
  </si>
  <si>
    <t xml:space="preserve">Corvidae</t>
  </si>
  <si>
    <t xml:space="preserve">Gymnorhinus</t>
  </si>
  <si>
    <t xml:space="preserve">cyanocephalus</t>
  </si>
  <si>
    <t xml:space="preserve">Pinyon Jay</t>
  </si>
  <si>
    <t xml:space="preserve">Cyanopica</t>
  </si>
  <si>
    <t xml:space="preserve">cyana</t>
  </si>
  <si>
    <t xml:space="preserve">Azure-winged Magpie</t>
  </si>
  <si>
    <t xml:space="preserve">Cissa</t>
  </si>
  <si>
    <t xml:space="preserve">Green Magpie</t>
  </si>
  <si>
    <t xml:space="preserve">Zavattariornis</t>
  </si>
  <si>
    <t xml:space="preserve">Stresemann's Bush-Crow</t>
  </si>
  <si>
    <t xml:space="preserve">Corvus</t>
  </si>
  <si>
    <t xml:space="preserve">monedula</t>
  </si>
  <si>
    <t xml:space="preserve">Eurasian Jackdaw</t>
  </si>
  <si>
    <t xml:space="preserve">splendens</t>
  </si>
  <si>
    <t xml:space="preserve">House Crow</t>
  </si>
  <si>
    <t xml:space="preserve">leucognaphalus</t>
  </si>
  <si>
    <t xml:space="preserve">White-necked Crow</t>
  </si>
  <si>
    <t xml:space="preserve">albus</t>
  </si>
  <si>
    <t xml:space="preserve">Pied Crow</t>
  </si>
  <si>
    <t xml:space="preserve">White-necked Raven</t>
  </si>
  <si>
    <t xml:space="preserve">Sturnidae</t>
  </si>
  <si>
    <t xml:space="preserve">Aplonis</t>
  </si>
  <si>
    <t xml:space="preserve">panayensis</t>
  </si>
  <si>
    <t xml:space="preserve">Asian Glossy Starling</t>
  </si>
  <si>
    <t xml:space="preserve">Mino</t>
  </si>
  <si>
    <t xml:space="preserve">dumontii</t>
  </si>
  <si>
    <t xml:space="preserve">Yellow-faced Myna</t>
  </si>
  <si>
    <t xml:space="preserve">Gracula</t>
  </si>
  <si>
    <t xml:space="preserve">religiosa</t>
  </si>
  <si>
    <t xml:space="preserve">Common Hill Myna</t>
  </si>
  <si>
    <t xml:space="preserve">Leucopsar</t>
  </si>
  <si>
    <t xml:space="preserve">Bali Myna</t>
  </si>
  <si>
    <t xml:space="preserve">Sturnia</t>
  </si>
  <si>
    <t xml:space="preserve">sinensis</t>
  </si>
  <si>
    <t xml:space="preserve">White-shouldered Starling</t>
  </si>
  <si>
    <t xml:space="preserve">Sturnus</t>
  </si>
  <si>
    <t xml:space="preserve">White-cheeked Starling</t>
  </si>
  <si>
    <t xml:space="preserve">Lamprotornis</t>
  </si>
  <si>
    <t xml:space="preserve">Purple Glossy-Starling</t>
  </si>
  <si>
    <t xml:space="preserve">Burchell's Glossy-Starling</t>
  </si>
  <si>
    <t xml:space="preserve">Spreo</t>
  </si>
  <si>
    <t xml:space="preserve">African Pied Starling</t>
  </si>
  <si>
    <t xml:space="preserve">Passeridae</t>
  </si>
  <si>
    <t xml:space="preserve">Passer</t>
  </si>
  <si>
    <t xml:space="preserve">hispaniolensis</t>
  </si>
  <si>
    <t xml:space="preserve">Spanish Sparrow</t>
  </si>
  <si>
    <t xml:space="preserve">moabiticus</t>
  </si>
  <si>
    <t xml:space="preserve">Dead Sea Sparrow</t>
  </si>
  <si>
    <t xml:space="preserve">Mossie</t>
  </si>
  <si>
    <t xml:space="preserve">Swainson's Sparrow</t>
  </si>
  <si>
    <t xml:space="preserve">euchlorus</t>
  </si>
  <si>
    <t xml:space="preserve">Arabian Golden Sparrow</t>
  </si>
  <si>
    <t xml:space="preserve">Petronia</t>
  </si>
  <si>
    <t xml:space="preserve">pyrgita</t>
  </si>
  <si>
    <t xml:space="preserve">Yellow-spotted Petronia</t>
  </si>
  <si>
    <t xml:space="preserve">petronia</t>
  </si>
  <si>
    <t xml:space="preserve">Rock Petronia</t>
  </si>
  <si>
    <t xml:space="preserve">Carpospiza</t>
  </si>
  <si>
    <t xml:space="preserve">Pale Rockfinch</t>
  </si>
  <si>
    <t xml:space="preserve">Montifringilla</t>
  </si>
  <si>
    <t xml:space="preserve">Rufous-necked Snowfinch</t>
  </si>
  <si>
    <t xml:space="preserve">Ploceidae</t>
  </si>
  <si>
    <t xml:space="preserve">Dinemellia</t>
  </si>
  <si>
    <t xml:space="preserve">dinemelli</t>
  </si>
  <si>
    <t xml:space="preserve">White-headed Buffalo-Weaver</t>
  </si>
  <si>
    <t xml:space="preserve">Plocepasser</t>
  </si>
  <si>
    <t xml:space="preserve">donaldsoni</t>
  </si>
  <si>
    <t xml:space="preserve">Donaldson-Smith's Sparrow-Weaver</t>
  </si>
  <si>
    <t xml:space="preserve">Ploceus</t>
  </si>
  <si>
    <t xml:space="preserve">luteolus</t>
  </si>
  <si>
    <t xml:space="preserve">Little Weaver</t>
  </si>
  <si>
    <t xml:space="preserve">subaureus</t>
  </si>
  <si>
    <t xml:space="preserve">African Golden-Weaver</t>
  </si>
  <si>
    <t xml:space="preserve">spekei</t>
  </si>
  <si>
    <t xml:space="preserve">Speke's Weaver</t>
  </si>
  <si>
    <t xml:space="preserve">manyar</t>
  </si>
  <si>
    <t xml:space="preserve">Streaked Weaver</t>
  </si>
  <si>
    <t xml:space="preserve">Quelea</t>
  </si>
  <si>
    <t xml:space="preserve">cardinalis</t>
  </si>
  <si>
    <t xml:space="preserve">Cardinal Quelea</t>
  </si>
  <si>
    <t xml:space="preserve">Foudia</t>
  </si>
  <si>
    <t xml:space="preserve">eminentissima</t>
  </si>
  <si>
    <t xml:space="preserve">Red-headed Fody</t>
  </si>
  <si>
    <t xml:space="preserve">Euplectes</t>
  </si>
  <si>
    <t xml:space="preserve">Marsh Widowbird</t>
  </si>
  <si>
    <t xml:space="preserve">Estrildidae</t>
  </si>
  <si>
    <t xml:space="preserve">Parmoptila</t>
  </si>
  <si>
    <t xml:space="preserve">woodhousei</t>
  </si>
  <si>
    <t xml:space="preserve">Woodhouse's Antpecker</t>
  </si>
  <si>
    <t xml:space="preserve">Negrita</t>
  </si>
  <si>
    <t xml:space="preserve">canicapilla</t>
  </si>
  <si>
    <t xml:space="preserve">Gray-headed Negrofinch</t>
  </si>
  <si>
    <t xml:space="preserve">Pytilia</t>
  </si>
  <si>
    <t xml:space="preserve">afra</t>
  </si>
  <si>
    <t xml:space="preserve">Orange-winged Pytilia</t>
  </si>
  <si>
    <t xml:space="preserve">Pyrenestes</t>
  </si>
  <si>
    <t xml:space="preserve">Lesser Seedcracker</t>
  </si>
  <si>
    <t xml:space="preserve">Hypargos</t>
  </si>
  <si>
    <t xml:space="preserve">margaritatus</t>
  </si>
  <si>
    <t xml:space="preserve">Pink-throated Twinspot</t>
  </si>
  <si>
    <t xml:space="preserve">Lonchura</t>
  </si>
  <si>
    <t xml:space="preserve">griseicapilla</t>
  </si>
  <si>
    <t xml:space="preserve">Gray-headed Silverbill</t>
  </si>
  <si>
    <t xml:space="preserve">Bronze Mannikin</t>
  </si>
  <si>
    <t xml:space="preserve">fuscans</t>
  </si>
  <si>
    <t xml:space="preserve">Dusky Munia</t>
  </si>
  <si>
    <t xml:space="preserve">capiceps</t>
  </si>
  <si>
    <t xml:space="preserve">Gray-headed Munia</t>
  </si>
  <si>
    <t xml:space="preserve">Viduidae</t>
  </si>
  <si>
    <t xml:space="preserve">Vidua</t>
  </si>
  <si>
    <t xml:space="preserve">chalybeata</t>
  </si>
  <si>
    <t xml:space="preserve">Village Indigobird</t>
  </si>
  <si>
    <t xml:space="preserve">Purple Indigobird</t>
  </si>
  <si>
    <t xml:space="preserve">wilsoni</t>
  </si>
  <si>
    <t xml:space="preserve">Pale-winged Indigobird</t>
  </si>
  <si>
    <t xml:space="preserve">camerunensis</t>
  </si>
  <si>
    <t xml:space="preserve">Cameroon Indigobird</t>
  </si>
  <si>
    <t xml:space="preserve">Straw-tailed Whydah</t>
  </si>
  <si>
    <t xml:space="preserve">Shaft-tailed Whydah</t>
  </si>
  <si>
    <t xml:space="preserve">macroura</t>
  </si>
  <si>
    <t xml:space="preserve">Pin-tailed Whydah</t>
  </si>
  <si>
    <t xml:space="preserve">paradisaea</t>
  </si>
  <si>
    <t xml:space="preserve">Eastern Paradise-Whydah</t>
  </si>
  <si>
    <t xml:space="preserve">obtusa</t>
  </si>
  <si>
    <t xml:space="preserve">Broad-tailed Paradise-Whydah</t>
  </si>
  <si>
    <t xml:space="preserve">Vireonidae</t>
  </si>
  <si>
    <t xml:space="preserve">Vireo</t>
  </si>
  <si>
    <t xml:space="preserve">Thick-billed Vireo</t>
  </si>
  <si>
    <t xml:space="preserve">modestus</t>
  </si>
  <si>
    <t xml:space="preserve">Jamaican Vireo</t>
  </si>
  <si>
    <t xml:space="preserve">latimeri</t>
  </si>
  <si>
    <t xml:space="preserve">Puerto Rican Vireo</t>
  </si>
  <si>
    <t xml:space="preserve">bellii</t>
  </si>
  <si>
    <t xml:space="preserve">Bell's Vireo</t>
  </si>
  <si>
    <t xml:space="preserve">flavifrons</t>
  </si>
  <si>
    <t xml:space="preserve">Yellow-throated Vireo</t>
  </si>
  <si>
    <t xml:space="preserve">Hylophilus</t>
  </si>
  <si>
    <t xml:space="preserve">poicilotis</t>
  </si>
  <si>
    <t xml:space="preserve">Rufous-crowned Greenlet</t>
  </si>
  <si>
    <t xml:space="preserve">muscicapinus</t>
  </si>
  <si>
    <t xml:space="preserve">Buff-cheeked Greenlet</t>
  </si>
  <si>
    <t xml:space="preserve">aurantiifrons</t>
  </si>
  <si>
    <t xml:space="preserve">Golden-fronted Greenlet</t>
  </si>
  <si>
    <t xml:space="preserve">decurtatus</t>
  </si>
  <si>
    <t xml:space="preserve">Lesser Greenlet</t>
  </si>
  <si>
    <t xml:space="preserve">Fringillidae</t>
  </si>
  <si>
    <t xml:space="preserve">Fringilla</t>
  </si>
  <si>
    <t xml:space="preserve">teydea</t>
  </si>
  <si>
    <t xml:space="preserve">Blue Chaffinch</t>
  </si>
  <si>
    <t xml:space="preserve">Leucosticte</t>
  </si>
  <si>
    <t xml:space="preserve">brandti</t>
  </si>
  <si>
    <t xml:space="preserve">Black-headed Mountain-Finch</t>
  </si>
  <si>
    <t xml:space="preserve">Carpodacus</t>
  </si>
  <si>
    <t xml:space="preserve">cassinii</t>
  </si>
  <si>
    <t xml:space="preserve">Cassin's Finch</t>
  </si>
  <si>
    <t xml:space="preserve">thura</t>
  </si>
  <si>
    <t xml:space="preserve">White-browed Rosefinch</t>
  </si>
  <si>
    <t xml:space="preserve">Cauduelis</t>
  </si>
  <si>
    <t xml:space="preserve">spinoides</t>
  </si>
  <si>
    <t xml:space="preserve">Yellow-breasted Greenfinch</t>
  </si>
  <si>
    <t xml:space="preserve">Serinus</t>
  </si>
  <si>
    <t xml:space="preserve">pusillus</t>
  </si>
  <si>
    <t xml:space="preserve">Fire-fronted Serin</t>
  </si>
  <si>
    <t xml:space="preserve">citrinella</t>
  </si>
  <si>
    <t xml:space="preserve">Citril Finch</t>
  </si>
  <si>
    <t xml:space="preserve">mozambicus</t>
  </si>
  <si>
    <t xml:space="preserve">Yellow-fronted Canary</t>
  </si>
  <si>
    <t xml:space="preserve">Rhodopechys</t>
  </si>
  <si>
    <t xml:space="preserve">Crimson-winged Finch</t>
  </si>
  <si>
    <t xml:space="preserve">Drepanididae</t>
  </si>
  <si>
    <t xml:space="preserve">Telespiza</t>
  </si>
  <si>
    <t xml:space="preserve">cantans</t>
  </si>
  <si>
    <t xml:space="preserve">Laysan Finch</t>
  </si>
  <si>
    <t xml:space="preserve">Loxioides</t>
  </si>
  <si>
    <t xml:space="preserve">bailleui</t>
  </si>
  <si>
    <t xml:space="preserve">Palila</t>
  </si>
  <si>
    <t xml:space="preserve">Hemignathus</t>
  </si>
  <si>
    <t xml:space="preserve">Hawaii Amakihi</t>
  </si>
  <si>
    <t xml:space="preserve">Hemignathus (Viridonia parva dun)</t>
  </si>
  <si>
    <t xml:space="preserve">Anianiau</t>
  </si>
  <si>
    <t xml:space="preserve">Paroremyza</t>
  </si>
  <si>
    <t xml:space="preserve">Oahu Alauahio</t>
  </si>
  <si>
    <t xml:space="preserve">Vestiaria (Loxops dun)</t>
  </si>
  <si>
    <t xml:space="preserve">coccinea</t>
  </si>
  <si>
    <t xml:space="preserve">Iiwi</t>
  </si>
  <si>
    <t xml:space="preserve">Palmeria</t>
  </si>
  <si>
    <t xml:space="preserve">dolei</t>
  </si>
  <si>
    <t xml:space="preserve">Akohekohe</t>
  </si>
  <si>
    <t xml:space="preserve">Himatione</t>
  </si>
  <si>
    <t xml:space="preserve">Apapane</t>
  </si>
  <si>
    <t xml:space="preserve">Peucedramidae</t>
  </si>
  <si>
    <t xml:space="preserve">Peucedramus</t>
  </si>
  <si>
    <t xml:space="preserve">taeniatus</t>
  </si>
  <si>
    <t xml:space="preserve">Olive Warbler</t>
  </si>
  <si>
    <t xml:space="preserve">Parulidae</t>
  </si>
  <si>
    <t xml:space="preserve">Vermivora</t>
  </si>
  <si>
    <t xml:space="preserve">bachmanii</t>
  </si>
  <si>
    <t xml:space="preserve">Bachman's Warbler</t>
  </si>
  <si>
    <t xml:space="preserve">Golden-winged Warbler</t>
  </si>
  <si>
    <t xml:space="preserve">Parula</t>
  </si>
  <si>
    <t xml:space="preserve">gutteralis</t>
  </si>
  <si>
    <t xml:space="preserve">Flame-throated Warbler</t>
  </si>
  <si>
    <t xml:space="preserve">Crescent-shaped Warbler</t>
  </si>
  <si>
    <t xml:space="preserve">Dendroica</t>
  </si>
  <si>
    <t xml:space="preserve">petechia</t>
  </si>
  <si>
    <t xml:space="preserve">Yellow Warbler</t>
  </si>
  <si>
    <t xml:space="preserve">Cerulean Warbler</t>
  </si>
  <si>
    <t xml:space="preserve">Helmitheros</t>
  </si>
  <si>
    <t xml:space="preserve">vermivorus</t>
  </si>
  <si>
    <t xml:space="preserve">Worm-eating Warbler</t>
  </si>
  <si>
    <t xml:space="preserve">Geothlypis</t>
  </si>
  <si>
    <t xml:space="preserve">aequinoctialis</t>
  </si>
  <si>
    <t xml:space="preserve">Masked Yellowthroat</t>
  </si>
  <si>
    <t xml:space="preserve">Myioborus</t>
  </si>
  <si>
    <t xml:space="preserve">Collared Redstart</t>
  </si>
  <si>
    <t xml:space="preserve">Coerebidae</t>
  </si>
  <si>
    <t xml:space="preserve">Coereba</t>
  </si>
  <si>
    <t xml:space="preserve">flaveola</t>
  </si>
  <si>
    <t xml:space="preserve">Bananaquit</t>
  </si>
  <si>
    <t xml:space="preserve">Thraupidae</t>
  </si>
  <si>
    <t xml:space="preserve">Conirostrum</t>
  </si>
  <si>
    <t xml:space="preserve">Cinereous Conebill</t>
  </si>
  <si>
    <t xml:space="preserve">Rhamphocelus</t>
  </si>
  <si>
    <t xml:space="preserve">Masked Crimson Tanager</t>
  </si>
  <si>
    <t xml:space="preserve">Thraupis</t>
  </si>
  <si>
    <t xml:space="preserve">palmarum</t>
  </si>
  <si>
    <t xml:space="preserve">Palm Tanager</t>
  </si>
  <si>
    <t xml:space="preserve">Euphonia</t>
  </si>
  <si>
    <t xml:space="preserve">laniirostris</t>
  </si>
  <si>
    <t xml:space="preserve">Thick-billed Euphonia</t>
  </si>
  <si>
    <t xml:space="preserve">Chlorophonia</t>
  </si>
  <si>
    <t xml:space="preserve">Blue-crowned Chlorophonia</t>
  </si>
  <si>
    <t xml:space="preserve">Tangara</t>
  </si>
  <si>
    <t xml:space="preserve">seledon</t>
  </si>
  <si>
    <t xml:space="preserve">Green-headed Tanager</t>
  </si>
  <si>
    <t xml:space="preserve">cyanocephala</t>
  </si>
  <si>
    <t xml:space="preserve">Red-necked Tanager</t>
  </si>
  <si>
    <t xml:space="preserve">guttata</t>
  </si>
  <si>
    <t xml:space="preserve">Speckled Tanager</t>
  </si>
  <si>
    <t xml:space="preserve">Chlorophanes</t>
  </si>
  <si>
    <t xml:space="preserve">spiza</t>
  </si>
  <si>
    <t xml:space="preserve">Green Honeycreeper</t>
  </si>
  <si>
    <t xml:space="preserve">Emberizidae</t>
  </si>
  <si>
    <t xml:space="preserve">Emberiza</t>
  </si>
  <si>
    <t xml:space="preserve">variabilis</t>
  </si>
  <si>
    <t xml:space="preserve">Gray Bunting</t>
  </si>
  <si>
    <t xml:space="preserve">Sporophila</t>
  </si>
  <si>
    <t xml:space="preserve">Ruddy-breasted Seedeater</t>
  </si>
  <si>
    <t xml:space="preserve">Tiaris</t>
  </si>
  <si>
    <t xml:space="preserve">Sooty Grassquit</t>
  </si>
  <si>
    <t xml:space="preserve">Loxipasser</t>
  </si>
  <si>
    <t xml:space="preserve">anoxanthus</t>
  </si>
  <si>
    <t xml:space="preserve">Yellow-shouldered Grassquit</t>
  </si>
  <si>
    <t xml:space="preserve">Arremonops</t>
  </si>
  <si>
    <t xml:space="preserve">Green-backed Sparrow</t>
  </si>
  <si>
    <t xml:space="preserve">Aimophila</t>
  </si>
  <si>
    <t xml:space="preserve">humeralis</t>
  </si>
  <si>
    <t xml:space="preserve">Black-chested Sparrow</t>
  </si>
  <si>
    <t xml:space="preserve">Cassin's Sparrow</t>
  </si>
  <si>
    <t xml:space="preserve">Ammodramus</t>
  </si>
  <si>
    <t xml:space="preserve">Yellow-browed Sparrow</t>
  </si>
  <si>
    <t xml:space="preserve">Calcarius</t>
  </si>
  <si>
    <t xml:space="preserve">lapponicus</t>
  </si>
  <si>
    <t xml:space="preserve">Lapland Longspur</t>
  </si>
  <si>
    <t xml:space="preserve">Cardinalidae</t>
  </si>
  <si>
    <t xml:space="preserve">Saltator</t>
  </si>
  <si>
    <t xml:space="preserve">striatipectus</t>
  </si>
  <si>
    <t xml:space="preserve">Streaked Saltator</t>
  </si>
  <si>
    <t xml:space="preserve">coerulescens</t>
  </si>
  <si>
    <t xml:space="preserve">Grayish Saltator</t>
  </si>
  <si>
    <t xml:space="preserve">Black-headed Saltator</t>
  </si>
  <si>
    <t xml:space="preserve">orenocensis</t>
  </si>
  <si>
    <t xml:space="preserve">Orinocan Saltator</t>
  </si>
  <si>
    <t xml:space="preserve">Cardinalis</t>
  </si>
  <si>
    <t xml:space="preserve">phoeniceus</t>
  </si>
  <si>
    <t xml:space="preserve">Vermilion Cardinal</t>
  </si>
  <si>
    <t xml:space="preserve">Pheucticus</t>
  </si>
  <si>
    <t xml:space="preserve">tibialis</t>
  </si>
  <si>
    <t xml:space="preserve">Black-thighed Grosbeak</t>
  </si>
  <si>
    <t xml:space="preserve">Cyanocompsa</t>
  </si>
  <si>
    <t xml:space="preserve">parellina</t>
  </si>
  <si>
    <t xml:space="preserve">Blue Bunting</t>
  </si>
  <si>
    <t xml:space="preserve">cyanoides</t>
  </si>
  <si>
    <t xml:space="preserve">Blue-black Grosbeak</t>
  </si>
  <si>
    <t xml:space="preserve">Passerina</t>
  </si>
  <si>
    <t xml:space="preserve">amoena</t>
  </si>
  <si>
    <t xml:space="preserve">Lazuli Bunting</t>
  </si>
  <si>
    <t xml:space="preserve">Icteridae</t>
  </si>
  <si>
    <t xml:space="preserve">Agelaius</t>
  </si>
  <si>
    <t xml:space="preserve">thilius</t>
  </si>
  <si>
    <t xml:space="preserve">Yellow-winged Blackbird</t>
  </si>
  <si>
    <t xml:space="preserve">Sturnella</t>
  </si>
  <si>
    <t xml:space="preserve">neglecta</t>
  </si>
  <si>
    <t xml:space="preserve">Western Meadowlark</t>
  </si>
  <si>
    <t xml:space="preserve">Quiscalus</t>
  </si>
  <si>
    <t xml:space="preserve">Greater Antillean Grackle</t>
  </si>
  <si>
    <t xml:space="preserve">Molothrus</t>
  </si>
  <si>
    <t xml:space="preserve">bonariensis</t>
  </si>
  <si>
    <t xml:space="preserve">Shiny Cowbird</t>
  </si>
  <si>
    <t xml:space="preserve">Scaphidura</t>
  </si>
  <si>
    <t xml:space="preserve">oryzivora</t>
  </si>
  <si>
    <t xml:space="preserve">Giant Cowbird</t>
  </si>
  <si>
    <t xml:space="preserve">Icterus</t>
  </si>
  <si>
    <t xml:space="preserve">Altamira Oriole</t>
  </si>
  <si>
    <t xml:space="preserve">dominicensis</t>
  </si>
  <si>
    <t xml:space="preserve">Black-cowled Oriole</t>
  </si>
  <si>
    <t xml:space="preserve">Cacicus</t>
  </si>
  <si>
    <t xml:space="preserve">chrysonotus</t>
  </si>
  <si>
    <t xml:space="preserve">Mountain Cacique</t>
  </si>
  <si>
    <t xml:space="preserve">Yellow-winged Cacique</t>
  </si>
  <si>
    <t xml:space="preserve">Table S1: Summary of family means</t>
  </si>
  <si>
    <t xml:space="preserve">n</t>
  </si>
  <si>
    <t xml:space="preserve">Body Mass g.</t>
  </si>
  <si>
    <t xml:space="preserve">Clutch Size</t>
  </si>
  <si>
    <t xml:space="preserve">Egg Volume</t>
  </si>
  <si>
    <t xml:space="preserve">Clutch Volume</t>
  </si>
  <si>
    <t xml:space="preserve">species</t>
  </si>
  <si>
    <t xml:space="preserve">S.D.</t>
  </si>
  <si>
    <t xml:space="preserve">Platysteiridae</t>
  </si>
  <si>
    <t xml:space="preserve">Paradoxornithidae</t>
  </si>
  <si>
    <t xml:space="preserve">Tichodromidae</t>
  </si>
  <si>
    <t xml:space="preserve">Family arrangement follows Dickinson E (2003) The Howard and Moore complete checklist of the birds of the world, 3rd Edition. London: Christopher Helm. 1040 p. 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.00"/>
    <numFmt numFmtId="167" formatCode="General"/>
    <numFmt numFmtId="168" formatCode="0"/>
  </numFmts>
  <fonts count="1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color rgb="FF000000"/>
      <name val="Arial"/>
      <family val="2"/>
    </font>
    <font>
      <sz val="10"/>
      <color rgb="FF000000"/>
      <name val="Arial"/>
      <family val="2"/>
    </font>
    <font>
      <b val="true"/>
      <sz val="10"/>
      <name val="Arial"/>
      <family val="2"/>
    </font>
    <font>
      <b val="true"/>
      <i val="true"/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10"/>
      <color rgb="FFDD0806"/>
      <name val="Arial"/>
      <family val="2"/>
    </font>
    <font>
      <sz val="10"/>
      <color rgb="FFF20884"/>
      <name val="Arial"/>
      <family val="2"/>
    </font>
    <font>
      <i val="true"/>
      <sz val="10"/>
      <name val="Arial"/>
      <family val="2"/>
    </font>
    <font>
      <sz val="10"/>
      <color rgb="FF333333"/>
      <name val="Arial"/>
      <family val="2"/>
    </font>
    <font>
      <sz val="10"/>
      <color rgb="FF0000D4"/>
      <name val="Arial"/>
      <family val="2"/>
    </font>
    <font>
      <sz val="10"/>
      <name val="Times New Roman"/>
      <family val="1"/>
    </font>
    <font>
      <b val="true"/>
      <sz val="10"/>
      <name val="Times New Roman"/>
      <family val="1"/>
    </font>
    <font>
      <b val="true"/>
      <i val="true"/>
      <sz val="1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DD0806"/>
        <bgColor rgb="FFF20884"/>
      </patternFill>
    </fill>
    <fill>
      <patternFill patternType="solid">
        <fgColor rgb="FFFCF305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CF305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7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520" topLeftCell="BM89" activePane="bottomLeft" state="split"/>
      <selection pane="topLeft" activeCell="A1" activeCellId="0" sqref="A1"/>
      <selection pane="bottomLeft" activeCell="A95" activeCellId="0" sqref="A95"/>
    </sheetView>
  </sheetViews>
  <sheetFormatPr defaultColWidth="8.82421875" defaultRowHeight="12" zeroHeight="false" outlineLevelRow="0" outlineLevelCol="0"/>
  <cols>
    <col collapsed="false" customWidth="true" hidden="false" outlineLevel="0" max="3" min="2" style="1" width="8.66"/>
    <col collapsed="false" customWidth="true" hidden="false" outlineLevel="0" max="4" min="4" style="2" width="8.66"/>
    <col collapsed="false" customWidth="true" hidden="false" outlineLevel="0" max="6" min="5" style="0" width="8.66"/>
    <col collapsed="false" customWidth="true" hidden="false" outlineLevel="0" max="10" min="7" style="3" width="8.66"/>
    <col collapsed="false" customWidth="true" hidden="false" outlineLevel="0" max="15" min="11" style="2" width="8.66"/>
    <col collapsed="false" customWidth="true" hidden="false" outlineLevel="0" max="17" min="16" style="0" width="8.66"/>
    <col collapsed="false" customWidth="true" hidden="false" outlineLevel="0" max="18" min="18" style="0" width="10.66"/>
    <col collapsed="false" customWidth="true" hidden="false" outlineLevel="0" max="19" min="19" style="0" width="8.66"/>
    <col collapsed="false" customWidth="true" hidden="false" outlineLevel="0" max="20" min="20" style="0" width="10.66"/>
    <col collapsed="false" customWidth="true" hidden="false" outlineLevel="0" max="21" min="21" style="0" width="10.15"/>
    <col collapsed="false" customWidth="true" hidden="false" outlineLevel="0" max="22" min="22" style="0" width="8.66"/>
    <col collapsed="false" customWidth="true" hidden="false" outlineLevel="0" max="30" min="25" style="3" width="9.15"/>
  </cols>
  <sheetData>
    <row r="1" s="4" customFormat="true" ht="12" hidden="false" customHeight="false" outlineLevel="0" collapsed="false">
      <c r="A1" s="4" t="s">
        <v>0</v>
      </c>
      <c r="B1" s="5" t="s">
        <v>1</v>
      </c>
      <c r="C1" s="5" t="s">
        <v>2</v>
      </c>
      <c r="D1" s="6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6" t="s">
        <v>9</v>
      </c>
      <c r="L1" s="6" t="s">
        <v>10</v>
      </c>
      <c r="M1" s="6" t="s">
        <v>6</v>
      </c>
      <c r="N1" s="6" t="s">
        <v>7</v>
      </c>
      <c r="O1" s="6" t="s">
        <v>11</v>
      </c>
      <c r="P1" s="4" t="s">
        <v>12</v>
      </c>
      <c r="Q1" s="4" t="s">
        <v>13</v>
      </c>
      <c r="R1" s="4" t="s">
        <v>14</v>
      </c>
      <c r="S1" s="4" t="s">
        <v>15</v>
      </c>
      <c r="T1" s="4" t="s">
        <v>6</v>
      </c>
      <c r="U1" s="4" t="s">
        <v>7</v>
      </c>
      <c r="V1" s="4" t="s">
        <v>8</v>
      </c>
      <c r="Z1" s="7"/>
      <c r="AA1" s="7"/>
      <c r="AE1" s="7"/>
    </row>
    <row r="2" customFormat="false" ht="12" hidden="false" customHeight="false" outlineLevel="0" collapsed="false">
      <c r="A2" s="0" t="s">
        <v>16</v>
      </c>
      <c r="B2" s="1" t="s">
        <v>17</v>
      </c>
      <c r="C2" s="1" t="s">
        <v>18</v>
      </c>
      <c r="D2" s="2" t="s">
        <v>19</v>
      </c>
      <c r="F2" s="8" t="n">
        <v>83500</v>
      </c>
      <c r="G2" s="3" t="n">
        <v>83500</v>
      </c>
      <c r="K2" s="2" t="n">
        <v>8</v>
      </c>
      <c r="P2" s="0" t="n">
        <v>151.7</v>
      </c>
      <c r="Q2" s="0" t="n">
        <v>125.3</v>
      </c>
      <c r="R2" s="9" t="n">
        <f aca="false">0.509*P2*Q2*Q2</f>
        <v>1212287.159377</v>
      </c>
      <c r="S2" s="0" t="n">
        <v>1212287</v>
      </c>
      <c r="Y2" s="10"/>
      <c r="Z2" s="10"/>
      <c r="AA2" s="10"/>
      <c r="AB2" s="10"/>
      <c r="AC2" s="7"/>
      <c r="AD2" s="10"/>
      <c r="AE2" s="11"/>
    </row>
    <row r="3" customFormat="false" ht="12" hidden="false" customHeight="false" outlineLevel="0" collapsed="false">
      <c r="A3" s="0" t="s">
        <v>20</v>
      </c>
      <c r="B3" s="1" t="s">
        <v>21</v>
      </c>
      <c r="C3" s="1" t="s">
        <v>22</v>
      </c>
      <c r="D3" s="2" t="s">
        <v>23</v>
      </c>
      <c r="F3" s="8" t="n">
        <v>23000</v>
      </c>
      <c r="G3" s="3" t="n">
        <f aca="false">AVERAGE(F3:F4)</f>
        <v>21500</v>
      </c>
      <c r="H3" s="3" t="n">
        <v>23000</v>
      </c>
      <c r="I3" s="3" t="n">
        <v>20000</v>
      </c>
      <c r="J3" s="3" t="n">
        <f aca="false">STDEV(F3:F4)</f>
        <v>2121.32034355964</v>
      </c>
      <c r="K3" s="2" t="n">
        <v>11</v>
      </c>
      <c r="L3" s="2" t="n">
        <f aca="false">AVERAGE(K3:K4)</f>
        <v>10.5</v>
      </c>
      <c r="M3" s="2" t="n">
        <v>11</v>
      </c>
      <c r="N3" s="2" t="n">
        <v>10</v>
      </c>
      <c r="O3" s="2" t="n">
        <f aca="false">AVERAGE(STDEV(K3:K4))</f>
        <v>0.707106781186548</v>
      </c>
      <c r="P3" s="0" t="n">
        <v>126.2</v>
      </c>
      <c r="Q3" s="0" t="n">
        <v>86.1</v>
      </c>
      <c r="R3" s="9" t="n">
        <f aca="false">0.509*P3*Q3*Q3</f>
        <v>476193.474918</v>
      </c>
      <c r="S3" s="0" t="n">
        <f aca="false">AVERAGE(R3:R4)</f>
        <v>476602.6343135</v>
      </c>
      <c r="T3" s="0" t="n">
        <v>477011.79</v>
      </c>
      <c r="U3" s="9" t="n">
        <v>476193.5</v>
      </c>
      <c r="V3" s="9" t="n">
        <f aca="false">STDEV(R3:R4)</f>
        <v>578.638766288558</v>
      </c>
      <c r="Y3" s="10"/>
      <c r="Z3" s="10"/>
      <c r="AA3" s="10"/>
      <c r="AB3" s="10"/>
      <c r="AC3" s="10"/>
      <c r="AD3" s="10"/>
      <c r="AE3" s="11"/>
    </row>
    <row r="4" customFormat="false" ht="12" hidden="false" customHeight="false" outlineLevel="0" collapsed="false">
      <c r="B4" s="1" t="s">
        <v>21</v>
      </c>
      <c r="C4" s="1" t="s">
        <v>24</v>
      </c>
      <c r="D4" s="2" t="s">
        <v>25</v>
      </c>
      <c r="F4" s="8" t="n">
        <v>20000</v>
      </c>
      <c r="K4" s="2" t="n">
        <v>10</v>
      </c>
      <c r="P4" s="0" t="n">
        <v>124.1</v>
      </c>
      <c r="Q4" s="0" t="n">
        <v>86.9</v>
      </c>
      <c r="R4" s="9" t="n">
        <f aca="false">0.509*P4*Q4*Q4</f>
        <v>477011.793709</v>
      </c>
      <c r="Y4" s="10"/>
      <c r="Z4" s="10"/>
      <c r="AA4" s="10"/>
      <c r="AB4" s="10"/>
      <c r="AC4" s="10"/>
      <c r="AD4" s="10"/>
      <c r="AE4" s="11"/>
    </row>
    <row r="5" customFormat="false" ht="12" hidden="false" customHeight="false" outlineLevel="0" collapsed="false">
      <c r="A5" s="0" t="s">
        <v>26</v>
      </c>
      <c r="B5" s="1" t="s">
        <v>27</v>
      </c>
      <c r="C5" s="1" t="s">
        <v>28</v>
      </c>
      <c r="D5" s="2" t="s">
        <v>29</v>
      </c>
      <c r="F5" s="12" t="n">
        <v>58000</v>
      </c>
      <c r="G5" s="3" t="n">
        <f aca="false">AVERAGE(F5:F7)</f>
        <v>37800</v>
      </c>
      <c r="H5" s="3" t="n">
        <v>58000</v>
      </c>
      <c r="I5" s="3" t="n">
        <v>17600</v>
      </c>
      <c r="J5" s="3" t="n">
        <f aca="false">STDEV(F5:F7)</f>
        <v>28567.1139599365</v>
      </c>
      <c r="K5" s="2" t="n">
        <v>4</v>
      </c>
      <c r="L5" s="2" t="n">
        <f aca="false">AVERAGE(K5:K7)</f>
        <v>4</v>
      </c>
      <c r="M5" s="2" t="n">
        <v>4</v>
      </c>
      <c r="N5" s="2" t="n">
        <v>4</v>
      </c>
      <c r="O5" s="2" t="n">
        <f aca="false">STDEV(K5:K7)</f>
        <v>0</v>
      </c>
      <c r="P5" s="0" t="n">
        <v>134.1</v>
      </c>
      <c r="Q5" s="0" t="n">
        <v>92.3</v>
      </c>
      <c r="R5" s="9" t="n">
        <f aca="false">0.509*P5*Q5*Q5</f>
        <v>581500.325601</v>
      </c>
      <c r="S5" s="0" t="n">
        <f aca="false">AVERAGE(R5:R7)</f>
        <v>580322.6428845</v>
      </c>
      <c r="T5" s="9" t="n">
        <v>581500.3</v>
      </c>
      <c r="U5" s="0" t="n">
        <v>5791.45</v>
      </c>
      <c r="V5" s="9" t="n">
        <f aca="false">STDEV(R5:R7)</f>
        <v>1665.49486984663</v>
      </c>
      <c r="Z5" s="10"/>
    </row>
    <row r="6" customFormat="false" ht="12" hidden="false" customHeight="false" outlineLevel="0" collapsed="false">
      <c r="B6" s="1" t="s">
        <v>27</v>
      </c>
      <c r="C6" s="1" t="s">
        <v>30</v>
      </c>
      <c r="D6" s="2" t="s">
        <v>31</v>
      </c>
      <c r="F6" s="8" t="n">
        <v>17600</v>
      </c>
      <c r="K6" s="2" t="n">
        <v>4</v>
      </c>
      <c r="R6" s="9"/>
      <c r="Z6" s="10"/>
    </row>
    <row r="7" customFormat="false" ht="12" hidden="false" customHeight="false" outlineLevel="0" collapsed="false">
      <c r="B7" s="1" t="s">
        <v>27</v>
      </c>
      <c r="C7" s="1" t="s">
        <v>32</v>
      </c>
      <c r="D7" s="2" t="s">
        <v>33</v>
      </c>
      <c r="F7" s="8"/>
      <c r="K7" s="13"/>
      <c r="L7" s="13"/>
      <c r="M7" s="13"/>
      <c r="N7" s="13"/>
      <c r="O7" s="13"/>
      <c r="P7" s="0" t="n">
        <v>136.2</v>
      </c>
      <c r="Q7" s="0" t="n">
        <v>91.4</v>
      </c>
      <c r="R7" s="9" t="n">
        <f aca="false">0.509*P7*Q7*Q7</f>
        <v>579144.960168</v>
      </c>
      <c r="Z7" s="10"/>
    </row>
    <row r="8" customFormat="false" ht="12" hidden="false" customHeight="false" outlineLevel="0" collapsed="false">
      <c r="A8" s="0" t="s">
        <v>34</v>
      </c>
      <c r="B8" s="1" t="s">
        <v>35</v>
      </c>
      <c r="C8" s="1" t="s">
        <v>36</v>
      </c>
      <c r="D8" s="2" t="s">
        <v>37</v>
      </c>
      <c r="F8" s="14" t="n">
        <v>31160</v>
      </c>
      <c r="G8" s="3" t="n">
        <v>31160</v>
      </c>
      <c r="K8" s="2" t="n">
        <v>10</v>
      </c>
      <c r="P8" s="0" t="n">
        <v>136</v>
      </c>
      <c r="Q8" s="0" t="n">
        <v>89</v>
      </c>
      <c r="R8" s="9" t="n">
        <f aca="false">0.509*P8*Q8*Q8</f>
        <v>548323.304</v>
      </c>
      <c r="S8" s="0" t="n">
        <v>548323.3</v>
      </c>
      <c r="Z8" s="10"/>
    </row>
    <row r="9" customFormat="false" ht="12" hidden="false" customHeight="false" outlineLevel="0" collapsed="false">
      <c r="A9" s="0" t="s">
        <v>38</v>
      </c>
      <c r="B9" s="1" t="s">
        <v>39</v>
      </c>
      <c r="C9" s="1" t="s">
        <v>40</v>
      </c>
      <c r="D9" s="2" t="s">
        <v>41</v>
      </c>
      <c r="F9" s="12" t="n">
        <v>2540</v>
      </c>
      <c r="G9" s="3" t="n">
        <f aca="false">AVERAGE(F9:F11)</f>
        <v>2097</v>
      </c>
      <c r="H9" s="3" t="n">
        <v>2540</v>
      </c>
      <c r="I9" s="3" t="n">
        <v>1351</v>
      </c>
      <c r="J9" s="3" t="n">
        <f aca="false">STDEV(F9:F11)</f>
        <v>649.836133190514</v>
      </c>
      <c r="K9" s="2" t="n">
        <v>2</v>
      </c>
      <c r="L9" s="2" t="n">
        <f aca="false">AVERAGE(K9:K11)</f>
        <v>1.5</v>
      </c>
      <c r="M9" s="2" t="n">
        <v>2</v>
      </c>
      <c r="N9" s="2" t="n">
        <v>1</v>
      </c>
      <c r="O9" s="2" t="n">
        <f aca="false">STDEV(K9:K11)</f>
        <v>0.5</v>
      </c>
      <c r="P9" s="0" t="n">
        <v>131.6</v>
      </c>
      <c r="Q9" s="0" t="n">
        <v>81.2</v>
      </c>
      <c r="R9" s="9" t="n">
        <f aca="false">0.509*P9*Q9*Q9</f>
        <v>441657.622336</v>
      </c>
      <c r="S9" s="0" t="n">
        <f aca="false">AVERAGE(R9:R11)</f>
        <v>361549.106613333</v>
      </c>
      <c r="T9" s="9" t="n">
        <v>441657.6</v>
      </c>
      <c r="U9" s="0" t="n">
        <v>258528.9</v>
      </c>
      <c r="V9" s="0" t="n">
        <f aca="false">STDEV(R9:R11)</f>
        <v>93689.5727759601</v>
      </c>
      <c r="Z9" s="10"/>
      <c r="AC9" s="10"/>
    </row>
    <row r="10" customFormat="false" ht="12" hidden="false" customHeight="false" outlineLevel="0" collapsed="false">
      <c r="B10" s="1" t="s">
        <v>39</v>
      </c>
      <c r="C10" s="1" t="s">
        <v>42</v>
      </c>
      <c r="D10" s="2" t="s">
        <v>43</v>
      </c>
      <c r="F10" s="12" t="n">
        <v>1351</v>
      </c>
      <c r="K10" s="2" t="n">
        <v>1.5</v>
      </c>
      <c r="P10" s="0" t="n">
        <v>109.2</v>
      </c>
      <c r="Q10" s="0" t="n">
        <v>68.2</v>
      </c>
      <c r="R10" s="9" t="n">
        <f aca="false">0.509*P10*Q10*Q10</f>
        <v>258528.942672</v>
      </c>
      <c r="Z10" s="10"/>
    </row>
    <row r="11" customFormat="false" ht="12" hidden="false" customHeight="false" outlineLevel="0" collapsed="false">
      <c r="B11" s="1" t="s">
        <v>39</v>
      </c>
      <c r="C11" s="1" t="s">
        <v>44</v>
      </c>
      <c r="D11" s="2" t="s">
        <v>45</v>
      </c>
      <c r="F11" s="12" t="n">
        <v>2400</v>
      </c>
      <c r="K11" s="2" t="n">
        <v>1</v>
      </c>
      <c r="P11" s="0" t="n">
        <v>123.2</v>
      </c>
      <c r="Q11" s="0" t="n">
        <v>78.3</v>
      </c>
      <c r="R11" s="9" t="n">
        <f aca="false">0.509*P11*Q11*Q11</f>
        <v>384460.754832</v>
      </c>
      <c r="Z11" s="10"/>
    </row>
    <row r="12" customFormat="false" ht="12" hidden="false" customHeight="false" outlineLevel="0" collapsed="false">
      <c r="A12" s="0" t="s">
        <v>46</v>
      </c>
      <c r="B12" s="1" t="s">
        <v>47</v>
      </c>
      <c r="C12" s="1" t="s">
        <v>48</v>
      </c>
      <c r="D12" s="2" t="s">
        <v>49</v>
      </c>
      <c r="F12" s="12" t="n">
        <v>2000</v>
      </c>
      <c r="G12" s="3" t="n">
        <f aca="false">AVERAGE(F12:F20)</f>
        <v>627.428571428571</v>
      </c>
      <c r="H12" s="3" t="n">
        <v>2000</v>
      </c>
      <c r="I12" s="3" t="n">
        <v>217</v>
      </c>
      <c r="J12" s="3" t="n">
        <f aca="false">STDEV(F12:F20)</f>
        <v>623.642821691727</v>
      </c>
      <c r="K12" s="2" t="n">
        <v>5.5</v>
      </c>
      <c r="L12" s="2" t="n">
        <f aca="false">AVERAGE(K12:K20)</f>
        <v>6.0625</v>
      </c>
      <c r="M12" s="2" t="n">
        <v>11.5</v>
      </c>
      <c r="N12" s="2" t="n">
        <v>1</v>
      </c>
      <c r="O12" s="2" t="n">
        <f aca="false">STDEV(K12:K20)</f>
        <v>3.21200315779955</v>
      </c>
      <c r="P12" s="0" t="n">
        <v>66.5</v>
      </c>
      <c r="Q12" s="0" t="n">
        <v>51.2</v>
      </c>
      <c r="R12" s="9" t="n">
        <f aca="false">0.509*P12*Q12*Q12</f>
        <v>88731.81184</v>
      </c>
      <c r="S12" s="0" t="n">
        <f aca="false">AVERAGE(R12:R20)</f>
        <v>41336.4286351111</v>
      </c>
      <c r="T12" s="0" t="n">
        <v>88731.81</v>
      </c>
      <c r="U12" s="0" t="n">
        <v>22376.02</v>
      </c>
      <c r="V12" s="0" t="n">
        <f aca="false">STDEV(R12:R20)</f>
        <v>20032.4132465184</v>
      </c>
      <c r="Z12" s="10"/>
      <c r="AC12" s="10"/>
    </row>
    <row r="13" customFormat="false" ht="12" hidden="false" customHeight="false" outlineLevel="0" collapsed="false">
      <c r="B13" s="1" t="s">
        <v>50</v>
      </c>
      <c r="C13" s="1" t="s">
        <v>51</v>
      </c>
      <c r="D13" s="2" t="s">
        <v>52</v>
      </c>
      <c r="F13" s="12" t="n">
        <v>621</v>
      </c>
      <c r="K13" s="2" t="n">
        <v>4.5</v>
      </c>
      <c r="P13" s="0" t="n">
        <v>49</v>
      </c>
      <c r="Q13" s="0" t="n">
        <v>41</v>
      </c>
      <c r="R13" s="9" t="n">
        <f aca="false">0.509*P13*Q13*Q13</f>
        <v>41925.821</v>
      </c>
      <c r="Z13" s="10"/>
    </row>
    <row r="14" customFormat="false" ht="12" hidden="false" customHeight="false" outlineLevel="0" collapsed="false">
      <c r="B14" s="1" t="s">
        <v>50</v>
      </c>
      <c r="C14" s="1" t="s">
        <v>53</v>
      </c>
      <c r="D14" s="2" t="s">
        <v>54</v>
      </c>
      <c r="F14" s="8" t="n">
        <v>384</v>
      </c>
      <c r="K14" s="2" t="n">
        <v>1</v>
      </c>
      <c r="P14" s="0" t="n">
        <v>52.2</v>
      </c>
      <c r="Q14" s="0" t="n">
        <v>36.6</v>
      </c>
      <c r="R14" s="9" t="n">
        <f aca="false">0.509*P14*Q14*Q14</f>
        <v>35591.841288</v>
      </c>
      <c r="Z14" s="10"/>
    </row>
    <row r="15" customFormat="false" ht="12" hidden="false" customHeight="false" outlineLevel="0" collapsed="false">
      <c r="B15" s="1" t="s">
        <v>55</v>
      </c>
      <c r="C15" s="1" t="s">
        <v>56</v>
      </c>
      <c r="D15" s="2" t="s">
        <v>57</v>
      </c>
      <c r="F15" s="12" t="n">
        <v>577.5</v>
      </c>
      <c r="K15" s="2" t="n">
        <v>9.5</v>
      </c>
      <c r="P15" s="0" t="n">
        <v>47.5</v>
      </c>
      <c r="Q15" s="0" t="n">
        <v>36.6</v>
      </c>
      <c r="R15" s="9" t="n">
        <f aca="false">0.509*P15*Q15*Q15</f>
        <v>32387.2119</v>
      </c>
      <c r="Z15" s="10"/>
    </row>
    <row r="16" customFormat="false" ht="12" hidden="false" customHeight="false" outlineLevel="0" collapsed="false">
      <c r="B16" s="1" t="s">
        <v>55</v>
      </c>
      <c r="C16" s="1" t="s">
        <v>58</v>
      </c>
      <c r="D16" s="2" t="s">
        <v>59</v>
      </c>
      <c r="F16" s="8" t="n">
        <v>292.5</v>
      </c>
      <c r="K16" s="2" t="n">
        <v>6.5</v>
      </c>
      <c r="P16" s="0" t="n">
        <v>51.2</v>
      </c>
      <c r="Q16" s="0" t="n">
        <v>35.2</v>
      </c>
      <c r="R16" s="9" t="n">
        <f aca="false">0.509*P16*Q16*Q16</f>
        <v>32290.373632</v>
      </c>
      <c r="Z16" s="10"/>
    </row>
    <row r="17" customFormat="false" ht="12" hidden="false" customHeight="false" outlineLevel="0" collapsed="false">
      <c r="B17" s="1" t="s">
        <v>60</v>
      </c>
      <c r="C17" s="1" t="s">
        <v>61</v>
      </c>
      <c r="D17" s="2" t="s">
        <v>62</v>
      </c>
      <c r="F17" s="8" t="n">
        <v>217</v>
      </c>
      <c r="K17" s="2" t="n">
        <v>5</v>
      </c>
      <c r="P17" s="0" t="n">
        <v>44.6</v>
      </c>
      <c r="Q17" s="0" t="n">
        <v>32</v>
      </c>
      <c r="R17" s="9" t="n">
        <f aca="false">0.509*P17*Q17*Q17</f>
        <v>23246.2336</v>
      </c>
      <c r="Z17" s="10"/>
    </row>
    <row r="18" customFormat="false" ht="12" hidden="false" customHeight="false" outlineLevel="0" collapsed="false">
      <c r="B18" s="1" t="s">
        <v>60</v>
      </c>
      <c r="C18" s="1" t="s">
        <v>63</v>
      </c>
      <c r="D18" s="2" t="s">
        <v>64</v>
      </c>
      <c r="F18" s="12" t="n">
        <v>300</v>
      </c>
      <c r="K18" s="2" t="n">
        <v>5</v>
      </c>
      <c r="P18" s="0" t="n">
        <v>43.2</v>
      </c>
      <c r="Q18" s="0" t="n">
        <v>31.9</v>
      </c>
      <c r="R18" s="9" t="n">
        <f aca="false">0.509*P18*Q18*Q18</f>
        <v>22376.022768</v>
      </c>
      <c r="Z18" s="10"/>
    </row>
    <row r="19" customFormat="false" ht="12" hidden="false" customHeight="false" outlineLevel="0" collapsed="false">
      <c r="B19" s="1" t="s">
        <v>65</v>
      </c>
      <c r="C19" s="1" t="s">
        <v>66</v>
      </c>
      <c r="D19" s="2" t="s">
        <v>67</v>
      </c>
      <c r="F19" s="8"/>
      <c r="K19" s="13"/>
      <c r="L19" s="13"/>
      <c r="M19" s="13"/>
      <c r="N19" s="13"/>
      <c r="O19" s="13"/>
      <c r="P19" s="0" t="n">
        <v>53</v>
      </c>
      <c r="Q19" s="0" t="n">
        <v>42</v>
      </c>
      <c r="R19" s="9" t="n">
        <f aca="false">0.509*P19*Q19*Q19</f>
        <v>47587.428</v>
      </c>
      <c r="Z19" s="10"/>
    </row>
    <row r="20" customFormat="false" ht="12" hidden="false" customHeight="false" outlineLevel="0" collapsed="false">
      <c r="B20" s="1" t="s">
        <v>68</v>
      </c>
      <c r="C20" s="1" t="s">
        <v>69</v>
      </c>
      <c r="D20" s="2" t="s">
        <v>70</v>
      </c>
      <c r="F20" s="8"/>
      <c r="K20" s="2" t="n">
        <v>11.5</v>
      </c>
      <c r="P20" s="0" t="n">
        <v>56.8</v>
      </c>
      <c r="Q20" s="0" t="n">
        <v>40.7</v>
      </c>
      <c r="R20" s="9" t="n">
        <f aca="false">0.509*P20*Q20*Q20</f>
        <v>47891.113688</v>
      </c>
      <c r="Z20" s="10"/>
    </row>
    <row r="21" customFormat="false" ht="12" hidden="false" customHeight="false" outlineLevel="0" collapsed="false">
      <c r="A21" s="0" t="s">
        <v>71</v>
      </c>
      <c r="B21" s="1" t="s">
        <v>72</v>
      </c>
      <c r="C21" s="1" t="s">
        <v>73</v>
      </c>
      <c r="D21" s="2" t="s">
        <v>74</v>
      </c>
      <c r="F21" s="12" t="n">
        <v>12067</v>
      </c>
      <c r="G21" s="3" t="n">
        <f aca="false">AVERAGE(F21:F29)</f>
        <v>4518.43333333333</v>
      </c>
      <c r="H21" s="3" t="n">
        <v>12067</v>
      </c>
      <c r="I21" s="3" t="n">
        <v>1037.4</v>
      </c>
      <c r="J21" s="3" t="n">
        <f aca="false">STDEV(F21:F29)</f>
        <v>3104.68196680433</v>
      </c>
      <c r="K21" s="2" t="n">
        <v>1</v>
      </c>
      <c r="L21" s="2" t="n">
        <f aca="false">AVERAGE(K21:K29)</f>
        <v>1.88888888888889</v>
      </c>
      <c r="M21" s="2" t="n">
        <v>2</v>
      </c>
      <c r="N21" s="2" t="n">
        <v>1</v>
      </c>
      <c r="O21" s="2" t="n">
        <f aca="false">STDEV(K21:K29)</f>
        <v>0.333333333333333</v>
      </c>
      <c r="P21" s="0" t="n">
        <v>102.8</v>
      </c>
      <c r="Q21" s="0" t="n">
        <v>75.2</v>
      </c>
      <c r="R21" s="9" t="n">
        <f aca="false">0.509*P21*Q21*Q21</f>
        <v>295901.099008</v>
      </c>
      <c r="S21" s="0" t="n">
        <f aca="false">AVERAGE(R21:R29)</f>
        <v>126825.235032111</v>
      </c>
      <c r="T21" s="9" t="n">
        <v>295901.1</v>
      </c>
      <c r="U21" s="0" t="n">
        <v>50398.48</v>
      </c>
      <c r="V21" s="0" t="n">
        <f aca="false">STDEV(R21:R29)</f>
        <v>67997.9320783569</v>
      </c>
      <c r="Z21" s="10"/>
      <c r="AC21" s="10"/>
    </row>
    <row r="22" customFormat="false" ht="12" hidden="false" customHeight="false" outlineLevel="0" collapsed="false">
      <c r="B22" s="1" t="s">
        <v>75</v>
      </c>
      <c r="C22" s="1" t="s">
        <v>76</v>
      </c>
      <c r="D22" s="2" t="s">
        <v>77</v>
      </c>
      <c r="F22" s="12" t="n">
        <v>4700</v>
      </c>
      <c r="K22" s="2" t="n">
        <v>2</v>
      </c>
      <c r="P22" s="0" t="n">
        <v>70.5</v>
      </c>
      <c r="Q22" s="0" t="n">
        <v>55.5</v>
      </c>
      <c r="R22" s="9" t="n">
        <f aca="false">0.509*P22*Q22*Q22</f>
        <v>110533.231125</v>
      </c>
      <c r="Z22" s="10"/>
    </row>
    <row r="23" customFormat="false" ht="12" hidden="false" customHeight="false" outlineLevel="0" collapsed="false">
      <c r="B23" s="1" t="s">
        <v>78</v>
      </c>
      <c r="C23" s="1" t="s">
        <v>79</v>
      </c>
      <c r="D23" s="2" t="s">
        <v>80</v>
      </c>
      <c r="F23" s="12" t="n">
        <v>3670.5</v>
      </c>
      <c r="K23" s="2" t="n">
        <v>2</v>
      </c>
      <c r="P23" s="0" t="n">
        <v>70.5</v>
      </c>
      <c r="Q23" s="0" t="n">
        <v>53.4</v>
      </c>
      <c r="R23" s="9" t="n">
        <f aca="false">0.509*P23*Q23*Q23</f>
        <v>102326.80482</v>
      </c>
      <c r="Z23" s="10"/>
    </row>
    <row r="24" customFormat="false" ht="12" hidden="false" customHeight="false" outlineLevel="0" collapsed="false">
      <c r="B24" s="1" t="s">
        <v>78</v>
      </c>
      <c r="C24" s="1" t="s">
        <v>81</v>
      </c>
      <c r="D24" s="2" t="s">
        <v>82</v>
      </c>
      <c r="F24" s="12" t="n">
        <v>4601</v>
      </c>
      <c r="K24" s="2" t="n">
        <v>2</v>
      </c>
      <c r="P24" s="0" t="n">
        <v>73.5</v>
      </c>
      <c r="Q24" s="0" t="n">
        <v>54</v>
      </c>
      <c r="R24" s="9" t="n">
        <f aca="false">0.509*P24*Q24*Q24</f>
        <v>109091.934</v>
      </c>
      <c r="Z24" s="10"/>
    </row>
    <row r="25" customFormat="false" ht="12" hidden="false" customHeight="false" outlineLevel="0" collapsed="false">
      <c r="B25" s="1" t="s">
        <v>78</v>
      </c>
      <c r="C25" s="1" t="s">
        <v>83</v>
      </c>
      <c r="D25" s="2" t="s">
        <v>84</v>
      </c>
      <c r="F25" s="12" t="n">
        <v>4000</v>
      </c>
      <c r="K25" s="2" t="n">
        <v>2</v>
      </c>
      <c r="P25" s="0" t="n">
        <v>79</v>
      </c>
      <c r="Q25" s="0" t="n">
        <v>58</v>
      </c>
      <c r="R25" s="9" t="n">
        <f aca="false">0.509*P25*Q25*Q25</f>
        <v>135269.804</v>
      </c>
      <c r="Z25" s="10"/>
    </row>
    <row r="26" customFormat="false" ht="12" hidden="false" customHeight="false" outlineLevel="0" collapsed="false">
      <c r="B26" s="1" t="s">
        <v>78</v>
      </c>
      <c r="C26" s="1" t="s">
        <v>85</v>
      </c>
      <c r="D26" s="2" t="s">
        <v>86</v>
      </c>
      <c r="F26" s="12" t="n">
        <v>2300</v>
      </c>
      <c r="K26" s="2" t="n">
        <v>2</v>
      </c>
      <c r="P26" s="0" t="n">
        <v>76</v>
      </c>
      <c r="Q26" s="0" t="n">
        <v>58.5</v>
      </c>
      <c r="R26" s="9" t="n">
        <f aca="false">0.509*P26*Q26*Q26</f>
        <v>132386.319</v>
      </c>
      <c r="Z26" s="10"/>
    </row>
    <row r="27" customFormat="false" ht="12" hidden="false" customHeight="false" outlineLevel="0" collapsed="false">
      <c r="B27" s="1" t="s">
        <v>87</v>
      </c>
      <c r="C27" s="1" t="s">
        <v>88</v>
      </c>
      <c r="D27" s="2" t="s">
        <v>89</v>
      </c>
      <c r="F27" s="12" t="n">
        <v>1037.4</v>
      </c>
      <c r="K27" s="2" t="n">
        <v>2</v>
      </c>
      <c r="P27" s="0" t="n">
        <v>55.6</v>
      </c>
      <c r="Q27" s="0" t="n">
        <v>42.2</v>
      </c>
      <c r="R27" s="9" t="n">
        <f aca="false">0.509*P27*Q27*Q27</f>
        <v>50398.484336</v>
      </c>
      <c r="Z27" s="10"/>
    </row>
    <row r="28" customFormat="false" ht="12" hidden="false" customHeight="false" outlineLevel="0" collapsed="false">
      <c r="B28" s="1" t="s">
        <v>90</v>
      </c>
      <c r="C28" s="1" t="s">
        <v>91</v>
      </c>
      <c r="D28" s="2" t="s">
        <v>92</v>
      </c>
      <c r="F28" s="12" t="n">
        <v>3200</v>
      </c>
      <c r="K28" s="2" t="n">
        <v>2</v>
      </c>
      <c r="P28" s="0" t="n">
        <v>69</v>
      </c>
      <c r="Q28" s="0" t="n">
        <v>52</v>
      </c>
      <c r="R28" s="9" t="n">
        <f aca="false">0.509*P28*Q28*Q28</f>
        <v>94967.184</v>
      </c>
      <c r="Z28" s="10"/>
    </row>
    <row r="29" customFormat="false" ht="12" hidden="false" customHeight="false" outlineLevel="0" collapsed="false">
      <c r="B29" s="1" t="s">
        <v>90</v>
      </c>
      <c r="C29" s="1" t="s">
        <v>93</v>
      </c>
      <c r="D29" s="2" t="s">
        <v>94</v>
      </c>
      <c r="F29" s="12" t="n">
        <v>5090</v>
      </c>
      <c r="K29" s="2" t="n">
        <v>2</v>
      </c>
      <c r="P29" s="0" t="n">
        <v>71.8</v>
      </c>
      <c r="Q29" s="0" t="n">
        <v>55</v>
      </c>
      <c r="R29" s="9" t="n">
        <f aca="false">0.509*P29*Q29*Q29</f>
        <v>110552.255</v>
      </c>
      <c r="Z29" s="10"/>
    </row>
    <row r="30" customFormat="false" ht="12" hidden="false" customHeight="false" outlineLevel="0" collapsed="false">
      <c r="A30" s="0" t="s">
        <v>95</v>
      </c>
      <c r="B30" s="1" t="s">
        <v>96</v>
      </c>
      <c r="C30" s="1" t="s">
        <v>97</v>
      </c>
      <c r="D30" s="2" t="s">
        <v>98</v>
      </c>
      <c r="F30" s="12" t="n">
        <v>1882.5</v>
      </c>
      <c r="G30" s="3" t="n">
        <f aca="false">AVERAGE(F30:F34)</f>
        <v>3037.1</v>
      </c>
      <c r="H30" s="3" t="n">
        <v>5022</v>
      </c>
      <c r="I30" s="3" t="n">
        <v>1882.5</v>
      </c>
      <c r="J30" s="3" t="n">
        <f aca="false">STDEV(F30:F34)</f>
        <v>1443.3739293752</v>
      </c>
      <c r="K30" s="2" t="n">
        <v>2</v>
      </c>
      <c r="L30" s="2" t="n">
        <f aca="false">AVERAGE(K30:K34)</f>
        <v>2</v>
      </c>
      <c r="M30" s="2" t="n">
        <v>2</v>
      </c>
      <c r="N30" s="2" t="n">
        <v>2</v>
      </c>
      <c r="O30" s="2" t="n">
        <f aca="false">STDEV(K30:K34)</f>
        <v>0</v>
      </c>
      <c r="P30" s="0" t="n">
        <v>74.5</v>
      </c>
      <c r="Q30" s="0" t="n">
        <v>45.8</v>
      </c>
      <c r="R30" s="9" t="n">
        <f aca="false">0.509*P30*Q30*Q30</f>
        <v>79543.55762</v>
      </c>
      <c r="S30" s="0" t="n">
        <f aca="false">AVERAGE(R30:R34)</f>
        <v>115794.88374</v>
      </c>
      <c r="T30" s="9" t="n">
        <v>152493.2</v>
      </c>
      <c r="U30" s="0" t="n">
        <v>79543.67</v>
      </c>
      <c r="V30" s="0" t="n">
        <f aca="false">STDEV(R30:R34)</f>
        <v>32837.5174198049</v>
      </c>
      <c r="Z30" s="10"/>
      <c r="AC30" s="10"/>
    </row>
    <row r="31" customFormat="false" ht="12" hidden="false" customHeight="false" outlineLevel="0" collapsed="false">
      <c r="B31" s="1" t="s">
        <v>96</v>
      </c>
      <c r="C31" s="1" t="s">
        <v>99</v>
      </c>
      <c r="D31" s="2" t="s">
        <v>100</v>
      </c>
      <c r="F31" s="12" t="n">
        <v>2065</v>
      </c>
      <c r="K31" s="2" t="n">
        <v>2</v>
      </c>
      <c r="P31" s="0" t="n">
        <v>84.2</v>
      </c>
      <c r="Q31" s="0" t="n">
        <v>51.6</v>
      </c>
      <c r="R31" s="9" t="n">
        <f aca="false">0.509*P31*Q31*Q31</f>
        <v>114111.463968</v>
      </c>
      <c r="Z31" s="10"/>
    </row>
    <row r="32" customFormat="false" ht="12" hidden="false" customHeight="false" outlineLevel="0" collapsed="false">
      <c r="B32" s="1" t="s">
        <v>96</v>
      </c>
      <c r="C32" s="1" t="s">
        <v>101</v>
      </c>
      <c r="D32" s="2" t="s">
        <v>102</v>
      </c>
      <c r="F32" s="12" t="n">
        <v>2082</v>
      </c>
      <c r="K32" s="2" t="n">
        <v>2</v>
      </c>
      <c r="P32" s="0" t="n">
        <v>78</v>
      </c>
      <c r="Q32" s="0" t="n">
        <v>47</v>
      </c>
      <c r="R32" s="9" t="n">
        <f aca="false">0.509*P32*Q32*Q32</f>
        <v>87701.718</v>
      </c>
      <c r="Z32" s="10"/>
    </row>
    <row r="33" customFormat="false" ht="12" hidden="false" customHeight="false" outlineLevel="0" collapsed="false">
      <c r="B33" s="1" t="s">
        <v>96</v>
      </c>
      <c r="C33" s="1" t="s">
        <v>103</v>
      </c>
      <c r="D33" s="2" t="s">
        <v>104</v>
      </c>
      <c r="F33" s="8" t="n">
        <v>4134</v>
      </c>
      <c r="K33" s="2" t="n">
        <v>2</v>
      </c>
      <c r="P33" s="0" t="n">
        <v>90.3</v>
      </c>
      <c r="Q33" s="0" t="n">
        <v>57.6</v>
      </c>
      <c r="R33" s="9" t="n">
        <f aca="false">0.509*P33*Q33*Q33</f>
        <v>152493.207552</v>
      </c>
      <c r="Z33" s="10"/>
    </row>
    <row r="34" customFormat="false" ht="12" hidden="false" customHeight="false" outlineLevel="0" collapsed="false">
      <c r="B34" s="1" t="s">
        <v>96</v>
      </c>
      <c r="C34" s="1" t="s">
        <v>105</v>
      </c>
      <c r="D34" s="2" t="s">
        <v>106</v>
      </c>
      <c r="F34" s="12" t="n">
        <v>5022</v>
      </c>
      <c r="K34" s="2" t="n">
        <v>2</v>
      </c>
      <c r="P34" s="0" t="n">
        <v>89</v>
      </c>
      <c r="Q34" s="0" t="n">
        <v>56.6</v>
      </c>
      <c r="R34" s="9" t="n">
        <f aca="false">0.509*P34*Q34*Q34</f>
        <v>145124.47156</v>
      </c>
      <c r="Z34" s="10"/>
    </row>
    <row r="35" customFormat="false" ht="12" hidden="false" customHeight="false" outlineLevel="0" collapsed="false">
      <c r="A35" s="0" t="s">
        <v>107</v>
      </c>
      <c r="B35" s="1" t="s">
        <v>108</v>
      </c>
      <c r="C35" s="1" t="s">
        <v>36</v>
      </c>
      <c r="D35" s="2" t="s">
        <v>109</v>
      </c>
      <c r="F35" s="12" t="n">
        <v>189</v>
      </c>
      <c r="G35" s="3" t="n">
        <f aca="false">AVERAGE(F35:F43)</f>
        <v>603.444444444445</v>
      </c>
      <c r="H35" s="3" t="n">
        <v>1600</v>
      </c>
      <c r="I35" s="3" t="n">
        <v>116</v>
      </c>
      <c r="J35" s="3" t="n">
        <f aca="false">STDEV(F35:F43)</f>
        <v>564.527924710353</v>
      </c>
      <c r="K35" s="2" t="n">
        <v>4.5</v>
      </c>
      <c r="L35" s="2" t="n">
        <f aca="false">AVERAGE(K35:K43)</f>
        <v>3.66666666666667</v>
      </c>
      <c r="M35" s="2" t="n">
        <v>5</v>
      </c>
      <c r="N35" s="2" t="n">
        <v>2</v>
      </c>
      <c r="O35" s="2" t="n">
        <f aca="false">STDEV(K35:K43)</f>
        <v>1.06066017177982</v>
      </c>
      <c r="P35" s="0" t="n">
        <v>36</v>
      </c>
      <c r="Q35" s="0" t="n">
        <v>25.2</v>
      </c>
      <c r="R35" s="9" t="n">
        <f aca="false">0.509*P35*Q35*Q35</f>
        <v>11636.47296</v>
      </c>
      <c r="S35" s="0" t="n">
        <f aca="false">AVERAGE(R35:R43)</f>
        <v>24248.37990425</v>
      </c>
      <c r="T35" s="0" t="n">
        <v>42031.67</v>
      </c>
      <c r="U35" s="9" t="n">
        <v>9773.979</v>
      </c>
      <c r="V35" s="0" t="n">
        <f aca="false">STDEV(R35:R43)</f>
        <v>12867.0597736076</v>
      </c>
      <c r="Z35" s="10"/>
      <c r="AC35" s="10"/>
    </row>
    <row r="36" customFormat="false" ht="12" hidden="false" customHeight="false" outlineLevel="0" collapsed="false">
      <c r="B36" s="1" t="s">
        <v>108</v>
      </c>
      <c r="C36" s="1" t="s">
        <v>110</v>
      </c>
      <c r="D36" s="2" t="s">
        <v>111</v>
      </c>
      <c r="F36" s="12" t="n">
        <v>116</v>
      </c>
      <c r="K36" s="2" t="n">
        <v>5</v>
      </c>
      <c r="P36" s="0" t="n">
        <v>33.9</v>
      </c>
      <c r="Q36" s="0" t="n">
        <v>23.8</v>
      </c>
      <c r="R36" s="9" t="n">
        <f aca="false">0.509*P36*Q36*Q36</f>
        <v>9773.978844</v>
      </c>
      <c r="Z36" s="10"/>
    </row>
    <row r="37" customFormat="false" ht="12" hidden="false" customHeight="false" outlineLevel="0" collapsed="false">
      <c r="B37" s="1" t="s">
        <v>112</v>
      </c>
      <c r="C37" s="1" t="s">
        <v>113</v>
      </c>
      <c r="D37" s="2" t="s">
        <v>114</v>
      </c>
      <c r="F37" s="12" t="n">
        <v>265</v>
      </c>
      <c r="K37" s="2" t="n">
        <v>2</v>
      </c>
      <c r="P37" s="0" t="n">
        <v>44.6</v>
      </c>
      <c r="Q37" s="0" t="n">
        <v>30.6</v>
      </c>
      <c r="R37" s="9" t="n">
        <f aca="false">0.509*P37*Q37*Q37</f>
        <v>21256.682904</v>
      </c>
      <c r="Z37" s="10"/>
    </row>
    <row r="38" customFormat="false" ht="12" hidden="false" customHeight="false" outlineLevel="0" collapsed="false">
      <c r="B38" s="1" t="s">
        <v>115</v>
      </c>
      <c r="C38" s="1" t="s">
        <v>116</v>
      </c>
      <c r="D38" s="2" t="s">
        <v>117</v>
      </c>
      <c r="F38" s="12" t="n">
        <v>223</v>
      </c>
      <c r="K38" s="2" t="n">
        <v>4</v>
      </c>
      <c r="P38" s="0" t="n">
        <v>40.1</v>
      </c>
      <c r="Q38" s="0" t="n">
        <v>27.4</v>
      </c>
      <c r="R38" s="9" t="n">
        <f aca="false">0.509*P38*Q38*Q38</f>
        <v>15323.687284</v>
      </c>
      <c r="Z38" s="10"/>
    </row>
    <row r="39" customFormat="false" ht="12" hidden="false" customHeight="false" outlineLevel="0" collapsed="false">
      <c r="B39" s="1" t="s">
        <v>118</v>
      </c>
      <c r="C39" s="1" t="s">
        <v>119</v>
      </c>
      <c r="D39" s="2" t="s">
        <v>120</v>
      </c>
      <c r="F39" s="8" t="n">
        <v>1600</v>
      </c>
      <c r="K39" s="2" t="n">
        <v>4</v>
      </c>
      <c r="P39" s="0" t="n">
        <v>57.2</v>
      </c>
      <c r="Q39" s="0" t="n">
        <v>37.9</v>
      </c>
      <c r="R39" s="9" t="n">
        <f aca="false">0.509*P39*Q39*Q39</f>
        <v>41820.789868</v>
      </c>
      <c r="Z39" s="10"/>
    </row>
    <row r="40" customFormat="false" ht="12" hidden="false" customHeight="false" outlineLevel="0" collapsed="false">
      <c r="B40" s="1" t="s">
        <v>118</v>
      </c>
      <c r="C40" s="1" t="s">
        <v>121</v>
      </c>
      <c r="D40" s="2" t="s">
        <v>122</v>
      </c>
      <c r="F40" s="12" t="n">
        <v>716</v>
      </c>
      <c r="K40" s="2" t="n">
        <v>4.5</v>
      </c>
      <c r="P40" s="0" t="n">
        <v>52.5</v>
      </c>
      <c r="Q40" s="0" t="n">
        <v>34.6</v>
      </c>
      <c r="R40" s="9" t="n">
        <f aca="false">0.509*P40*Q40*Q40</f>
        <v>31991.1081</v>
      </c>
      <c r="Z40" s="10"/>
    </row>
    <row r="41" customFormat="false" ht="12" hidden="false" customHeight="false" outlineLevel="0" collapsed="false">
      <c r="B41" s="1" t="s">
        <v>118</v>
      </c>
      <c r="C41" s="1" t="s">
        <v>123</v>
      </c>
      <c r="D41" s="2" t="s">
        <v>124</v>
      </c>
      <c r="F41" s="12" t="n">
        <v>270</v>
      </c>
      <c r="K41" s="2" t="n">
        <v>3.5</v>
      </c>
      <c r="P41" s="0" t="n">
        <v>43.7</v>
      </c>
      <c r="Q41" s="0" t="n">
        <v>30.1</v>
      </c>
      <c r="R41" s="9" t="n">
        <f aca="false">0.509*P41*Q41*Q41</f>
        <v>20152.652233</v>
      </c>
      <c r="Z41" s="10"/>
    </row>
    <row r="42" customFormat="false" ht="12" hidden="false" customHeight="false" outlineLevel="0" collapsed="false">
      <c r="B42" s="1" t="s">
        <v>118</v>
      </c>
      <c r="C42" s="1" t="s">
        <v>125</v>
      </c>
      <c r="D42" s="2" t="s">
        <v>126</v>
      </c>
      <c r="F42" s="8" t="n">
        <v>575</v>
      </c>
      <c r="K42" s="2" t="n">
        <v>2</v>
      </c>
      <c r="R42" s="9"/>
      <c r="Z42" s="10"/>
    </row>
    <row r="43" customFormat="false" ht="12" hidden="false" customHeight="false" outlineLevel="0" collapsed="false">
      <c r="B43" s="1" t="s">
        <v>118</v>
      </c>
      <c r="C43" s="1" t="s">
        <v>127</v>
      </c>
      <c r="D43" s="2" t="s">
        <v>128</v>
      </c>
      <c r="F43" s="8" t="n">
        <v>1477</v>
      </c>
      <c r="K43" s="2" t="n">
        <v>3.5</v>
      </c>
      <c r="P43" s="0" t="n">
        <v>58.1</v>
      </c>
      <c r="Q43" s="0" t="n">
        <v>37.7</v>
      </c>
      <c r="R43" s="9" t="n">
        <f aca="false">0.509*P43*Q43*Q43</f>
        <v>42031.667041</v>
      </c>
      <c r="Z43" s="10"/>
    </row>
    <row r="44" customFormat="false" ht="12" hidden="false" customHeight="false" outlineLevel="0" collapsed="false">
      <c r="A44" s="0" t="s">
        <v>129</v>
      </c>
      <c r="B44" s="1" t="s">
        <v>130</v>
      </c>
      <c r="C44" s="1" t="s">
        <v>131</v>
      </c>
      <c r="D44" s="2" t="s">
        <v>132</v>
      </c>
      <c r="F44" s="12" t="n">
        <v>6900</v>
      </c>
      <c r="G44" s="3" t="n">
        <f aca="false">AVERAGE(F44:F52)</f>
        <v>4382.16666666667</v>
      </c>
      <c r="H44" s="3" t="n">
        <v>7650</v>
      </c>
      <c r="I44" s="3" t="n">
        <v>2400</v>
      </c>
      <c r="J44" s="3" t="n">
        <f aca="false">STDEV(F44:F52)</f>
        <v>1974.79410319152</v>
      </c>
      <c r="K44" s="2" t="n">
        <v>1</v>
      </c>
      <c r="L44" s="2" t="n">
        <f aca="false">AVERAGE(K44:K52)</f>
        <v>1</v>
      </c>
      <c r="M44" s="2" t="n">
        <v>1</v>
      </c>
      <c r="N44" s="2" t="n">
        <v>1</v>
      </c>
      <c r="O44" s="2" t="n">
        <f aca="false">STDEV(K44:K52)</f>
        <v>0</v>
      </c>
      <c r="P44" s="0" t="n">
        <v>129.5</v>
      </c>
      <c r="Q44" s="0" t="n">
        <v>79.7</v>
      </c>
      <c r="R44" s="9" t="n">
        <f aca="false">0.509*P44*Q44*Q44</f>
        <v>418701.188395</v>
      </c>
      <c r="S44" s="0" t="n">
        <f aca="false">AVERAGE(R44:R52)</f>
        <v>282500.879777125</v>
      </c>
      <c r="T44" s="9" t="n">
        <v>418701.2</v>
      </c>
      <c r="U44" s="9" t="n">
        <v>213731.1</v>
      </c>
      <c r="V44" s="0" t="n">
        <f aca="false">STDEV(R44:R52)</f>
        <v>83303.4518321397</v>
      </c>
      <c r="Z44" s="10"/>
      <c r="AC44" s="10"/>
    </row>
    <row r="45" customFormat="false" ht="12" hidden="false" customHeight="false" outlineLevel="0" collapsed="false">
      <c r="B45" s="1" t="s">
        <v>130</v>
      </c>
      <c r="C45" s="1" t="s">
        <v>133</v>
      </c>
      <c r="D45" s="2" t="s">
        <v>134</v>
      </c>
      <c r="F45" s="12" t="n">
        <v>7650</v>
      </c>
      <c r="K45" s="2" t="n">
        <v>1</v>
      </c>
      <c r="P45" s="0" t="n">
        <v>128.8</v>
      </c>
      <c r="Q45" s="0" t="n">
        <v>79.2</v>
      </c>
      <c r="R45" s="9" t="n">
        <f aca="false">0.509*P45*Q45*Q45</f>
        <v>411229.260288</v>
      </c>
      <c r="Z45" s="10"/>
    </row>
    <row r="46" customFormat="false" ht="12" hidden="false" customHeight="false" outlineLevel="0" collapsed="false">
      <c r="B46" s="1" t="s">
        <v>130</v>
      </c>
      <c r="C46" s="1" t="s">
        <v>135</v>
      </c>
      <c r="D46" s="2" t="s">
        <v>136</v>
      </c>
      <c r="F46" s="8" t="n">
        <v>6270</v>
      </c>
      <c r="K46" s="2" t="n">
        <v>1</v>
      </c>
      <c r="R46" s="9"/>
      <c r="Z46" s="10"/>
    </row>
    <row r="47" customFormat="false" ht="12" hidden="false" customHeight="false" outlineLevel="0" collapsed="false">
      <c r="B47" s="1" t="s">
        <v>137</v>
      </c>
      <c r="C47" s="1" t="s">
        <v>138</v>
      </c>
      <c r="D47" s="2" t="s">
        <v>139</v>
      </c>
      <c r="F47" s="12" t="n">
        <v>3040</v>
      </c>
      <c r="K47" s="2" t="n">
        <v>1</v>
      </c>
      <c r="P47" s="0" t="n">
        <v>106</v>
      </c>
      <c r="Q47" s="0" t="n">
        <v>68.1</v>
      </c>
      <c r="R47" s="9" t="n">
        <f aca="false">0.509*P47*Q47*Q47</f>
        <v>250217.60994</v>
      </c>
      <c r="Z47" s="10"/>
    </row>
    <row r="48" customFormat="false" ht="12" hidden="false" customHeight="false" outlineLevel="0" collapsed="false">
      <c r="B48" s="1" t="s">
        <v>137</v>
      </c>
      <c r="C48" s="1" t="s">
        <v>140</v>
      </c>
      <c r="D48" s="2" t="s">
        <v>141</v>
      </c>
      <c r="F48" s="8" t="n">
        <v>3148</v>
      </c>
      <c r="K48" s="2" t="n">
        <v>1</v>
      </c>
      <c r="P48" s="0" t="n">
        <v>108.2</v>
      </c>
      <c r="Q48" s="0" t="n">
        <v>69.2</v>
      </c>
      <c r="R48" s="9" t="n">
        <f aca="false">0.509*P48*Q48*Q48</f>
        <v>263728.601632</v>
      </c>
      <c r="Z48" s="10"/>
    </row>
    <row r="49" customFormat="false" ht="12" hidden="false" customHeight="false" outlineLevel="0" collapsed="false">
      <c r="B49" s="1" t="s">
        <v>142</v>
      </c>
      <c r="C49" s="1" t="s">
        <v>143</v>
      </c>
      <c r="D49" s="2" t="s">
        <v>144</v>
      </c>
      <c r="F49" s="12" t="n">
        <v>3264</v>
      </c>
      <c r="K49" s="2" t="n">
        <v>1</v>
      </c>
      <c r="P49" s="0" t="n">
        <v>105.4</v>
      </c>
      <c r="Q49" s="0" t="n">
        <v>67.5</v>
      </c>
      <c r="R49" s="9" t="n">
        <f aca="false">0.509*P49*Q49*Q49</f>
        <v>244436.43375</v>
      </c>
      <c r="Z49" s="10"/>
    </row>
    <row r="50" customFormat="false" ht="12" hidden="false" customHeight="false" outlineLevel="0" collapsed="false">
      <c r="B50" s="1" t="s">
        <v>142</v>
      </c>
      <c r="C50" s="1" t="s">
        <v>145</v>
      </c>
      <c r="D50" s="2" t="s">
        <v>146</v>
      </c>
      <c r="F50" s="12" t="n">
        <v>3627.5</v>
      </c>
      <c r="K50" s="2" t="n">
        <v>1</v>
      </c>
      <c r="P50" s="0" t="n">
        <v>105.3</v>
      </c>
      <c r="Q50" s="0" t="n">
        <v>66.6</v>
      </c>
      <c r="R50" s="9" t="n">
        <f aca="false">0.509*P50*Q50*Q50</f>
        <v>237735.814212</v>
      </c>
      <c r="Z50" s="10"/>
    </row>
    <row r="51" customFormat="false" ht="12" hidden="false" customHeight="false" outlineLevel="0" collapsed="false">
      <c r="B51" s="1" t="s">
        <v>147</v>
      </c>
      <c r="C51" s="1" t="s">
        <v>148</v>
      </c>
      <c r="D51" s="2" t="s">
        <v>149</v>
      </c>
      <c r="F51" s="12" t="n">
        <v>2400</v>
      </c>
      <c r="K51" s="2" t="n">
        <v>1</v>
      </c>
      <c r="P51" s="0" t="n">
        <v>100</v>
      </c>
      <c r="Q51" s="0" t="n">
        <v>64.8</v>
      </c>
      <c r="R51" s="9" t="n">
        <f aca="false">0.509*P51*Q51*Q51</f>
        <v>213731.136</v>
      </c>
      <c r="Z51" s="10"/>
    </row>
    <row r="52" customFormat="false" ht="12" hidden="false" customHeight="false" outlineLevel="0" collapsed="false">
      <c r="B52" s="1" t="s">
        <v>147</v>
      </c>
      <c r="C52" s="1" t="s">
        <v>150</v>
      </c>
      <c r="D52" s="2" t="s">
        <v>151</v>
      </c>
      <c r="F52" s="12" t="n">
        <v>3140</v>
      </c>
      <c r="K52" s="2" t="n">
        <v>1</v>
      </c>
      <c r="P52" s="0" t="n">
        <v>104</v>
      </c>
      <c r="Q52" s="0" t="n">
        <v>64.5</v>
      </c>
      <c r="R52" s="9" t="n">
        <f aca="false">0.509*P52*Q52*Q52</f>
        <v>220226.994</v>
      </c>
      <c r="Z52" s="10"/>
    </row>
    <row r="53" customFormat="false" ht="12" hidden="false" customHeight="false" outlineLevel="0" collapsed="false">
      <c r="A53" s="0" t="s">
        <v>152</v>
      </c>
      <c r="B53" s="1" t="s">
        <v>153</v>
      </c>
      <c r="C53" s="1" t="s">
        <v>154</v>
      </c>
      <c r="D53" s="2" t="s">
        <v>155</v>
      </c>
      <c r="F53" s="12" t="n">
        <v>678</v>
      </c>
      <c r="G53" s="3" t="n">
        <f aca="false">AVERAGE(F53:F61)</f>
        <v>497.955555555556</v>
      </c>
      <c r="H53" s="3" t="n">
        <v>849</v>
      </c>
      <c r="I53" s="3" t="n">
        <v>170</v>
      </c>
      <c r="J53" s="3" t="n">
        <f aca="false">STDEV(F53:F61)</f>
        <v>256.502568754735</v>
      </c>
      <c r="K53" s="2" t="n">
        <v>1</v>
      </c>
      <c r="L53" s="2" t="n">
        <v>1</v>
      </c>
      <c r="M53" s="2" t="n">
        <v>1</v>
      </c>
      <c r="N53" s="2" t="n">
        <v>1</v>
      </c>
      <c r="O53" s="2" t="n">
        <f aca="false">STDEV(K53:K61)</f>
        <v>0</v>
      </c>
      <c r="P53" s="0" t="n">
        <v>73.5</v>
      </c>
      <c r="Q53" s="0" t="n">
        <v>49.9</v>
      </c>
      <c r="R53" s="9" t="n">
        <f aca="false">0.509*P53*Q53*Q53</f>
        <v>93155.009115</v>
      </c>
      <c r="S53" s="0" t="n">
        <f aca="false">AVERAGE(R53:R61)</f>
        <v>66306.2905752222</v>
      </c>
      <c r="T53" s="0" t="n">
        <v>96495.31</v>
      </c>
      <c r="U53" s="9" t="n">
        <v>32220.4</v>
      </c>
      <c r="V53" s="0" t="n">
        <f aca="false">STDEV(R53:R61)</f>
        <v>27485.6460777948</v>
      </c>
      <c r="Z53" s="10"/>
      <c r="AC53" s="10"/>
    </row>
    <row r="54" customFormat="false" ht="12" hidden="false" customHeight="false" outlineLevel="0" collapsed="false">
      <c r="B54" s="1" t="s">
        <v>156</v>
      </c>
      <c r="C54" s="1" t="s">
        <v>157</v>
      </c>
      <c r="D54" s="2" t="s">
        <v>158</v>
      </c>
      <c r="F54" s="8" t="n">
        <v>698</v>
      </c>
      <c r="K54" s="2" t="n">
        <v>1</v>
      </c>
      <c r="P54" s="0" t="n">
        <v>71.3</v>
      </c>
      <c r="Q54" s="0" t="n">
        <v>51.4</v>
      </c>
      <c r="R54" s="9" t="n">
        <f aca="false">0.509*P54*Q54*Q54</f>
        <v>95881.219732</v>
      </c>
      <c r="Z54" s="10"/>
    </row>
    <row r="55" customFormat="false" ht="12" hidden="false" customHeight="false" outlineLevel="0" collapsed="false">
      <c r="B55" s="1" t="s">
        <v>156</v>
      </c>
      <c r="C55" s="1" t="s">
        <v>159</v>
      </c>
      <c r="D55" s="2" t="s">
        <v>160</v>
      </c>
      <c r="F55" s="8" t="n">
        <v>500</v>
      </c>
      <c r="K55" s="2" t="n">
        <v>1</v>
      </c>
      <c r="P55" s="0" t="n">
        <v>59.8</v>
      </c>
      <c r="Q55" s="0" t="n">
        <v>48.7</v>
      </c>
      <c r="R55" s="9" t="n">
        <f aca="false">0.509*P55*Q55*Q55</f>
        <v>72189.974558</v>
      </c>
      <c r="Z55" s="10"/>
    </row>
    <row r="56" customFormat="false" ht="12" hidden="false" customHeight="false" outlineLevel="0" collapsed="false">
      <c r="B56" s="1" t="s">
        <v>156</v>
      </c>
      <c r="C56" s="1" t="s">
        <v>161</v>
      </c>
      <c r="D56" s="2" t="s">
        <v>162</v>
      </c>
      <c r="F56" s="12" t="n">
        <v>170</v>
      </c>
      <c r="K56" s="2" t="n">
        <v>1</v>
      </c>
      <c r="P56" s="0" t="n">
        <v>49</v>
      </c>
      <c r="Q56" s="0" t="n">
        <v>36.4</v>
      </c>
      <c r="R56" s="9" t="n">
        <f aca="false">0.509*P56*Q56*Q56</f>
        <v>33045.82736</v>
      </c>
      <c r="Z56" s="10"/>
    </row>
    <row r="57" customFormat="false" ht="12" hidden="false" customHeight="false" outlineLevel="0" collapsed="false">
      <c r="B57" s="1" t="s">
        <v>156</v>
      </c>
      <c r="C57" s="1" t="s">
        <v>163</v>
      </c>
      <c r="D57" s="2" t="s">
        <v>164</v>
      </c>
      <c r="F57" s="8" t="n">
        <v>176</v>
      </c>
      <c r="K57" s="2" t="n">
        <v>1</v>
      </c>
      <c r="P57" s="0" t="n">
        <v>48.4</v>
      </c>
      <c r="Q57" s="0" t="n">
        <v>36.8</v>
      </c>
      <c r="R57" s="9" t="n">
        <f aca="false">0.509*P57*Q57*Q57</f>
        <v>33362.514944</v>
      </c>
      <c r="Z57" s="10"/>
    </row>
    <row r="58" customFormat="false" ht="12" hidden="false" customHeight="false" outlineLevel="0" collapsed="false">
      <c r="B58" s="1" t="s">
        <v>165</v>
      </c>
      <c r="C58" s="1" t="s">
        <v>166</v>
      </c>
      <c r="D58" s="2" t="s">
        <v>167</v>
      </c>
      <c r="F58" s="8" t="n">
        <v>710</v>
      </c>
      <c r="K58" s="2" t="n">
        <v>1</v>
      </c>
      <c r="P58" s="0" t="n">
        <v>71.7</v>
      </c>
      <c r="Q58" s="0" t="n">
        <v>46.2</v>
      </c>
      <c r="R58" s="9" t="n">
        <f aca="false">0.509*P58*Q58*Q58</f>
        <v>77897.028132</v>
      </c>
      <c r="Z58" s="10"/>
    </row>
    <row r="59" customFormat="false" ht="12" hidden="false" customHeight="false" outlineLevel="0" collapsed="false">
      <c r="B59" s="1" t="s">
        <v>165</v>
      </c>
      <c r="C59" s="1" t="s">
        <v>168</v>
      </c>
      <c r="D59" s="2" t="s">
        <v>169</v>
      </c>
      <c r="F59" s="8" t="n">
        <v>849</v>
      </c>
      <c r="K59" s="2" t="n">
        <v>1</v>
      </c>
      <c r="P59" s="0" t="n">
        <v>78</v>
      </c>
      <c r="Q59" s="0" t="n">
        <v>49.3</v>
      </c>
      <c r="R59" s="9" t="n">
        <f aca="false">0.509*P59*Q59*Q59</f>
        <v>96495.31398</v>
      </c>
      <c r="Z59" s="10"/>
    </row>
    <row r="60" customFormat="false" ht="12" hidden="false" customHeight="false" outlineLevel="0" collapsed="false">
      <c r="B60" s="1" t="s">
        <v>165</v>
      </c>
      <c r="C60" s="1" t="s">
        <v>170</v>
      </c>
      <c r="D60" s="2" t="s">
        <v>171</v>
      </c>
      <c r="F60" s="12" t="n">
        <v>474.6</v>
      </c>
      <c r="K60" s="2" t="n">
        <v>1</v>
      </c>
      <c r="P60" s="0" t="n">
        <v>65.2</v>
      </c>
      <c r="Q60" s="0" t="n">
        <v>43.4</v>
      </c>
      <c r="R60" s="9" t="n">
        <f aca="false">0.509*P60*Q60*Q60</f>
        <v>62509.329008</v>
      </c>
      <c r="Z60" s="10"/>
    </row>
    <row r="61" customFormat="false" ht="12" hidden="false" customHeight="false" outlineLevel="0" collapsed="false">
      <c r="B61" s="1" t="s">
        <v>165</v>
      </c>
      <c r="C61" s="1" t="s">
        <v>172</v>
      </c>
      <c r="D61" s="2" t="s">
        <v>173</v>
      </c>
      <c r="F61" s="8" t="n">
        <v>226</v>
      </c>
      <c r="K61" s="2" t="n">
        <v>1</v>
      </c>
      <c r="P61" s="0" t="n">
        <v>50.8</v>
      </c>
      <c r="Q61" s="0" t="n">
        <v>35.3</v>
      </c>
      <c r="R61" s="9" t="n">
        <f aca="false">0.509*P61*Q61*Q61</f>
        <v>32220.398348</v>
      </c>
      <c r="Z61" s="10"/>
    </row>
    <row r="62" customFormat="false" ht="12" hidden="false" customHeight="false" outlineLevel="0" collapsed="false">
      <c r="A62" s="0" t="s">
        <v>174</v>
      </c>
      <c r="B62" s="1" t="s">
        <v>175</v>
      </c>
      <c r="C62" s="1" t="s">
        <v>176</v>
      </c>
      <c r="D62" s="2" t="s">
        <v>177</v>
      </c>
      <c r="F62" s="8" t="n">
        <v>38.2</v>
      </c>
      <c r="G62" s="3" t="n">
        <f aca="false">AVERAGE(F62:F70)</f>
        <v>41.8888888888889</v>
      </c>
      <c r="H62" s="3" t="n">
        <v>84</v>
      </c>
      <c r="I62" s="3" t="n">
        <v>20.5</v>
      </c>
      <c r="J62" s="3" t="n">
        <f aca="false">STDEV(F62:F70)</f>
        <v>20.0211416035927</v>
      </c>
      <c r="K62" s="2" t="n">
        <v>1</v>
      </c>
      <c r="L62" s="2" t="n">
        <v>1</v>
      </c>
      <c r="M62" s="2" t="n">
        <v>1</v>
      </c>
      <c r="N62" s="2" t="n">
        <v>1</v>
      </c>
      <c r="O62" s="2" t="n">
        <f aca="false">STDEV(K62:K70)</f>
        <v>0</v>
      </c>
      <c r="P62" s="0" t="n">
        <v>33.2</v>
      </c>
      <c r="Q62" s="0" t="n">
        <v>24.5</v>
      </c>
      <c r="R62" s="9" t="n">
        <f aca="false">0.509*P62*Q62*Q62</f>
        <v>10143.5047</v>
      </c>
      <c r="S62" s="0" t="n">
        <f aca="false">AVERAGE(R62:R70)</f>
        <v>8525.825904625</v>
      </c>
      <c r="T62" s="0" t="n">
        <v>13171.85</v>
      </c>
      <c r="U62" s="0" t="n">
        <v>5181.74</v>
      </c>
      <c r="V62" s="9" t="n">
        <f aca="false">STDEV(R62:R70)</f>
        <v>2844.34482068631</v>
      </c>
      <c r="Z62" s="10"/>
      <c r="AA62" s="15"/>
      <c r="AC62" s="10"/>
    </row>
    <row r="63" customFormat="false" ht="12" hidden="false" customHeight="false" outlineLevel="0" collapsed="false">
      <c r="B63" s="1" t="s">
        <v>178</v>
      </c>
      <c r="C63" s="1" t="s">
        <v>179</v>
      </c>
      <c r="D63" s="2" t="s">
        <v>180</v>
      </c>
      <c r="F63" s="12" t="n">
        <v>55.1</v>
      </c>
      <c r="K63" s="2" t="n">
        <v>1</v>
      </c>
      <c r="P63" s="0" t="n">
        <v>34.2</v>
      </c>
      <c r="Q63" s="0" t="n">
        <v>25.1</v>
      </c>
      <c r="R63" s="9" t="n">
        <f aca="false">0.509*P63*Q63*Q63</f>
        <v>10967.088078</v>
      </c>
      <c r="Z63" s="10"/>
    </row>
    <row r="64" customFormat="false" ht="12" hidden="false" customHeight="false" outlineLevel="0" collapsed="false">
      <c r="B64" s="1" t="s">
        <v>181</v>
      </c>
      <c r="C64" s="1" t="s">
        <v>182</v>
      </c>
      <c r="D64" s="2" t="s">
        <v>183</v>
      </c>
      <c r="F64" s="8" t="n">
        <v>25.2</v>
      </c>
      <c r="K64" s="2" t="n">
        <v>1</v>
      </c>
      <c r="P64" s="0" t="n">
        <v>27.2</v>
      </c>
      <c r="Q64" s="0" t="n">
        <v>21.3</v>
      </c>
      <c r="R64" s="9" t="n">
        <f aca="false">0.509*P64*Q64*Q64</f>
        <v>6281.247312</v>
      </c>
      <c r="Z64" s="10"/>
    </row>
    <row r="65" customFormat="false" ht="12" hidden="false" customHeight="false" outlineLevel="0" collapsed="false">
      <c r="B65" s="1" t="s">
        <v>184</v>
      </c>
      <c r="C65" s="1" t="s">
        <v>185</v>
      </c>
      <c r="D65" s="2" t="s">
        <v>186</v>
      </c>
      <c r="F65" s="8" t="n">
        <v>20.5</v>
      </c>
      <c r="K65" s="2" t="n">
        <v>1</v>
      </c>
      <c r="P65" s="0" t="n">
        <v>26.5</v>
      </c>
      <c r="Q65" s="0" t="n">
        <v>19.6</v>
      </c>
      <c r="R65" s="9" t="n">
        <f aca="false">0.509*P65*Q65*Q65</f>
        <v>5181.74216</v>
      </c>
      <c r="Z65" s="10"/>
    </row>
    <row r="66" customFormat="false" ht="12" hidden="false" customHeight="false" outlineLevel="0" collapsed="false">
      <c r="B66" s="1" t="s">
        <v>184</v>
      </c>
      <c r="C66" s="1" t="s">
        <v>187</v>
      </c>
      <c r="D66" s="2" t="s">
        <v>188</v>
      </c>
      <c r="F66" s="8" t="n">
        <v>23.5</v>
      </c>
      <c r="K66" s="2" t="n">
        <v>1</v>
      </c>
      <c r="P66" s="0" t="n">
        <v>27.3</v>
      </c>
      <c r="Q66" s="0" t="n">
        <v>19.8</v>
      </c>
      <c r="R66" s="9" t="n">
        <f aca="false">0.509*P66*Q66*Q66</f>
        <v>5447.670228</v>
      </c>
      <c r="Z66" s="10"/>
    </row>
    <row r="67" customFormat="false" ht="12" hidden="false" customHeight="false" outlineLevel="0" collapsed="false">
      <c r="B67" s="1" t="s">
        <v>184</v>
      </c>
      <c r="C67" s="1" t="s">
        <v>189</v>
      </c>
      <c r="D67" s="2" t="s">
        <v>190</v>
      </c>
      <c r="F67" s="8" t="n">
        <v>39.8</v>
      </c>
      <c r="K67" s="2" t="n">
        <v>1</v>
      </c>
      <c r="P67" s="0" t="n">
        <v>32.2</v>
      </c>
      <c r="Q67" s="0" t="n">
        <v>23.6</v>
      </c>
      <c r="R67" s="9" t="n">
        <f aca="false">0.509*P67*Q67*Q67</f>
        <v>9128.463008</v>
      </c>
      <c r="Z67" s="10"/>
    </row>
    <row r="68" customFormat="false" ht="12" hidden="false" customHeight="false" outlineLevel="0" collapsed="false">
      <c r="B68" s="1" t="s">
        <v>184</v>
      </c>
      <c r="C68" s="1" t="s">
        <v>191</v>
      </c>
      <c r="D68" s="2" t="s">
        <v>192</v>
      </c>
      <c r="F68" s="8" t="n">
        <v>84</v>
      </c>
      <c r="K68" s="2" t="n">
        <v>1</v>
      </c>
      <c r="R68" s="9"/>
      <c r="Z68" s="10"/>
    </row>
    <row r="69" customFormat="false" ht="12" hidden="false" customHeight="false" outlineLevel="0" collapsed="false">
      <c r="B69" s="1" t="s">
        <v>184</v>
      </c>
      <c r="C69" s="1" t="s">
        <v>193</v>
      </c>
      <c r="D69" s="2" t="s">
        <v>194</v>
      </c>
      <c r="F69" s="12" t="n">
        <v>53.8</v>
      </c>
      <c r="K69" s="2" t="n">
        <v>1</v>
      </c>
      <c r="P69" s="0" t="n">
        <v>36.3</v>
      </c>
      <c r="Q69" s="0" t="n">
        <v>26.7</v>
      </c>
      <c r="R69" s="9" t="n">
        <f aca="false">0.509*P69*Q69*Q69</f>
        <v>13171.854663</v>
      </c>
      <c r="Z69" s="10"/>
    </row>
    <row r="70" customFormat="false" ht="12" hidden="false" customHeight="false" outlineLevel="0" collapsed="false">
      <c r="B70" s="1" t="s">
        <v>184</v>
      </c>
      <c r="C70" s="1" t="s">
        <v>195</v>
      </c>
      <c r="D70" s="2" t="s">
        <v>196</v>
      </c>
      <c r="F70" s="8" t="n">
        <v>36.9</v>
      </c>
      <c r="K70" s="2" t="n">
        <v>1</v>
      </c>
      <c r="P70" s="0" t="n">
        <v>29.8</v>
      </c>
      <c r="Q70" s="0" t="n">
        <v>22.8</v>
      </c>
      <c r="R70" s="9" t="n">
        <f aca="false">0.509*P70*Q70*Q70</f>
        <v>7885.037088</v>
      </c>
      <c r="Z70" s="10"/>
    </row>
    <row r="71" customFormat="false" ht="12" hidden="false" customHeight="false" outlineLevel="0" collapsed="false">
      <c r="A71" s="0" t="s">
        <v>197</v>
      </c>
      <c r="B71" s="1" t="s">
        <v>198</v>
      </c>
      <c r="C71" s="1" t="s">
        <v>199</v>
      </c>
      <c r="D71" s="2" t="s">
        <v>200</v>
      </c>
      <c r="F71" s="8" t="n">
        <v>120</v>
      </c>
      <c r="G71" s="3" t="n">
        <f aca="false">AVERAGE(F71:F74)</f>
        <v>114.2</v>
      </c>
      <c r="H71" s="3" t="n">
        <v>120</v>
      </c>
      <c r="I71" s="3" t="n">
        <v>106</v>
      </c>
      <c r="J71" s="3" t="n">
        <f aca="false">STDEV(F71:F74)</f>
        <v>7.30205450541147</v>
      </c>
      <c r="K71" s="2" t="n">
        <v>1</v>
      </c>
      <c r="L71" s="2" t="n">
        <v>1</v>
      </c>
      <c r="M71" s="2" t="n">
        <v>1</v>
      </c>
      <c r="N71" s="2" t="n">
        <v>1</v>
      </c>
      <c r="O71" s="2" t="n">
        <f aca="false">STDEV(K71:K74)</f>
        <v>0</v>
      </c>
      <c r="P71" s="0" t="n">
        <v>47.2</v>
      </c>
      <c r="Q71" s="0" t="n">
        <v>34.1</v>
      </c>
      <c r="R71" s="9" t="n">
        <f aca="false">0.509*P71*Q71*Q71</f>
        <v>27936.277688</v>
      </c>
      <c r="S71" s="0" t="n">
        <f aca="false">AVERAGE(R71:R74)</f>
        <v>21849.03178125</v>
      </c>
      <c r="T71" s="0" t="n">
        <v>27936.28</v>
      </c>
      <c r="U71" s="0" t="n">
        <v>19596.14</v>
      </c>
      <c r="V71" s="9" t="n">
        <f aca="false">STDEV(R71:R74)</f>
        <v>4062.74322334873</v>
      </c>
      <c r="Z71" s="10"/>
      <c r="AC71" s="10"/>
    </row>
    <row r="72" customFormat="false" ht="12" hidden="false" customHeight="false" outlineLevel="0" collapsed="false">
      <c r="B72" s="1" t="s">
        <v>198</v>
      </c>
      <c r="C72" s="1" t="s">
        <v>201</v>
      </c>
      <c r="D72" s="2" t="s">
        <v>202</v>
      </c>
      <c r="F72" s="8"/>
      <c r="K72" s="2" t="n">
        <v>1</v>
      </c>
      <c r="P72" s="0" t="n">
        <v>38.5</v>
      </c>
      <c r="Q72" s="0" t="n">
        <v>32</v>
      </c>
      <c r="R72" s="9" t="n">
        <f aca="false">0.509*P72*Q72*Q72</f>
        <v>20066.816</v>
      </c>
      <c r="Z72" s="10"/>
    </row>
    <row r="73" customFormat="false" ht="12" hidden="false" customHeight="false" outlineLevel="0" collapsed="false">
      <c r="B73" s="1" t="s">
        <v>198</v>
      </c>
      <c r="C73" s="1" t="s">
        <v>203</v>
      </c>
      <c r="D73" s="2" t="s">
        <v>204</v>
      </c>
      <c r="F73" s="8" t="n">
        <v>116.6</v>
      </c>
      <c r="K73" s="2" t="n">
        <v>1</v>
      </c>
      <c r="P73" s="0" t="n">
        <v>38.8</v>
      </c>
      <c r="Q73" s="0" t="n">
        <v>31.5</v>
      </c>
      <c r="R73" s="9" t="n">
        <f aca="false">0.509*P73*Q73*Q73</f>
        <v>19596.1437</v>
      </c>
      <c r="Z73" s="10"/>
    </row>
    <row r="74" customFormat="false" ht="12" hidden="false" customHeight="false" outlineLevel="0" collapsed="false">
      <c r="B74" s="1" t="s">
        <v>198</v>
      </c>
      <c r="C74" s="1" t="s">
        <v>205</v>
      </c>
      <c r="D74" s="2" t="s">
        <v>206</v>
      </c>
      <c r="F74" s="12" t="n">
        <v>106</v>
      </c>
      <c r="K74" s="2" t="n">
        <v>1</v>
      </c>
      <c r="P74" s="0" t="n">
        <v>39.7</v>
      </c>
      <c r="Q74" s="0" t="n">
        <v>31.3</v>
      </c>
      <c r="R74" s="9" t="n">
        <f aca="false">0.509*P74*Q74*Q74</f>
        <v>19796.889737</v>
      </c>
      <c r="Z74" s="10"/>
    </row>
    <row r="75" customFormat="false" ht="12" hidden="false" customHeight="false" outlineLevel="0" collapsed="false">
      <c r="A75" s="0" t="s">
        <v>207</v>
      </c>
      <c r="B75" s="1" t="s">
        <v>208</v>
      </c>
      <c r="C75" s="1" t="s">
        <v>209</v>
      </c>
      <c r="D75" s="2" t="s">
        <v>210</v>
      </c>
      <c r="F75" s="12" t="n">
        <v>685</v>
      </c>
      <c r="G75" s="3" t="n">
        <f aca="false">AVERAGE(F75:F77)</f>
        <v>558</v>
      </c>
      <c r="H75" s="3" t="n">
        <v>685</v>
      </c>
      <c r="I75" s="3" t="n">
        <v>334</v>
      </c>
      <c r="J75" s="3" t="n">
        <f aca="false">STDEV(F75:F77)</f>
        <v>194.568753914908</v>
      </c>
      <c r="K75" s="2" t="n">
        <v>1</v>
      </c>
      <c r="L75" s="2" t="n">
        <f aca="false">AVERAGE(K75:K77)</f>
        <v>1</v>
      </c>
      <c r="M75" s="2" t="n">
        <v>1</v>
      </c>
      <c r="N75" s="2" t="n">
        <v>1</v>
      </c>
      <c r="O75" s="2" t="n">
        <f aca="false">STDEV(K75:K77)</f>
        <v>0</v>
      </c>
      <c r="P75" s="0" t="n">
        <v>58.1</v>
      </c>
      <c r="Q75" s="0" t="n">
        <v>42.7</v>
      </c>
      <c r="R75" s="9" t="n">
        <f aca="false">0.509*P75*Q75*Q75</f>
        <v>53919.972841</v>
      </c>
      <c r="S75" s="0" t="n">
        <f aca="false">AVERAGE(R75:R77)</f>
        <v>55215.1740713333</v>
      </c>
      <c r="T75" s="0" t="n">
        <v>72342.46</v>
      </c>
      <c r="U75" s="0" t="n">
        <v>39383.09</v>
      </c>
      <c r="V75" s="0" t="n">
        <f aca="false">STDEV(R75:R77)</f>
        <v>16517.817568501</v>
      </c>
      <c r="Z75" s="10"/>
      <c r="AC75" s="10"/>
    </row>
    <row r="76" customFormat="false" ht="12" hidden="false" customHeight="false" outlineLevel="0" collapsed="false">
      <c r="B76" s="1" t="s">
        <v>208</v>
      </c>
      <c r="C76" s="1" t="s">
        <v>211</v>
      </c>
      <c r="D76" s="2" t="s">
        <v>212</v>
      </c>
      <c r="F76" s="12" t="n">
        <v>655</v>
      </c>
      <c r="K76" s="2" t="n">
        <v>1</v>
      </c>
      <c r="P76" s="0" t="n">
        <v>66.3</v>
      </c>
      <c r="Q76" s="0" t="n">
        <v>46.3</v>
      </c>
      <c r="R76" s="9" t="n">
        <f aca="false">0.509*P76*Q76*Q76</f>
        <v>72342.463323</v>
      </c>
      <c r="Z76" s="10"/>
    </row>
    <row r="77" customFormat="false" ht="12" hidden="false" customHeight="false" outlineLevel="0" collapsed="false">
      <c r="B77" s="1" t="s">
        <v>208</v>
      </c>
      <c r="C77" s="1" t="s">
        <v>213</v>
      </c>
      <c r="D77" s="2" t="s">
        <v>214</v>
      </c>
      <c r="F77" s="8" t="n">
        <v>334</v>
      </c>
      <c r="K77" s="2" t="n">
        <v>1</v>
      </c>
      <c r="P77" s="0" t="n">
        <v>52.2</v>
      </c>
      <c r="Q77" s="0" t="n">
        <v>38.5</v>
      </c>
      <c r="R77" s="9" t="n">
        <f aca="false">0.509*P77*Q77*Q77</f>
        <v>39383.08605</v>
      </c>
      <c r="Z77" s="10"/>
    </row>
    <row r="78" customFormat="false" ht="12" hidden="false" customHeight="false" outlineLevel="0" collapsed="false">
      <c r="A78" s="0" t="s">
        <v>215</v>
      </c>
      <c r="B78" s="1" t="s">
        <v>216</v>
      </c>
      <c r="C78" s="1" t="s">
        <v>217</v>
      </c>
      <c r="D78" s="2" t="s">
        <v>218</v>
      </c>
      <c r="F78" s="12" t="n">
        <v>7200</v>
      </c>
      <c r="G78" s="3" t="n">
        <f aca="false">AVERAGE(F78:F85)</f>
        <v>6034.25</v>
      </c>
      <c r="H78" s="3" t="n">
        <v>10000</v>
      </c>
      <c r="I78" s="3" t="n">
        <v>3174</v>
      </c>
      <c r="J78" s="3" t="n">
        <f aca="false">STDEV(F78:F85)</f>
        <v>2057.28293421896</v>
      </c>
      <c r="K78" s="2" t="n">
        <v>2</v>
      </c>
      <c r="L78" s="2" t="n">
        <f aca="false">AVERAGE(K78:K85)</f>
        <v>2.4375</v>
      </c>
      <c r="M78" s="2" t="n">
        <v>3.5</v>
      </c>
      <c r="N78" s="2" t="n">
        <v>2</v>
      </c>
      <c r="O78" s="2" t="n">
        <f aca="false">STDEV(K78:K85)</f>
        <v>0.623211727379113</v>
      </c>
      <c r="P78" s="0" t="n">
        <v>94</v>
      </c>
      <c r="Q78" s="0" t="n">
        <v>59</v>
      </c>
      <c r="R78" s="9" t="n">
        <f aca="false">0.509*P78*Q78*Q78</f>
        <v>166551.926</v>
      </c>
      <c r="S78" s="0" t="n">
        <f aca="false">AVERAGE(R78:R85)</f>
        <v>134076.65061025</v>
      </c>
      <c r="T78" s="9" t="n">
        <v>166551.93</v>
      </c>
      <c r="U78" s="0" t="n">
        <v>90889.17</v>
      </c>
      <c r="V78" s="0" t="n">
        <f aca="false">STDEV(R78:R85)</f>
        <v>28508.0617189972</v>
      </c>
      <c r="Z78" s="10"/>
      <c r="AC78" s="10"/>
    </row>
    <row r="79" customFormat="false" ht="12" hidden="false" customHeight="false" outlineLevel="0" collapsed="false">
      <c r="B79" s="1" t="s">
        <v>216</v>
      </c>
      <c r="C79" s="1" t="s">
        <v>219</v>
      </c>
      <c r="D79" s="2" t="s">
        <v>220</v>
      </c>
      <c r="F79" s="12" t="n">
        <v>4900</v>
      </c>
      <c r="K79" s="2" t="n">
        <v>2</v>
      </c>
      <c r="P79" s="0" t="n">
        <v>79</v>
      </c>
      <c r="Q79" s="0" t="n">
        <v>52</v>
      </c>
      <c r="R79" s="9" t="n">
        <f aca="false">0.509*P79*Q79*Q79</f>
        <v>108730.544</v>
      </c>
      <c r="Z79" s="10"/>
    </row>
    <row r="80" customFormat="false" ht="12" hidden="false" customHeight="false" outlineLevel="0" collapsed="false">
      <c r="B80" s="1" t="s">
        <v>216</v>
      </c>
      <c r="C80" s="1" t="s">
        <v>221</v>
      </c>
      <c r="D80" s="2" t="s">
        <v>222</v>
      </c>
      <c r="F80" s="8" t="n">
        <v>5000</v>
      </c>
      <c r="K80" s="2" t="n">
        <v>3.5</v>
      </c>
      <c r="P80" s="0" t="n">
        <v>78.8</v>
      </c>
      <c r="Q80" s="0" t="n">
        <v>53</v>
      </c>
      <c r="R80" s="9" t="n">
        <f aca="false">0.509*P80*Q80*Q80</f>
        <v>112666.7428</v>
      </c>
      <c r="Z80" s="10"/>
    </row>
    <row r="81" customFormat="false" ht="12" hidden="false" customHeight="false" outlineLevel="0" collapsed="false">
      <c r="B81" s="1" t="s">
        <v>216</v>
      </c>
      <c r="C81" s="1" t="s">
        <v>223</v>
      </c>
      <c r="D81" s="2" t="s">
        <v>224</v>
      </c>
      <c r="F81" s="12" t="n">
        <v>10000</v>
      </c>
      <c r="K81" s="2" t="n">
        <v>2</v>
      </c>
      <c r="P81" s="0" t="n">
        <v>95</v>
      </c>
      <c r="Q81" s="0" t="n">
        <v>59.5</v>
      </c>
      <c r="R81" s="9" t="n">
        <f aca="false">0.509*P81*Q81*Q81</f>
        <v>171188.78875</v>
      </c>
      <c r="Z81" s="10"/>
    </row>
    <row r="82" customFormat="false" ht="12" hidden="false" customHeight="false" outlineLevel="0" collapsed="false">
      <c r="B82" s="1" t="s">
        <v>216</v>
      </c>
      <c r="C82" s="1" t="s">
        <v>225</v>
      </c>
      <c r="D82" s="2" t="s">
        <v>226</v>
      </c>
      <c r="F82" s="8" t="n">
        <v>5000</v>
      </c>
      <c r="K82" s="2" t="n">
        <v>2</v>
      </c>
      <c r="P82" s="0" t="n">
        <v>89.7</v>
      </c>
      <c r="Q82" s="0" t="n">
        <v>57.4</v>
      </c>
      <c r="R82" s="9" t="n">
        <f aca="false">0.509*P82*Q82*Q82</f>
        <v>150429.845748</v>
      </c>
      <c r="Z82" s="10"/>
    </row>
    <row r="83" customFormat="false" ht="12" hidden="false" customHeight="false" outlineLevel="0" collapsed="false">
      <c r="B83" s="1" t="s">
        <v>216</v>
      </c>
      <c r="C83" s="1" t="s">
        <v>227</v>
      </c>
      <c r="D83" s="2" t="s">
        <v>228</v>
      </c>
      <c r="F83" s="8" t="n">
        <v>7000</v>
      </c>
      <c r="K83" s="2" t="n">
        <v>2</v>
      </c>
      <c r="P83" s="0" t="n">
        <v>87</v>
      </c>
      <c r="Q83" s="0" t="n">
        <v>56</v>
      </c>
      <c r="R83" s="9" t="n">
        <f aca="false">0.509*P83*Q83*Q83</f>
        <v>138871.488</v>
      </c>
      <c r="Z83" s="10"/>
    </row>
    <row r="84" customFormat="false" ht="12" hidden="false" customHeight="false" outlineLevel="0" collapsed="false">
      <c r="B84" s="1" t="s">
        <v>216</v>
      </c>
      <c r="C84" s="1" t="s">
        <v>229</v>
      </c>
      <c r="D84" s="2" t="s">
        <v>230</v>
      </c>
      <c r="F84" s="8" t="n">
        <v>6000</v>
      </c>
      <c r="K84" s="2" t="n">
        <v>3</v>
      </c>
      <c r="P84" s="0" t="n">
        <v>83.5</v>
      </c>
      <c r="Q84" s="0" t="n">
        <v>56</v>
      </c>
      <c r="R84" s="9" t="n">
        <f aca="false">0.509*P84*Q84*Q84</f>
        <v>133284.704</v>
      </c>
      <c r="Z84" s="10"/>
    </row>
    <row r="85" customFormat="false" ht="12" hidden="false" customHeight="false" outlineLevel="0" collapsed="false">
      <c r="B85" s="1" t="s">
        <v>216</v>
      </c>
      <c r="C85" s="1" t="s">
        <v>127</v>
      </c>
      <c r="D85" s="2" t="s">
        <v>231</v>
      </c>
      <c r="F85" s="12" t="n">
        <v>3174</v>
      </c>
      <c r="K85" s="2" t="n">
        <v>3</v>
      </c>
      <c r="P85" s="0" t="n">
        <v>75.6</v>
      </c>
      <c r="Q85" s="0" t="n">
        <v>48.6</v>
      </c>
      <c r="R85" s="9" t="n">
        <f aca="false">0.509*P85*Q85*Q85</f>
        <v>90889.165584</v>
      </c>
      <c r="Z85" s="10"/>
    </row>
    <row r="86" customFormat="false" ht="12" hidden="false" customHeight="false" outlineLevel="0" collapsed="false">
      <c r="A86" s="0" t="s">
        <v>232</v>
      </c>
      <c r="B86" s="1" t="s">
        <v>233</v>
      </c>
      <c r="C86" s="1" t="s">
        <v>234</v>
      </c>
      <c r="D86" s="2" t="s">
        <v>235</v>
      </c>
      <c r="F86" s="12" t="n">
        <v>3067</v>
      </c>
      <c r="G86" s="3" t="n">
        <f aca="false">AVERAGE(F86:F94)</f>
        <v>1849.61111111111</v>
      </c>
      <c r="H86" s="3" t="n">
        <v>3067</v>
      </c>
      <c r="I86" s="3" t="n">
        <v>1068</v>
      </c>
      <c r="J86" s="3" t="n">
        <f aca="false">STDEV(F86:F94)</f>
        <v>681.382866757824</v>
      </c>
      <c r="K86" s="2" t="n">
        <v>1</v>
      </c>
      <c r="L86" s="2" t="n">
        <f aca="false">AVERAGE(K86:K94)</f>
        <v>1.55555555555556</v>
      </c>
      <c r="M86" s="2" t="n">
        <v>3</v>
      </c>
      <c r="N86" s="2" t="n">
        <v>1</v>
      </c>
      <c r="O86" s="2" t="n">
        <f aca="false">STDEV(K86:K94)</f>
        <v>0.726483157256779</v>
      </c>
      <c r="P86" s="0" t="n">
        <v>78.5</v>
      </c>
      <c r="Q86" s="0" t="n">
        <v>49.8</v>
      </c>
      <c r="R86" s="9" t="n">
        <f aca="false">0.509*P86*Q86*Q86</f>
        <v>99093.71826</v>
      </c>
      <c r="S86" s="0" t="n">
        <f aca="false">AVERAGE(R86:R94)</f>
        <v>73418.160699875</v>
      </c>
      <c r="T86" s="0" t="n">
        <v>99409.28</v>
      </c>
      <c r="U86" s="0" t="n">
        <v>50760.42</v>
      </c>
      <c r="V86" s="9" t="n">
        <f aca="false">STDEV(R86:R94)</f>
        <v>19898.3045172272</v>
      </c>
      <c r="Z86" s="10"/>
      <c r="AC86" s="10"/>
    </row>
    <row r="87" customFormat="false" ht="12" hidden="false" customHeight="false" outlineLevel="0" collapsed="false">
      <c r="B87" s="1" t="s">
        <v>233</v>
      </c>
      <c r="C87" s="1" t="s">
        <v>236</v>
      </c>
      <c r="D87" s="2" t="s">
        <v>237</v>
      </c>
      <c r="F87" s="12" t="n">
        <v>2638.5</v>
      </c>
      <c r="K87" s="2" t="n">
        <v>1</v>
      </c>
      <c r="P87" s="0" t="n">
        <v>77.5</v>
      </c>
      <c r="Q87" s="0" t="n">
        <v>50.2</v>
      </c>
      <c r="R87" s="9" t="n">
        <f aca="false">0.509*P87*Q87*Q87</f>
        <v>99409.2779</v>
      </c>
      <c r="Z87" s="10"/>
    </row>
    <row r="88" customFormat="false" ht="12" hidden="false" customHeight="false" outlineLevel="0" collapsed="false">
      <c r="B88" s="1" t="s">
        <v>233</v>
      </c>
      <c r="C88" s="1" t="s">
        <v>238</v>
      </c>
      <c r="D88" s="2" t="s">
        <v>239</v>
      </c>
      <c r="F88" s="8" t="n">
        <v>2350</v>
      </c>
      <c r="K88" s="2" t="n">
        <v>1</v>
      </c>
      <c r="P88" s="0" t="n">
        <v>77.3</v>
      </c>
      <c r="Q88" s="0" t="n">
        <v>47.1</v>
      </c>
      <c r="R88" s="9" t="n">
        <f aca="false">0.509*P88*Q88*Q88</f>
        <v>87284.894337</v>
      </c>
      <c r="Z88" s="10"/>
    </row>
    <row r="89" customFormat="false" ht="12" hidden="false" customHeight="false" outlineLevel="0" collapsed="false">
      <c r="B89" s="1" t="s">
        <v>240</v>
      </c>
      <c r="C89" s="1" t="s">
        <v>241</v>
      </c>
      <c r="D89" s="2" t="s">
        <v>242</v>
      </c>
      <c r="F89" s="8" t="n">
        <v>1456</v>
      </c>
      <c r="K89" s="2" t="n">
        <v>1</v>
      </c>
      <c r="R89" s="9"/>
      <c r="Z89" s="10"/>
    </row>
    <row r="90" customFormat="false" ht="12" hidden="false" customHeight="false" outlineLevel="0" collapsed="false">
      <c r="B90" s="1" t="s">
        <v>240</v>
      </c>
      <c r="C90" s="1" t="s">
        <v>243</v>
      </c>
      <c r="D90" s="2" t="s">
        <v>244</v>
      </c>
      <c r="F90" s="12" t="n">
        <v>1801</v>
      </c>
      <c r="K90" s="2" t="n">
        <v>2</v>
      </c>
      <c r="P90" s="0" t="n">
        <v>62.7</v>
      </c>
      <c r="Q90" s="0" t="n">
        <v>42.5</v>
      </c>
      <c r="R90" s="9" t="n">
        <f aca="false">0.509*P90*Q90*Q90</f>
        <v>57645.204375</v>
      </c>
      <c r="Z90" s="10"/>
    </row>
    <row r="91" customFormat="false" ht="12" hidden="false" customHeight="false" outlineLevel="0" collapsed="false">
      <c r="B91" s="1" t="s">
        <v>240</v>
      </c>
      <c r="C91" s="1" t="s">
        <v>245</v>
      </c>
      <c r="D91" s="2" t="s">
        <v>246</v>
      </c>
      <c r="F91" s="8" t="n">
        <v>1300</v>
      </c>
      <c r="K91" s="2" t="n">
        <v>3</v>
      </c>
      <c r="P91" s="0" t="n">
        <v>68</v>
      </c>
      <c r="Q91" s="0" t="n">
        <v>45.5</v>
      </c>
      <c r="R91" s="9" t="n">
        <f aca="false">0.509*P91*Q91*Q91</f>
        <v>71655.493</v>
      </c>
      <c r="Z91" s="10"/>
    </row>
    <row r="92" customFormat="false" ht="12" hidden="false" customHeight="false" outlineLevel="0" collapsed="false">
      <c r="B92" s="1" t="s">
        <v>240</v>
      </c>
      <c r="C92" s="1" t="s">
        <v>247</v>
      </c>
      <c r="D92" s="2" t="s">
        <v>248</v>
      </c>
      <c r="F92" s="12" t="n">
        <v>1584</v>
      </c>
      <c r="K92" s="2" t="n">
        <v>2</v>
      </c>
      <c r="P92" s="0" t="n">
        <v>65.8</v>
      </c>
      <c r="Q92" s="0" t="n">
        <v>45.6</v>
      </c>
      <c r="R92" s="9" t="n">
        <f aca="false">0.509*P92*Q92*Q92</f>
        <v>69642.340992</v>
      </c>
      <c r="Z92" s="10"/>
    </row>
    <row r="93" customFormat="false" ht="12" hidden="false" customHeight="false" outlineLevel="0" collapsed="false">
      <c r="B93" s="1" t="s">
        <v>240</v>
      </c>
      <c r="C93" s="1" t="s">
        <v>249</v>
      </c>
      <c r="D93" s="2" t="s">
        <v>250</v>
      </c>
      <c r="F93" s="12" t="n">
        <v>1068</v>
      </c>
      <c r="K93" s="2" t="n">
        <v>1</v>
      </c>
      <c r="P93" s="0" t="n">
        <v>61.5</v>
      </c>
      <c r="Q93" s="0" t="n">
        <v>40.7</v>
      </c>
      <c r="R93" s="9" t="n">
        <f aca="false">0.509*P93*Q93*Q93</f>
        <v>51853.934715</v>
      </c>
      <c r="Z93" s="10"/>
    </row>
    <row r="94" customFormat="false" ht="12" hidden="false" customHeight="false" outlineLevel="0" collapsed="false">
      <c r="B94" s="1" t="s">
        <v>240</v>
      </c>
      <c r="C94" s="1" t="s">
        <v>251</v>
      </c>
      <c r="D94" s="2" t="s">
        <v>252</v>
      </c>
      <c r="F94" s="12" t="n">
        <v>1382</v>
      </c>
      <c r="K94" s="2" t="n">
        <v>2</v>
      </c>
      <c r="P94" s="0" t="n">
        <v>60.5</v>
      </c>
      <c r="Q94" s="0" t="n">
        <v>40.6</v>
      </c>
      <c r="R94" s="9" t="n">
        <f aca="false">0.509*P94*Q94*Q94</f>
        <v>50760.42202</v>
      </c>
      <c r="Z94" s="10"/>
    </row>
    <row r="95" customFormat="false" ht="12" hidden="false" customHeight="false" outlineLevel="0" collapsed="false">
      <c r="A95" s="0" t="s">
        <v>253</v>
      </c>
      <c r="B95" s="1" t="s">
        <v>254</v>
      </c>
      <c r="C95" s="1" t="s">
        <v>255</v>
      </c>
      <c r="D95" s="2" t="s">
        <v>256</v>
      </c>
      <c r="F95" s="12" t="n">
        <v>765</v>
      </c>
      <c r="G95" s="3" t="n">
        <f aca="false">AVERAGE(F95:F103)</f>
        <v>1522</v>
      </c>
      <c r="H95" s="3" t="n">
        <v>2500</v>
      </c>
      <c r="I95" s="3" t="n">
        <v>550</v>
      </c>
      <c r="J95" s="3" t="n">
        <f aca="false">STDEV(F95:F103)</f>
        <v>733.807649637605</v>
      </c>
      <c r="K95" s="2" t="n">
        <v>3.5</v>
      </c>
      <c r="L95" s="2" t="n">
        <f aca="false">AVERAGE(K95:K103)</f>
        <v>3.33333333333333</v>
      </c>
      <c r="M95" s="2" t="n">
        <v>4.5</v>
      </c>
      <c r="N95" s="2" t="n">
        <v>2</v>
      </c>
      <c r="O95" s="2" t="n">
        <f aca="false">STDEV(K95:K103)</f>
        <v>0.661437827766148</v>
      </c>
      <c r="P95" s="0" t="n">
        <v>52.7</v>
      </c>
      <c r="Q95" s="0" t="n">
        <v>34.1</v>
      </c>
      <c r="R95" s="9" t="n">
        <f aca="false">0.509*P95*Q95*Q95</f>
        <v>31191.564283</v>
      </c>
      <c r="S95" s="0" t="n">
        <f aca="false">AVERAGE(R95:R103)</f>
        <v>43301.1659204444</v>
      </c>
      <c r="T95" s="0" t="n">
        <v>63231.89</v>
      </c>
      <c r="U95" s="0" t="n">
        <v>21214.92</v>
      </c>
      <c r="V95" s="0" t="n">
        <f aca="false">STDEV(R95:R103)</f>
        <v>12627.8436285738</v>
      </c>
      <c r="Z95" s="10"/>
      <c r="AC95" s="10"/>
    </row>
    <row r="96" customFormat="false" ht="12" hidden="false" customHeight="false" outlineLevel="0" collapsed="false">
      <c r="B96" s="1" t="s">
        <v>254</v>
      </c>
      <c r="C96" s="1" t="s">
        <v>257</v>
      </c>
      <c r="D96" s="2" t="s">
        <v>258</v>
      </c>
      <c r="F96" s="12" t="n">
        <v>1070</v>
      </c>
      <c r="K96" s="2" t="n">
        <v>3.5</v>
      </c>
      <c r="P96" s="0" t="n">
        <v>58</v>
      </c>
      <c r="Q96" s="0" t="n">
        <v>35.2</v>
      </c>
      <c r="R96" s="9" t="n">
        <f aca="false">0.509*P96*Q96*Q96</f>
        <v>36578.93888</v>
      </c>
      <c r="Z96" s="10"/>
    </row>
    <row r="97" customFormat="false" ht="12" hidden="false" customHeight="false" outlineLevel="0" collapsed="false">
      <c r="B97" s="1" t="s">
        <v>254</v>
      </c>
      <c r="C97" s="1" t="s">
        <v>259</v>
      </c>
      <c r="D97" s="2" t="s">
        <v>260</v>
      </c>
      <c r="F97" s="12" t="n">
        <v>1936</v>
      </c>
      <c r="K97" s="2" t="n">
        <v>3.5</v>
      </c>
      <c r="P97" s="0" t="n">
        <v>65.5</v>
      </c>
      <c r="Q97" s="0" t="n">
        <v>40.5</v>
      </c>
      <c r="R97" s="9" t="n">
        <f aca="false">0.509*P97*Q97*Q97</f>
        <v>54685.114875</v>
      </c>
      <c r="Z97" s="10"/>
    </row>
    <row r="98" customFormat="false" ht="12" hidden="false" customHeight="false" outlineLevel="0" collapsed="false">
      <c r="B98" s="1" t="s">
        <v>254</v>
      </c>
      <c r="C98" s="1" t="s">
        <v>261</v>
      </c>
      <c r="D98" s="2" t="s">
        <v>262</v>
      </c>
      <c r="F98" s="12"/>
      <c r="K98" s="2" t="n">
        <v>4.5</v>
      </c>
      <c r="P98" s="0" t="n">
        <v>61.8</v>
      </c>
      <c r="Q98" s="0" t="n">
        <v>40</v>
      </c>
      <c r="R98" s="9" t="n">
        <f aca="false">0.509*P98*Q98*Q98</f>
        <v>50329.92</v>
      </c>
      <c r="Z98" s="10"/>
    </row>
    <row r="99" customFormat="false" ht="12" hidden="false" customHeight="false" outlineLevel="0" collapsed="false">
      <c r="B99" s="1" t="s">
        <v>254</v>
      </c>
      <c r="C99" s="1" t="s">
        <v>263</v>
      </c>
      <c r="D99" s="2" t="s">
        <v>264</v>
      </c>
      <c r="F99" s="8" t="n">
        <v>2103</v>
      </c>
      <c r="K99" s="2" t="n">
        <v>3.5</v>
      </c>
      <c r="P99" s="0" t="n">
        <v>62</v>
      </c>
      <c r="Q99" s="0" t="n">
        <v>38.8</v>
      </c>
      <c r="R99" s="9" t="n">
        <f aca="false">0.509*P99*Q99*Q99</f>
        <v>47508.67552</v>
      </c>
      <c r="Z99" s="10"/>
    </row>
    <row r="100" customFormat="false" ht="12" hidden="false" customHeight="false" outlineLevel="0" collapsed="false">
      <c r="B100" s="1" t="s">
        <v>254</v>
      </c>
      <c r="C100" s="1" t="s">
        <v>265</v>
      </c>
      <c r="D100" s="2" t="s">
        <v>266</v>
      </c>
      <c r="F100" s="8"/>
      <c r="K100" s="2" t="n">
        <v>3</v>
      </c>
      <c r="P100" s="0" t="n">
        <v>59.6</v>
      </c>
      <c r="Q100" s="0" t="n">
        <v>37.7</v>
      </c>
      <c r="R100" s="9" t="n">
        <f aca="false">0.509*P100*Q100*Q100</f>
        <v>43116.821956</v>
      </c>
      <c r="Z100" s="10"/>
    </row>
    <row r="101" customFormat="false" ht="12" hidden="false" customHeight="false" outlineLevel="0" collapsed="false">
      <c r="B101" s="1" t="s">
        <v>254</v>
      </c>
      <c r="C101" s="1" t="s">
        <v>267</v>
      </c>
      <c r="D101" s="2" t="s">
        <v>268</v>
      </c>
      <c r="F101" s="12" t="n">
        <v>1730</v>
      </c>
      <c r="K101" s="2" t="n">
        <v>3</v>
      </c>
      <c r="P101" s="0" t="n">
        <v>59.1</v>
      </c>
      <c r="Q101" s="0" t="n">
        <v>37.3</v>
      </c>
      <c r="R101" s="9" t="n">
        <f aca="false">0.509*P101*Q101*Q101</f>
        <v>41852.646651</v>
      </c>
      <c r="Z101" s="10"/>
    </row>
    <row r="102" customFormat="false" ht="12" hidden="false" customHeight="false" outlineLevel="0" collapsed="false">
      <c r="B102" s="1" t="s">
        <v>254</v>
      </c>
      <c r="C102" s="1" t="s">
        <v>269</v>
      </c>
      <c r="D102" s="2" t="s">
        <v>270</v>
      </c>
      <c r="F102" s="14" t="n">
        <v>2500</v>
      </c>
      <c r="K102" s="2" t="n">
        <v>2</v>
      </c>
      <c r="P102" s="0" t="n">
        <v>67.5</v>
      </c>
      <c r="Q102" s="0" t="n">
        <v>42.9</v>
      </c>
      <c r="R102" s="9" t="n">
        <f aca="false">0.509*P102*Q102*Q102</f>
        <v>63231.886575</v>
      </c>
      <c r="Z102" s="10"/>
    </row>
    <row r="103" customFormat="false" ht="12" hidden="false" customHeight="false" outlineLevel="0" collapsed="false">
      <c r="B103" s="1" t="s">
        <v>254</v>
      </c>
      <c r="C103" s="1" t="s">
        <v>271</v>
      </c>
      <c r="D103" s="2" t="s">
        <v>272</v>
      </c>
      <c r="F103" s="12" t="n">
        <v>550</v>
      </c>
      <c r="K103" s="2" t="n">
        <v>3.5</v>
      </c>
      <c r="P103" s="0" t="n">
        <v>45.1</v>
      </c>
      <c r="Q103" s="0" t="n">
        <v>30.4</v>
      </c>
      <c r="R103" s="9" t="n">
        <f aca="false">0.509*P103*Q103*Q103</f>
        <v>21214.924544</v>
      </c>
      <c r="Z103" s="10"/>
    </row>
    <row r="104" customFormat="false" ht="12" hidden="false" customHeight="false" outlineLevel="0" collapsed="false">
      <c r="A104" s="0" t="s">
        <v>273</v>
      </c>
      <c r="B104" s="1" t="s">
        <v>274</v>
      </c>
      <c r="C104" s="1" t="s">
        <v>275</v>
      </c>
      <c r="D104" s="2" t="s">
        <v>274</v>
      </c>
      <c r="F104" s="8" t="n">
        <v>1235</v>
      </c>
      <c r="G104" s="3" t="n">
        <f aca="false">AVERAGE(F104:F105)</f>
        <v>1339.5</v>
      </c>
      <c r="H104" s="3" t="n">
        <v>1444</v>
      </c>
      <c r="I104" s="3" t="n">
        <v>1235</v>
      </c>
      <c r="J104" s="3" t="n">
        <f aca="false">STDEV(F104:F105)</f>
        <v>147.785317267988</v>
      </c>
      <c r="K104" s="2" t="n">
        <v>4</v>
      </c>
      <c r="L104" s="2" t="n">
        <v>4</v>
      </c>
      <c r="M104" s="2" t="n">
        <v>4</v>
      </c>
      <c r="N104" s="2" t="n">
        <v>4</v>
      </c>
      <c r="O104" s="2" t="n">
        <f aca="false">STDEV(K104:K105)</f>
        <v>0</v>
      </c>
      <c r="P104" s="0" t="n">
        <v>52.8</v>
      </c>
      <c r="Q104" s="0" t="n">
        <v>35</v>
      </c>
      <c r="R104" s="9" t="n">
        <f aca="false">0.509*P104*Q104*Q104</f>
        <v>32922.12</v>
      </c>
      <c r="S104" s="0" t="n">
        <f aca="false">AVERAGE(R104:R105)</f>
        <v>33364.0839365</v>
      </c>
      <c r="T104" s="0" t="n">
        <v>33806.05</v>
      </c>
      <c r="U104" s="0" t="n">
        <v>32922.12</v>
      </c>
      <c r="V104" s="9" t="n">
        <f aca="false">STDEV(R104:R105)</f>
        <v>625.031393078102</v>
      </c>
      <c r="Z104" s="10"/>
      <c r="AC104" s="10"/>
    </row>
    <row r="105" customFormat="false" ht="12" hidden="false" customHeight="false" outlineLevel="0" collapsed="false">
      <c r="B105" s="1" t="s">
        <v>274</v>
      </c>
      <c r="C105" s="1" t="s">
        <v>276</v>
      </c>
      <c r="D105" s="2" t="s">
        <v>277</v>
      </c>
      <c r="F105" s="12" t="n">
        <v>1444</v>
      </c>
      <c r="K105" s="2" t="n">
        <v>4</v>
      </c>
      <c r="P105" s="0" t="n">
        <v>53.3</v>
      </c>
      <c r="Q105" s="0" t="n">
        <v>35.3</v>
      </c>
      <c r="R105" s="9" t="n">
        <f aca="false">0.509*P105*Q105*Q105</f>
        <v>33806.047873</v>
      </c>
      <c r="Z105" s="10"/>
    </row>
    <row r="106" customFormat="false" ht="12" hidden="false" customHeight="false" outlineLevel="0" collapsed="false">
      <c r="A106" s="0" t="s">
        <v>278</v>
      </c>
      <c r="B106" s="1" t="s">
        <v>279</v>
      </c>
      <c r="C106" s="1" t="s">
        <v>280</v>
      </c>
      <c r="D106" s="2" t="s">
        <v>281</v>
      </c>
      <c r="F106" s="8" t="n">
        <v>1620</v>
      </c>
      <c r="G106" s="3" t="n">
        <f aca="false">AVERAGE(F106:F110)</f>
        <v>1375.6</v>
      </c>
      <c r="H106" s="3" t="n">
        <v>1667</v>
      </c>
      <c r="I106" s="3" t="n">
        <v>858</v>
      </c>
      <c r="J106" s="3" t="n">
        <f aca="false">STDEV(F106:F110)</f>
        <v>346.433687738361</v>
      </c>
      <c r="K106" s="2" t="n">
        <v>1</v>
      </c>
      <c r="L106" s="2" t="n">
        <v>1</v>
      </c>
      <c r="M106" s="2" t="n">
        <v>1</v>
      </c>
      <c r="N106" s="2" t="n">
        <v>1</v>
      </c>
      <c r="O106" s="2" t="n">
        <f aca="false">STDEV(K106:K110)</f>
        <v>0</v>
      </c>
      <c r="P106" s="0" t="n">
        <v>67</v>
      </c>
      <c r="Q106" s="0" t="n">
        <v>47.2</v>
      </c>
      <c r="R106" s="9" t="n">
        <f aca="false">0.509*P106*Q106*Q106</f>
        <v>75976.02752</v>
      </c>
      <c r="S106" s="0" t="n">
        <f aca="false">AVERAGE(R106:R110)</f>
        <v>71494.2291768</v>
      </c>
      <c r="T106" s="0" t="n">
        <v>79594.62</v>
      </c>
      <c r="U106" s="0" t="n">
        <v>59856.57</v>
      </c>
      <c r="V106" s="9" t="n">
        <f aca="false">STDEV(R106:R110)</f>
        <v>7845.65063414116</v>
      </c>
      <c r="Z106" s="10"/>
      <c r="AC106" s="10"/>
    </row>
    <row r="107" customFormat="false" ht="12" hidden="false" customHeight="false" outlineLevel="0" collapsed="false">
      <c r="B107" s="1" t="s">
        <v>279</v>
      </c>
      <c r="C107" s="1" t="s">
        <v>282</v>
      </c>
      <c r="D107" s="2" t="s">
        <v>283</v>
      </c>
      <c r="F107" s="12" t="n">
        <v>1550</v>
      </c>
      <c r="K107" s="2" t="n">
        <v>1</v>
      </c>
      <c r="P107" s="0" t="n">
        <v>69.2</v>
      </c>
      <c r="Q107" s="0" t="n">
        <v>46</v>
      </c>
      <c r="R107" s="9" t="n">
        <f aca="false">0.509*P107*Q107*Q107</f>
        <v>74531.4448</v>
      </c>
      <c r="Z107" s="10"/>
    </row>
    <row r="108" customFormat="false" ht="12" hidden="false" customHeight="false" outlineLevel="0" collapsed="false">
      <c r="B108" s="1" t="s">
        <v>279</v>
      </c>
      <c r="C108" s="1" t="s">
        <v>284</v>
      </c>
      <c r="D108" s="2" t="s">
        <v>285</v>
      </c>
      <c r="F108" s="12" t="n">
        <v>1667</v>
      </c>
      <c r="K108" s="2" t="n">
        <v>1</v>
      </c>
      <c r="P108" s="0" t="n">
        <v>69.6</v>
      </c>
      <c r="Q108" s="0" t="n">
        <v>47.4</v>
      </c>
      <c r="R108" s="9" t="n">
        <f aca="false">0.509*P108*Q108*Q108</f>
        <v>79594.618464</v>
      </c>
      <c r="Z108" s="10"/>
    </row>
    <row r="109" customFormat="false" ht="12" hidden="false" customHeight="false" outlineLevel="0" collapsed="false">
      <c r="B109" s="1" t="s">
        <v>279</v>
      </c>
      <c r="C109" s="1" t="s">
        <v>88</v>
      </c>
      <c r="D109" s="2" t="s">
        <v>286</v>
      </c>
      <c r="F109" s="12" t="n">
        <v>1183</v>
      </c>
      <c r="K109" s="2" t="n">
        <v>1</v>
      </c>
      <c r="P109" s="0" t="n">
        <v>65.5</v>
      </c>
      <c r="Q109" s="0" t="n">
        <v>45</v>
      </c>
      <c r="R109" s="9" t="n">
        <f aca="false">0.509*P109*Q109*Q109</f>
        <v>67512.4875</v>
      </c>
      <c r="Z109" s="10"/>
    </row>
    <row r="110" customFormat="false" ht="12" hidden="false" customHeight="false" outlineLevel="0" collapsed="false">
      <c r="B110" s="1" t="s">
        <v>279</v>
      </c>
      <c r="C110" s="1" t="s">
        <v>287</v>
      </c>
      <c r="D110" s="2" t="s">
        <v>288</v>
      </c>
      <c r="F110" s="12" t="n">
        <v>858</v>
      </c>
      <c r="K110" s="2" t="n">
        <v>1</v>
      </c>
      <c r="P110" s="0" t="n">
        <v>63.6</v>
      </c>
      <c r="Q110" s="0" t="n">
        <v>43</v>
      </c>
      <c r="R110" s="9" t="n">
        <f aca="false">0.509*P110*Q110*Q110</f>
        <v>59856.5676</v>
      </c>
      <c r="Z110" s="10"/>
    </row>
    <row r="111" customFormat="false" ht="12" hidden="false" customHeight="false" outlineLevel="0" collapsed="false">
      <c r="A111" s="0" t="s">
        <v>289</v>
      </c>
      <c r="B111" s="1" t="s">
        <v>290</v>
      </c>
      <c r="C111" s="1" t="s">
        <v>291</v>
      </c>
      <c r="D111" s="2" t="s">
        <v>292</v>
      </c>
      <c r="F111" s="12" t="n">
        <v>2204</v>
      </c>
      <c r="G111" s="3" t="n">
        <f aca="false">AVERAGE(F111:F119)</f>
        <v>983.375</v>
      </c>
      <c r="H111" s="3" t="n">
        <v>3200</v>
      </c>
      <c r="I111" s="3" t="n">
        <v>253</v>
      </c>
      <c r="J111" s="3" t="n">
        <f aca="false">STDEV(F111:F119)</f>
        <v>1099.18670421102</v>
      </c>
      <c r="K111" s="2" t="n">
        <v>4.5</v>
      </c>
      <c r="L111" s="2" t="n">
        <f aca="false">AVERAGE(K111:K119)</f>
        <v>3.77777777777778</v>
      </c>
      <c r="M111" s="2" t="n">
        <v>5</v>
      </c>
      <c r="N111" s="2" t="n">
        <v>2.5</v>
      </c>
      <c r="O111" s="2" t="n">
        <f aca="false">STDEV(K111:K119)</f>
        <v>0.794949334514121</v>
      </c>
      <c r="P111" s="0" t="n">
        <v>61.4</v>
      </c>
      <c r="Q111" s="0" t="n">
        <v>43</v>
      </c>
      <c r="R111" s="9" t="n">
        <f aca="false">0.509*P111*Q111*Q111</f>
        <v>57786.0574</v>
      </c>
      <c r="S111" s="0" t="n">
        <f aca="false">AVERAGE(R111:R119)</f>
        <v>34945.0430547778</v>
      </c>
      <c r="T111" s="0" t="n">
        <v>71978.28</v>
      </c>
      <c r="U111" s="0" t="n">
        <v>16057.59</v>
      </c>
      <c r="V111" s="0" t="n">
        <f aca="false">STDEV(R111:R119)</f>
        <v>19102.5246526924</v>
      </c>
      <c r="Z111" s="10"/>
      <c r="AC111" s="10"/>
    </row>
    <row r="112" customFormat="false" ht="12" hidden="false" customHeight="false" outlineLevel="0" collapsed="false">
      <c r="B112" s="1" t="s">
        <v>290</v>
      </c>
      <c r="C112" s="1" t="s">
        <v>293</v>
      </c>
      <c r="D112" s="2" t="s">
        <v>294</v>
      </c>
      <c r="F112" s="8" t="n">
        <v>3200</v>
      </c>
      <c r="K112" s="2" t="n">
        <v>3</v>
      </c>
      <c r="P112" s="0" t="n">
        <v>65.4</v>
      </c>
      <c r="Q112" s="0" t="n">
        <v>46.5</v>
      </c>
      <c r="R112" s="9" t="n">
        <f aca="false">0.509*P112*Q112*Q112</f>
        <v>71978.27535</v>
      </c>
      <c r="Z112" s="10"/>
    </row>
    <row r="113" customFormat="false" ht="12" hidden="false" customHeight="false" outlineLevel="0" collapsed="false">
      <c r="B113" s="1" t="s">
        <v>295</v>
      </c>
      <c r="C113" s="1" t="s">
        <v>219</v>
      </c>
      <c r="D113" s="2" t="s">
        <v>296</v>
      </c>
      <c r="F113" s="8" t="n">
        <v>450</v>
      </c>
      <c r="K113" s="2" t="n">
        <v>3.5</v>
      </c>
      <c r="P113" s="0" t="n">
        <v>50.8</v>
      </c>
      <c r="Q113" s="0" t="n">
        <v>37.6</v>
      </c>
      <c r="R113" s="9" t="n">
        <f aca="false">0.509*P113*Q113*Q113</f>
        <v>36555.875072</v>
      </c>
      <c r="Z113" s="10"/>
    </row>
    <row r="114" customFormat="false" ht="12" hidden="false" customHeight="false" outlineLevel="0" collapsed="false">
      <c r="B114" s="1" t="s">
        <v>295</v>
      </c>
      <c r="C114" s="1" t="s">
        <v>297</v>
      </c>
      <c r="D114" s="2" t="s">
        <v>298</v>
      </c>
      <c r="F114" s="12" t="n">
        <v>334</v>
      </c>
      <c r="K114" s="2" t="n">
        <v>3.5</v>
      </c>
      <c r="P114" s="0" t="n">
        <v>42.2</v>
      </c>
      <c r="Q114" s="0" t="n">
        <v>31.1</v>
      </c>
      <c r="R114" s="9" t="n">
        <f aca="false">0.509*P114*Q114*Q114</f>
        <v>20775.477358</v>
      </c>
      <c r="Z114" s="10"/>
    </row>
    <row r="115" customFormat="false" ht="12" hidden="false" customHeight="false" outlineLevel="0" collapsed="false">
      <c r="B115" s="1" t="s">
        <v>295</v>
      </c>
      <c r="C115" s="1" t="s">
        <v>299</v>
      </c>
      <c r="D115" s="2" t="s">
        <v>300</v>
      </c>
      <c r="F115" s="12" t="n">
        <v>315</v>
      </c>
      <c r="K115" s="2" t="n">
        <v>4.5</v>
      </c>
      <c r="P115" s="0" t="n">
        <v>43.4</v>
      </c>
      <c r="Q115" s="0" t="n">
        <v>32.9</v>
      </c>
      <c r="R115" s="9" t="n">
        <f aca="false">0.509*P115*Q115*Q115</f>
        <v>23911.086346</v>
      </c>
      <c r="Z115" s="10"/>
    </row>
    <row r="116" customFormat="false" ht="12" hidden="false" customHeight="false" outlineLevel="0" collapsed="false">
      <c r="B116" s="1" t="s">
        <v>301</v>
      </c>
      <c r="C116" s="1" t="s">
        <v>302</v>
      </c>
      <c r="D116" s="2" t="s">
        <v>303</v>
      </c>
      <c r="F116" s="8" t="n">
        <v>253</v>
      </c>
      <c r="K116" s="2" t="n">
        <v>4</v>
      </c>
      <c r="P116" s="0" t="n">
        <v>38.3</v>
      </c>
      <c r="Q116" s="0" t="n">
        <v>28.7</v>
      </c>
      <c r="R116" s="9" t="n">
        <f aca="false">0.509*P116*Q116*Q116</f>
        <v>16057.589443</v>
      </c>
      <c r="Z116" s="10"/>
    </row>
    <row r="117" customFormat="false" ht="12" hidden="false" customHeight="false" outlineLevel="0" collapsed="false">
      <c r="B117" s="1" t="s">
        <v>301</v>
      </c>
      <c r="C117" s="1" t="s">
        <v>304</v>
      </c>
      <c r="D117" s="2" t="s">
        <v>305</v>
      </c>
      <c r="F117" s="8"/>
      <c r="K117" s="2" t="n">
        <v>5</v>
      </c>
      <c r="P117" s="0" t="n">
        <v>38.4</v>
      </c>
      <c r="Q117" s="0" t="n">
        <v>29</v>
      </c>
      <c r="R117" s="9" t="n">
        <f aca="false">0.509*P117*Q117*Q117</f>
        <v>16437.8496</v>
      </c>
      <c r="Z117" s="10"/>
    </row>
    <row r="118" customFormat="false" ht="12" hidden="false" customHeight="false" outlineLevel="0" collapsed="false">
      <c r="B118" s="1" t="s">
        <v>306</v>
      </c>
      <c r="C118" s="1" t="s">
        <v>307</v>
      </c>
      <c r="D118" s="2" t="s">
        <v>308</v>
      </c>
      <c r="F118" s="8" t="n">
        <v>527</v>
      </c>
      <c r="K118" s="2" t="n">
        <v>3.5</v>
      </c>
      <c r="P118" s="0" t="n">
        <v>47.8</v>
      </c>
      <c r="Q118" s="0" t="n">
        <v>37.8</v>
      </c>
      <c r="R118" s="9" t="n">
        <f aca="false">0.509*P118*Q118*Q118</f>
        <v>34763.962968</v>
      </c>
      <c r="Z118" s="10"/>
    </row>
    <row r="119" customFormat="false" ht="12" hidden="false" customHeight="false" outlineLevel="0" collapsed="false">
      <c r="B119" s="1" t="s">
        <v>309</v>
      </c>
      <c r="C119" s="1" t="s">
        <v>310</v>
      </c>
      <c r="D119" s="2" t="s">
        <v>311</v>
      </c>
      <c r="F119" s="8" t="n">
        <v>584</v>
      </c>
      <c r="K119" s="2" t="n">
        <v>2.5</v>
      </c>
      <c r="P119" s="0" t="n">
        <v>50.9</v>
      </c>
      <c r="Q119" s="0" t="n">
        <v>37.4</v>
      </c>
      <c r="R119" s="9" t="n">
        <f aca="false">0.509*P119*Q119*Q119</f>
        <v>36239.213956</v>
      </c>
      <c r="Z119" s="10"/>
    </row>
    <row r="120" customFormat="false" ht="12" hidden="false" customHeight="false" outlineLevel="0" collapsed="false">
      <c r="A120" s="0" t="s">
        <v>312</v>
      </c>
      <c r="B120" s="1" t="s">
        <v>313</v>
      </c>
      <c r="C120" s="1" t="s">
        <v>314</v>
      </c>
      <c r="D120" s="2" t="s">
        <v>315</v>
      </c>
      <c r="F120" s="14" t="n">
        <v>422.5</v>
      </c>
      <c r="G120" s="3" t="n">
        <v>422.5</v>
      </c>
      <c r="K120" s="2" t="n">
        <v>4.5</v>
      </c>
      <c r="P120" s="0" t="n">
        <v>45.5</v>
      </c>
      <c r="Q120" s="0" t="n">
        <v>34.5</v>
      </c>
      <c r="R120" s="9" t="n">
        <f aca="false">0.509*P120*Q120*Q120</f>
        <v>27565.594875</v>
      </c>
      <c r="S120" s="0" t="n">
        <f aca="false">AVERAGE(R120)</f>
        <v>27565.594875</v>
      </c>
      <c r="Z120" s="10"/>
    </row>
    <row r="121" customFormat="false" ht="12" hidden="false" customHeight="false" outlineLevel="0" collapsed="false">
      <c r="A121" s="0" t="s">
        <v>316</v>
      </c>
      <c r="B121" s="1" t="s">
        <v>317</v>
      </c>
      <c r="C121" s="1" t="s">
        <v>318</v>
      </c>
      <c r="D121" s="2" t="s">
        <v>319</v>
      </c>
      <c r="F121" s="14" t="n">
        <v>2500</v>
      </c>
      <c r="G121" s="3" t="n">
        <f aca="false">AVERAGE(F121:F129)</f>
        <v>4131.11111111111</v>
      </c>
      <c r="H121" s="3" t="n">
        <v>5947</v>
      </c>
      <c r="I121" s="3" t="n">
        <v>1206</v>
      </c>
      <c r="J121" s="3" t="n">
        <f aca="false">STDEV(F121:F129)</f>
        <v>1607.25320379557</v>
      </c>
      <c r="K121" s="2" t="n">
        <v>3.5</v>
      </c>
      <c r="L121" s="2" t="n">
        <f aca="false">AVERAGE(K121:K129)</f>
        <v>3</v>
      </c>
      <c r="M121" s="2" t="n">
        <v>4</v>
      </c>
      <c r="N121" s="2" t="n">
        <v>2.5</v>
      </c>
      <c r="O121" s="2" t="n">
        <f aca="false">STDEV(K121:K129)</f>
        <v>0.559016994374948</v>
      </c>
      <c r="P121" s="0" t="n">
        <v>70</v>
      </c>
      <c r="Q121" s="0" t="n">
        <v>48</v>
      </c>
      <c r="R121" s="9" t="n">
        <f aca="false">0.509*P121*Q121*Q121</f>
        <v>82091.52</v>
      </c>
      <c r="S121" s="0" t="n">
        <f aca="false">AVERAGE(R121:R129)</f>
        <v>102251.089203667</v>
      </c>
      <c r="T121" s="0" t="n">
        <v>132299.28</v>
      </c>
      <c r="U121" s="0" t="n">
        <v>53599.92</v>
      </c>
      <c r="V121" s="9" t="n">
        <f aca="false">STDEV(R121:R129)</f>
        <v>25483.9991895769</v>
      </c>
      <c r="Z121" s="10"/>
      <c r="AC121" s="10"/>
    </row>
    <row r="122" customFormat="false" ht="12" hidden="false" customHeight="false" outlineLevel="0" collapsed="false">
      <c r="B122" s="1" t="s">
        <v>320</v>
      </c>
      <c r="C122" s="1" t="s">
        <v>321</v>
      </c>
      <c r="D122" s="2" t="s">
        <v>322</v>
      </c>
      <c r="F122" s="14" t="n">
        <v>3000</v>
      </c>
      <c r="K122" s="2" t="n">
        <v>3.5</v>
      </c>
      <c r="P122" s="0" t="n">
        <v>65.4</v>
      </c>
      <c r="Q122" s="0" t="n">
        <v>48.8</v>
      </c>
      <c r="R122" s="9" t="n">
        <f aca="false">0.509*P122*Q122*Q122</f>
        <v>79274.803584</v>
      </c>
      <c r="Z122" s="10"/>
    </row>
    <row r="123" customFormat="false" ht="12" hidden="false" customHeight="false" outlineLevel="0" collapsed="false">
      <c r="B123" s="1" t="s">
        <v>320</v>
      </c>
      <c r="C123" s="1" t="s">
        <v>323</v>
      </c>
      <c r="D123" s="2" t="s">
        <v>324</v>
      </c>
      <c r="F123" s="12" t="n">
        <v>1206</v>
      </c>
      <c r="K123" s="2" t="n">
        <v>2.5</v>
      </c>
      <c r="P123" s="0" t="n">
        <v>58.3</v>
      </c>
      <c r="Q123" s="0" t="n">
        <v>42.5</v>
      </c>
      <c r="R123" s="9" t="n">
        <f aca="false">0.509*P123*Q123*Q123</f>
        <v>53599.926875</v>
      </c>
      <c r="Z123" s="10"/>
    </row>
    <row r="124" customFormat="false" ht="12" hidden="false" customHeight="false" outlineLevel="0" collapsed="false">
      <c r="B124" s="1" t="s">
        <v>320</v>
      </c>
      <c r="C124" s="1" t="s">
        <v>325</v>
      </c>
      <c r="D124" s="2" t="s">
        <v>326</v>
      </c>
      <c r="F124" s="12" t="n">
        <v>5800</v>
      </c>
      <c r="K124" s="2" t="n">
        <v>3</v>
      </c>
      <c r="P124" s="0" t="n">
        <v>75.1</v>
      </c>
      <c r="Q124" s="0" t="n">
        <v>53.4</v>
      </c>
      <c r="R124" s="9" t="n">
        <f aca="false">0.509*P124*Q124*Q124</f>
        <v>109003.447404</v>
      </c>
      <c r="Z124" s="10"/>
    </row>
    <row r="125" customFormat="false" ht="12" hidden="false" customHeight="false" outlineLevel="0" collapsed="false">
      <c r="B125" s="1" t="s">
        <v>320</v>
      </c>
      <c r="C125" s="1" t="s">
        <v>327</v>
      </c>
      <c r="D125" s="2" t="s">
        <v>328</v>
      </c>
      <c r="F125" s="12" t="n">
        <v>4687</v>
      </c>
      <c r="K125" s="2" t="n">
        <v>4</v>
      </c>
      <c r="P125" s="0" t="n">
        <v>75</v>
      </c>
      <c r="Q125" s="0" t="n">
        <v>54.5</v>
      </c>
      <c r="R125" s="9" t="n">
        <f aca="false">0.509*P125*Q125*Q125</f>
        <v>113389.29375</v>
      </c>
      <c r="Z125" s="10"/>
    </row>
    <row r="126" customFormat="false" ht="12" hidden="false" customHeight="false" outlineLevel="0" collapsed="false">
      <c r="B126" s="1" t="s">
        <v>329</v>
      </c>
      <c r="C126" s="1" t="s">
        <v>330</v>
      </c>
      <c r="D126" s="2" t="s">
        <v>331</v>
      </c>
      <c r="F126" s="8" t="n">
        <v>4100</v>
      </c>
      <c r="K126" s="2" t="n">
        <v>2.5</v>
      </c>
      <c r="P126" s="0" t="n">
        <v>73.3</v>
      </c>
      <c r="Q126" s="0" t="n">
        <v>53.8</v>
      </c>
      <c r="R126" s="9" t="n">
        <f aca="false">0.509*P126*Q126*Q126</f>
        <v>107990.688068</v>
      </c>
      <c r="Z126" s="10"/>
    </row>
    <row r="127" customFormat="false" ht="12" hidden="false" customHeight="false" outlineLevel="0" collapsed="false">
      <c r="B127" s="1" t="s">
        <v>329</v>
      </c>
      <c r="C127" s="1" t="s">
        <v>332</v>
      </c>
      <c r="D127" s="2" t="s">
        <v>333</v>
      </c>
      <c r="F127" s="12" t="n">
        <v>5947</v>
      </c>
      <c r="K127" s="2" t="n">
        <v>2.5</v>
      </c>
      <c r="P127" s="0" t="n">
        <v>80</v>
      </c>
      <c r="Q127" s="0" t="n">
        <v>57</v>
      </c>
      <c r="R127" s="9" t="n">
        <f aca="false">0.509*P127*Q127*Q127</f>
        <v>132299.28</v>
      </c>
      <c r="Z127" s="10"/>
    </row>
    <row r="128" customFormat="false" ht="12" hidden="false" customHeight="false" outlineLevel="0" collapsed="false">
      <c r="B128" s="1" t="s">
        <v>334</v>
      </c>
      <c r="C128" s="1" t="s">
        <v>335</v>
      </c>
      <c r="D128" s="2" t="s">
        <v>336</v>
      </c>
      <c r="F128" s="12" t="n">
        <v>4540</v>
      </c>
      <c r="K128" s="2" t="n">
        <v>3</v>
      </c>
      <c r="P128" s="0" t="n">
        <v>75.7</v>
      </c>
      <c r="Q128" s="0" t="n">
        <v>54.8</v>
      </c>
      <c r="R128" s="9" t="n">
        <f aca="false">0.509*P128*Q128*Q128</f>
        <v>115711.035152</v>
      </c>
      <c r="Z128" s="10"/>
    </row>
    <row r="129" customFormat="false" ht="12" hidden="false" customHeight="false" outlineLevel="0" collapsed="false">
      <c r="B129" s="1" t="s">
        <v>334</v>
      </c>
      <c r="C129" s="1" t="s">
        <v>337</v>
      </c>
      <c r="D129" s="2" t="s">
        <v>338</v>
      </c>
      <c r="F129" s="12" t="n">
        <v>5400</v>
      </c>
      <c r="K129" s="2" t="n">
        <v>2.5</v>
      </c>
      <c r="P129" s="0" t="n">
        <v>79.5</v>
      </c>
      <c r="Q129" s="0" t="n">
        <v>56</v>
      </c>
      <c r="R129" s="9" t="n">
        <f aca="false">0.509*P129*Q129*Q129</f>
        <v>126899.808</v>
      </c>
      <c r="Z129" s="10"/>
    </row>
    <row r="130" customFormat="false" ht="12" hidden="false" customHeight="false" outlineLevel="0" collapsed="false">
      <c r="A130" s="0" t="s">
        <v>339</v>
      </c>
      <c r="B130" s="1" t="s">
        <v>340</v>
      </c>
      <c r="C130" s="1" t="s">
        <v>341</v>
      </c>
      <c r="D130" s="2" t="s">
        <v>342</v>
      </c>
      <c r="F130" s="12" t="n">
        <v>5268</v>
      </c>
      <c r="G130" s="3" t="n">
        <v>5268</v>
      </c>
      <c r="K130" s="2" t="n">
        <v>2</v>
      </c>
      <c r="P130" s="0" t="n">
        <v>85.7</v>
      </c>
      <c r="Q130" s="0" t="n">
        <v>59.4</v>
      </c>
      <c r="R130" s="9" t="n">
        <f aca="false">0.509*P130*Q130*Q130</f>
        <v>153911.650068</v>
      </c>
      <c r="S130" s="0" t="n">
        <v>153911.7</v>
      </c>
      <c r="Z130" s="10"/>
    </row>
    <row r="131" customFormat="false" ht="12" hidden="false" customHeight="false" outlineLevel="0" collapsed="false">
      <c r="A131" s="0" t="s">
        <v>343</v>
      </c>
      <c r="B131" s="1" t="s">
        <v>344</v>
      </c>
      <c r="C131" s="1" t="s">
        <v>345</v>
      </c>
      <c r="D131" s="2" t="s">
        <v>346</v>
      </c>
      <c r="F131" s="12" t="n">
        <v>1237</v>
      </c>
      <c r="G131" s="3" t="n">
        <f aca="false">AVERAGE(F131:F139)</f>
        <v>1237.5</v>
      </c>
      <c r="H131" s="3" t="n">
        <v>1600</v>
      </c>
      <c r="I131" s="3" t="n">
        <v>670</v>
      </c>
      <c r="J131" s="3" t="n">
        <f aca="false">STDEV(F131:F139)</f>
        <v>333.872880000757</v>
      </c>
      <c r="K131" s="2" t="n">
        <v>3.5</v>
      </c>
      <c r="L131" s="2" t="n">
        <f aca="false">AVERAGE(K131:K139)</f>
        <v>3.16666666666667</v>
      </c>
      <c r="M131" s="2" t="n">
        <v>5</v>
      </c>
      <c r="N131" s="2" t="n">
        <v>2.5</v>
      </c>
      <c r="O131" s="2" t="n">
        <f aca="false">STDEV(K131:K139)</f>
        <v>0.75</v>
      </c>
      <c r="P131" s="0" t="n">
        <v>48.8</v>
      </c>
      <c r="Q131" s="0" t="n">
        <v>44</v>
      </c>
      <c r="R131" s="9" t="n">
        <f aca="false">0.509*P131*Q131*Q131</f>
        <v>48088.6912</v>
      </c>
      <c r="S131" s="0" t="n">
        <f aca="false">AVERAGE(R131:R139)</f>
        <v>59325.2965312222</v>
      </c>
      <c r="T131" s="9" t="n">
        <v>67925.7</v>
      </c>
      <c r="U131" s="0" t="n">
        <v>41408.07</v>
      </c>
      <c r="V131" s="9" t="n">
        <f aca="false">STDEV(R131:R139)</f>
        <v>9258.38856181838</v>
      </c>
      <c r="Z131" s="10"/>
      <c r="AC131" s="10"/>
    </row>
    <row r="132" customFormat="false" ht="12" hidden="false" customHeight="false" outlineLevel="0" collapsed="false">
      <c r="B132" s="1" t="s">
        <v>347</v>
      </c>
      <c r="C132" s="1" t="s">
        <v>348</v>
      </c>
      <c r="D132" s="2" t="s">
        <v>349</v>
      </c>
      <c r="F132" s="8"/>
      <c r="K132" s="2" t="n">
        <v>3</v>
      </c>
      <c r="P132" s="0" t="n">
        <v>63.7</v>
      </c>
      <c r="Q132" s="0" t="n">
        <v>45.2</v>
      </c>
      <c r="R132" s="9" t="n">
        <f aca="false">0.509*P132*Q132*Q132</f>
        <v>66242.098832</v>
      </c>
      <c r="Z132" s="10"/>
    </row>
    <row r="133" customFormat="false" ht="12" hidden="false" customHeight="false" outlineLevel="0" collapsed="false">
      <c r="B133" s="1" t="s">
        <v>350</v>
      </c>
      <c r="C133" s="1" t="s">
        <v>351</v>
      </c>
      <c r="D133" s="2" t="s">
        <v>352</v>
      </c>
      <c r="F133" s="8" t="n">
        <v>1200</v>
      </c>
      <c r="K133" s="2" t="n">
        <v>3</v>
      </c>
      <c r="P133" s="0" t="n">
        <v>63.4</v>
      </c>
      <c r="Q133" s="0" t="n">
        <v>44.2</v>
      </c>
      <c r="R133" s="9" t="n">
        <f aca="false">0.509*P133*Q133*Q133</f>
        <v>63045.134984</v>
      </c>
      <c r="Z133" s="10"/>
    </row>
    <row r="134" customFormat="false" ht="12" hidden="false" customHeight="false" outlineLevel="0" collapsed="false">
      <c r="B134" s="1" t="s">
        <v>353</v>
      </c>
      <c r="C134" s="1" t="s">
        <v>354</v>
      </c>
      <c r="D134" s="2" t="s">
        <v>355</v>
      </c>
      <c r="F134" s="8" t="n">
        <v>1168</v>
      </c>
      <c r="K134" s="2" t="n">
        <v>2.5</v>
      </c>
      <c r="P134" s="0" t="n">
        <v>62.4</v>
      </c>
      <c r="Q134" s="0" t="n">
        <v>41.5</v>
      </c>
      <c r="R134" s="9" t="n">
        <f aca="false">0.509*P134*Q134*Q134</f>
        <v>54701.4156</v>
      </c>
      <c r="Z134" s="10"/>
    </row>
    <row r="135" customFormat="false" ht="12" hidden="false" customHeight="false" outlineLevel="0" collapsed="false">
      <c r="B135" s="1" t="s">
        <v>356</v>
      </c>
      <c r="C135" s="1" t="s">
        <v>357</v>
      </c>
      <c r="D135" s="2" t="s">
        <v>358</v>
      </c>
      <c r="F135" s="12" t="n">
        <v>1550</v>
      </c>
      <c r="K135" s="2" t="n">
        <v>3</v>
      </c>
      <c r="P135" s="0" t="n">
        <v>66.9</v>
      </c>
      <c r="Q135" s="0" t="n">
        <v>44.3</v>
      </c>
      <c r="R135" s="9" t="n">
        <f aca="false">0.509*P135*Q135*Q135</f>
        <v>66826.905729</v>
      </c>
      <c r="Z135" s="10"/>
    </row>
    <row r="136" customFormat="false" ht="12" hidden="false" customHeight="false" outlineLevel="0" collapsed="false">
      <c r="B136" s="1" t="s">
        <v>356</v>
      </c>
      <c r="C136" s="1" t="s">
        <v>359</v>
      </c>
      <c r="D136" s="2" t="s">
        <v>360</v>
      </c>
      <c r="F136" s="8"/>
      <c r="K136" s="2" t="n">
        <v>2.5</v>
      </c>
      <c r="P136" s="0" t="n">
        <v>68</v>
      </c>
      <c r="Q136" s="0" t="n">
        <v>44.3</v>
      </c>
      <c r="R136" s="9" t="n">
        <f aca="false">0.509*P136*Q136*Q136</f>
        <v>67925.70388</v>
      </c>
      <c r="Z136" s="10"/>
    </row>
    <row r="137" customFormat="false" ht="12" hidden="false" customHeight="false" outlineLevel="0" collapsed="false">
      <c r="B137" s="1" t="s">
        <v>361</v>
      </c>
      <c r="C137" s="1" t="s">
        <v>362</v>
      </c>
      <c r="D137" s="2" t="s">
        <v>363</v>
      </c>
      <c r="F137" s="8" t="n">
        <v>670</v>
      </c>
      <c r="K137" s="2" t="n">
        <v>3</v>
      </c>
      <c r="P137" s="0" t="n">
        <v>54.6</v>
      </c>
      <c r="Q137" s="0" t="n">
        <v>38.6</v>
      </c>
      <c r="R137" s="9" t="n">
        <f aca="false">0.509*P137*Q137*Q137</f>
        <v>41408.074344</v>
      </c>
      <c r="Z137" s="10"/>
    </row>
    <row r="138" customFormat="false" ht="12" hidden="false" customHeight="false" outlineLevel="0" collapsed="false">
      <c r="B138" s="1" t="s">
        <v>364</v>
      </c>
      <c r="C138" s="1" t="s">
        <v>365</v>
      </c>
      <c r="D138" s="2" t="s">
        <v>366</v>
      </c>
      <c r="F138" s="12" t="n">
        <v>1600</v>
      </c>
      <c r="K138" s="2" t="n">
        <v>3</v>
      </c>
      <c r="P138" s="0" t="n">
        <v>65.7</v>
      </c>
      <c r="Q138" s="0" t="n">
        <v>43.2</v>
      </c>
      <c r="R138" s="9" t="n">
        <f aca="false">0.509*P138*Q138*Q138</f>
        <v>62409.491712</v>
      </c>
      <c r="Z138" s="10"/>
    </row>
    <row r="139" customFormat="false" ht="12" hidden="false" customHeight="false" outlineLevel="0" collapsed="false">
      <c r="B139" s="1" t="s">
        <v>364</v>
      </c>
      <c r="C139" s="1" t="s">
        <v>88</v>
      </c>
      <c r="D139" s="2" t="s">
        <v>367</v>
      </c>
      <c r="F139" s="8"/>
      <c r="K139" s="2" t="n">
        <v>5</v>
      </c>
      <c r="P139" s="0" t="n">
        <v>62.5</v>
      </c>
      <c r="Q139" s="0" t="n">
        <v>44.6</v>
      </c>
      <c r="R139" s="9" t="n">
        <f aca="false">0.509*P139*Q139*Q139</f>
        <v>63280.1525</v>
      </c>
      <c r="Z139" s="10"/>
    </row>
    <row r="140" customFormat="false" ht="12" hidden="false" customHeight="false" outlineLevel="0" collapsed="false">
      <c r="A140" s="0" t="s">
        <v>368</v>
      </c>
      <c r="B140" s="1" t="s">
        <v>369</v>
      </c>
      <c r="C140" s="1" t="s">
        <v>370</v>
      </c>
      <c r="D140" s="2" t="s">
        <v>371</v>
      </c>
      <c r="F140" s="12" t="n">
        <v>2530</v>
      </c>
      <c r="G140" s="3" t="n">
        <f aca="false">AVERAGE(F140:F144)</f>
        <v>2094</v>
      </c>
      <c r="H140" s="3" t="n">
        <v>2530</v>
      </c>
      <c r="I140" s="3" t="n">
        <v>1590</v>
      </c>
      <c r="J140" s="3" t="n">
        <f aca="false">STDEV(F140:F144)</f>
        <v>352.60459441136</v>
      </c>
      <c r="K140" s="2" t="n">
        <v>1</v>
      </c>
      <c r="L140" s="2" t="n">
        <v>1</v>
      </c>
      <c r="M140" s="2" t="n">
        <v>1</v>
      </c>
      <c r="N140" s="2" t="n">
        <v>1</v>
      </c>
      <c r="O140" s="2" t="n">
        <f aca="false">STDEV(K140:K144)</f>
        <v>0</v>
      </c>
      <c r="P140" s="0" t="n">
        <v>90.5</v>
      </c>
      <c r="Q140" s="0" t="n">
        <v>55</v>
      </c>
      <c r="R140" s="9" t="n">
        <f aca="false">0.509*P140*Q140*Q140</f>
        <v>139345.1125</v>
      </c>
      <c r="S140" s="0" t="n">
        <f aca="false">AVERAGE(R140:R144)</f>
        <v>123184.0846878</v>
      </c>
      <c r="T140" s="0" t="n">
        <v>139345.11</v>
      </c>
      <c r="U140" s="9" t="n">
        <v>101457.2</v>
      </c>
      <c r="V140" s="0" t="n">
        <f aca="false">STDEV(R140:R144)</f>
        <v>18360.1644740886</v>
      </c>
      <c r="Z140" s="10"/>
      <c r="AC140" s="10"/>
    </row>
    <row r="141" customFormat="false" ht="12" hidden="false" customHeight="false" outlineLevel="0" collapsed="false">
      <c r="B141" s="1" t="s">
        <v>369</v>
      </c>
      <c r="C141" s="1" t="s">
        <v>372</v>
      </c>
      <c r="D141" s="2" t="s">
        <v>373</v>
      </c>
      <c r="F141" s="8" t="n">
        <v>2300</v>
      </c>
      <c r="K141" s="2" t="n">
        <v>1</v>
      </c>
      <c r="P141" s="0" t="n">
        <v>91.3</v>
      </c>
      <c r="Q141" s="0" t="n">
        <v>54.2</v>
      </c>
      <c r="R141" s="9" t="n">
        <f aca="false">0.509*P141*Q141*Q141</f>
        <v>136517.124788</v>
      </c>
      <c r="Z141" s="10"/>
    </row>
    <row r="142" customFormat="false" ht="12" hidden="false" customHeight="false" outlineLevel="0" collapsed="false">
      <c r="B142" s="1" t="s">
        <v>369</v>
      </c>
      <c r="C142" s="1" t="s">
        <v>88</v>
      </c>
      <c r="D142" s="2" t="s">
        <v>374</v>
      </c>
      <c r="F142" s="12" t="n">
        <v>1590</v>
      </c>
      <c r="K142" s="2" t="n">
        <v>1</v>
      </c>
      <c r="P142" s="0" t="n">
        <v>84.9</v>
      </c>
      <c r="Q142" s="0" t="n">
        <v>49.3</v>
      </c>
      <c r="R142" s="9" t="n">
        <f aca="false">0.509*P142*Q142*Q142</f>
        <v>105031.437909</v>
      </c>
      <c r="Z142" s="10"/>
    </row>
    <row r="143" customFormat="false" ht="12" hidden="false" customHeight="false" outlineLevel="0" collapsed="false">
      <c r="B143" s="1" t="s">
        <v>369</v>
      </c>
      <c r="C143" s="1" t="s">
        <v>375</v>
      </c>
      <c r="D143" s="2" t="s">
        <v>376</v>
      </c>
      <c r="F143" s="12" t="n">
        <v>2050</v>
      </c>
      <c r="K143" s="2" t="n">
        <v>1</v>
      </c>
      <c r="P143" s="0" t="n">
        <v>89</v>
      </c>
      <c r="Q143" s="0" t="n">
        <v>54.3</v>
      </c>
      <c r="R143" s="9" t="n">
        <f aca="false">0.509*P143*Q143*Q143</f>
        <v>133569.54549</v>
      </c>
      <c r="Z143" s="10"/>
    </row>
    <row r="144" customFormat="false" ht="12" hidden="false" customHeight="false" outlineLevel="0" collapsed="false">
      <c r="B144" s="1" t="s">
        <v>369</v>
      </c>
      <c r="C144" s="1" t="s">
        <v>377</v>
      </c>
      <c r="D144" s="2" t="s">
        <v>378</v>
      </c>
      <c r="F144" s="8" t="n">
        <v>2000</v>
      </c>
      <c r="K144" s="2" t="n">
        <v>1</v>
      </c>
      <c r="P144" s="0" t="n">
        <v>83.7</v>
      </c>
      <c r="Q144" s="0" t="n">
        <v>48.8</v>
      </c>
      <c r="R144" s="9" t="n">
        <f aca="false">0.509*P144*Q144*Q144</f>
        <v>101457.202752</v>
      </c>
      <c r="Z144" s="10"/>
    </row>
    <row r="145" customFormat="false" ht="12" hidden="false" customHeight="false" outlineLevel="0" collapsed="false">
      <c r="A145" s="0" t="s">
        <v>379</v>
      </c>
      <c r="B145" s="1" t="s">
        <v>380</v>
      </c>
      <c r="C145" s="1" t="s">
        <v>381</v>
      </c>
      <c r="D145" s="2" t="s">
        <v>382</v>
      </c>
      <c r="F145" s="14" t="n">
        <v>3150</v>
      </c>
      <c r="G145" s="3" t="n">
        <f aca="false">AVERAGE(F145:F147)</f>
        <v>3680</v>
      </c>
      <c r="H145" s="3" t="n">
        <v>4800</v>
      </c>
      <c r="I145" s="3" t="n">
        <v>3090</v>
      </c>
      <c r="J145" s="3" t="n">
        <f aca="false">STDEV(F145:F147)</f>
        <v>970.412283516651</v>
      </c>
      <c r="K145" s="2" t="n">
        <v>4</v>
      </c>
      <c r="L145" s="2" t="n">
        <v>4</v>
      </c>
      <c r="M145" s="2" t="n">
        <v>4</v>
      </c>
      <c r="N145" s="2" t="n">
        <v>4</v>
      </c>
      <c r="O145" s="2" t="n">
        <f aca="false">STDEV(K145:K147)</f>
        <v>0</v>
      </c>
      <c r="P145" s="0" t="n">
        <v>83.5</v>
      </c>
      <c r="Q145" s="0" t="n">
        <v>58.1</v>
      </c>
      <c r="R145" s="9" t="n">
        <f aca="false">0.509*P145*Q145*Q145</f>
        <v>143468.488415</v>
      </c>
      <c r="S145" s="0" t="n">
        <f aca="false">AVERAGE(R145:R147)</f>
        <v>154422.207438333</v>
      </c>
      <c r="T145" s="9" t="n">
        <v>172542.4</v>
      </c>
      <c r="U145" s="9" t="n">
        <v>143468.49</v>
      </c>
      <c r="V145" s="0" t="n">
        <f aca="false">STDEV(R145:R147)</f>
        <v>15806.384401337</v>
      </c>
      <c r="Z145" s="10"/>
      <c r="AC145" s="10"/>
    </row>
    <row r="146" customFormat="false" ht="12" hidden="false" customHeight="false" outlineLevel="0" collapsed="false">
      <c r="B146" s="1" t="s">
        <v>383</v>
      </c>
      <c r="C146" s="1" t="s">
        <v>384</v>
      </c>
      <c r="D146" s="2" t="s">
        <v>385</v>
      </c>
      <c r="F146" s="12" t="n">
        <v>3090</v>
      </c>
      <c r="K146" s="2" t="n">
        <v>4</v>
      </c>
      <c r="P146" s="0" t="n">
        <v>91.1</v>
      </c>
      <c r="Q146" s="0" t="n">
        <v>61</v>
      </c>
      <c r="R146" s="9" t="n">
        <f aca="false">0.509*P146*Q146*Q146</f>
        <v>172542.3979</v>
      </c>
      <c r="Z146" s="10"/>
    </row>
    <row r="147" customFormat="false" ht="12" hidden="false" customHeight="false" outlineLevel="0" collapsed="false">
      <c r="B147" s="1" t="s">
        <v>383</v>
      </c>
      <c r="C147" s="1" t="s">
        <v>386</v>
      </c>
      <c r="D147" s="2" t="s">
        <v>387</v>
      </c>
      <c r="F147" s="8" t="n">
        <v>4800</v>
      </c>
      <c r="K147" s="2" t="n">
        <v>4</v>
      </c>
      <c r="P147" s="0" t="n">
        <v>86</v>
      </c>
      <c r="Q147" s="0" t="n">
        <v>58</v>
      </c>
      <c r="R147" s="9" t="n">
        <f aca="false">0.509*P147*Q147*Q147</f>
        <v>147255.736</v>
      </c>
      <c r="Z147" s="10"/>
    </row>
    <row r="148" customFormat="false" ht="12" hidden="false" customHeight="false" outlineLevel="0" collapsed="false">
      <c r="A148" s="0" t="s">
        <v>388</v>
      </c>
      <c r="B148" s="1" t="s">
        <v>389</v>
      </c>
      <c r="C148" s="1" t="s">
        <v>390</v>
      </c>
      <c r="D148" s="2" t="s">
        <v>391</v>
      </c>
      <c r="F148" s="12" t="n">
        <v>3314</v>
      </c>
      <c r="G148" s="3" t="n">
        <f aca="false">AVERAGE(F148:F156)</f>
        <v>1493.55555555556</v>
      </c>
      <c r="H148" s="3" t="n">
        <v>3314</v>
      </c>
      <c r="I148" s="3" t="n">
        <v>605</v>
      </c>
      <c r="J148" s="3" t="n">
        <f aca="false">STDEV(F148:F156)</f>
        <v>1066.12324699248</v>
      </c>
      <c r="K148" s="2" t="n">
        <v>5.5</v>
      </c>
      <c r="L148" s="2" t="n">
        <f aca="false">AVERAGE(K148:K156)</f>
        <v>6.5</v>
      </c>
      <c r="M148" s="2" t="n">
        <v>12</v>
      </c>
      <c r="N148" s="2" t="n">
        <v>2</v>
      </c>
      <c r="O148" s="2" t="n">
        <f aca="false">STDEV(K148:K156)</f>
        <v>2.71569512280005</v>
      </c>
      <c r="P148" s="0" t="n">
        <v>81.2</v>
      </c>
      <c r="Q148" s="0" t="n">
        <v>54.4</v>
      </c>
      <c r="R148" s="9" t="n">
        <f aca="false">0.509*P148*Q148*Q148</f>
        <v>122312.716288</v>
      </c>
      <c r="S148" s="0" t="n">
        <f aca="false">AVERAGE(R148:R156)</f>
        <v>79410.705566</v>
      </c>
      <c r="T148" s="0" t="n">
        <v>133873.25</v>
      </c>
      <c r="U148" s="0" t="n">
        <v>39232.97</v>
      </c>
      <c r="V148" s="0" t="n">
        <f aca="false">STDEV(R148:R156)</f>
        <v>34366.7265112367</v>
      </c>
      <c r="Z148" s="10"/>
      <c r="AC148" s="10"/>
    </row>
    <row r="149" customFormat="false" ht="12" hidden="false" customHeight="false" outlineLevel="0" collapsed="false">
      <c r="B149" s="1" t="s">
        <v>392</v>
      </c>
      <c r="C149" s="1" t="s">
        <v>393</v>
      </c>
      <c r="D149" s="2" t="s">
        <v>394</v>
      </c>
      <c r="F149" s="12" t="n">
        <v>2184</v>
      </c>
      <c r="K149" s="2" t="n">
        <v>7.5</v>
      </c>
      <c r="P149" s="0" t="n">
        <v>78</v>
      </c>
      <c r="Q149" s="0" t="n">
        <v>51</v>
      </c>
      <c r="R149" s="9" t="n">
        <f aca="false">0.509*P149*Q149*Q149</f>
        <v>103264.902</v>
      </c>
      <c r="Z149" s="10"/>
    </row>
    <row r="150" customFormat="false" ht="12" hidden="false" customHeight="false" outlineLevel="0" collapsed="false">
      <c r="B150" s="1" t="s">
        <v>395</v>
      </c>
      <c r="C150" s="1" t="s">
        <v>396</v>
      </c>
      <c r="D150" s="2" t="s">
        <v>397</v>
      </c>
      <c r="F150" s="14" t="n">
        <v>3000</v>
      </c>
      <c r="K150" s="2" t="n">
        <v>7.5</v>
      </c>
      <c r="P150" s="0" t="n">
        <v>82.1</v>
      </c>
      <c r="Q150" s="0" t="n">
        <v>56.6</v>
      </c>
      <c r="R150" s="9" t="n">
        <f aca="false">0.509*P150*Q150*Q150</f>
        <v>133873.248484</v>
      </c>
      <c r="Z150" s="10"/>
    </row>
    <row r="151" customFormat="false" ht="12" hidden="false" customHeight="false" outlineLevel="0" collapsed="false">
      <c r="B151" s="1" t="s">
        <v>398</v>
      </c>
      <c r="C151" s="1" t="s">
        <v>399</v>
      </c>
      <c r="D151" s="2" t="s">
        <v>400</v>
      </c>
      <c r="F151" s="12" t="n">
        <v>635</v>
      </c>
      <c r="K151" s="2" t="n">
        <v>12</v>
      </c>
      <c r="P151" s="0" t="n">
        <v>51.2</v>
      </c>
      <c r="Q151" s="0" t="n">
        <v>38.8</v>
      </c>
      <c r="R151" s="9" t="n">
        <f aca="false">0.509*P151*Q151*Q151</f>
        <v>39232.970752</v>
      </c>
      <c r="Z151" s="10"/>
    </row>
    <row r="152" customFormat="false" ht="12" hidden="false" customHeight="false" outlineLevel="0" collapsed="false">
      <c r="B152" s="1" t="s">
        <v>401</v>
      </c>
      <c r="C152" s="1" t="s">
        <v>402</v>
      </c>
      <c r="D152" s="2" t="s">
        <v>403</v>
      </c>
      <c r="F152" s="12" t="n">
        <v>909</v>
      </c>
      <c r="K152" s="2" t="n">
        <v>6</v>
      </c>
      <c r="P152" s="0" t="n">
        <v>62.3</v>
      </c>
      <c r="Q152" s="0" t="n">
        <v>44.6</v>
      </c>
      <c r="R152" s="9" t="n">
        <f aca="false">0.509*P152*Q152*Q152</f>
        <v>63077.656012</v>
      </c>
      <c r="Z152" s="10"/>
    </row>
    <row r="153" customFormat="false" ht="12" hidden="false" customHeight="false" outlineLevel="0" collapsed="false">
      <c r="B153" s="1" t="s">
        <v>404</v>
      </c>
      <c r="C153" s="1" t="s">
        <v>405</v>
      </c>
      <c r="D153" s="2" t="s">
        <v>406</v>
      </c>
      <c r="F153" s="12" t="n">
        <v>1304</v>
      </c>
      <c r="K153" s="2" t="n">
        <v>4.5</v>
      </c>
      <c r="P153" s="0" t="n">
        <v>66.2</v>
      </c>
      <c r="Q153" s="0" t="n">
        <v>44.7</v>
      </c>
      <c r="R153" s="9" t="n">
        <f aca="false">0.509*P153*Q153*Q153</f>
        <v>67327.241022</v>
      </c>
      <c r="Z153" s="10"/>
    </row>
    <row r="154" customFormat="false" ht="12" hidden="false" customHeight="false" outlineLevel="0" collapsed="false">
      <c r="B154" s="1" t="s">
        <v>407</v>
      </c>
      <c r="C154" s="1" t="s">
        <v>408</v>
      </c>
      <c r="D154" s="2" t="s">
        <v>409</v>
      </c>
      <c r="F154" s="12" t="n">
        <v>814</v>
      </c>
      <c r="K154" s="2" t="n">
        <v>7.5</v>
      </c>
      <c r="P154" s="0" t="n">
        <v>53.7</v>
      </c>
      <c r="Q154" s="0" t="n">
        <v>38.4</v>
      </c>
      <c r="R154" s="9" t="n">
        <f aca="false">0.509*P154*Q154*Q154</f>
        <v>40304.590848</v>
      </c>
      <c r="Z154" s="10"/>
    </row>
    <row r="155" customFormat="false" ht="12" hidden="false" customHeight="false" outlineLevel="0" collapsed="false">
      <c r="B155" s="1" t="s">
        <v>410</v>
      </c>
      <c r="C155" s="1" t="s">
        <v>411</v>
      </c>
      <c r="D155" s="2" t="s">
        <v>412</v>
      </c>
      <c r="F155" s="12" t="n">
        <v>605</v>
      </c>
      <c r="K155" s="2" t="n">
        <v>2</v>
      </c>
      <c r="P155" s="0" t="n">
        <v>59.2</v>
      </c>
      <c r="Q155" s="0" t="n">
        <v>43.9</v>
      </c>
      <c r="R155" s="9" t="n">
        <f aca="false">0.509*P155*Q155*Q155</f>
        <v>58072.233488</v>
      </c>
      <c r="Z155" s="10"/>
    </row>
    <row r="156" customFormat="false" ht="12" hidden="false" customHeight="false" outlineLevel="0" collapsed="false">
      <c r="B156" s="1" t="s">
        <v>413</v>
      </c>
      <c r="C156" s="1" t="s">
        <v>414</v>
      </c>
      <c r="D156" s="2" t="s">
        <v>415</v>
      </c>
      <c r="F156" s="12" t="n">
        <v>677</v>
      </c>
      <c r="K156" s="2" t="n">
        <v>6</v>
      </c>
      <c r="P156" s="0" t="n">
        <v>67.2</v>
      </c>
      <c r="Q156" s="0" t="n">
        <v>50.5</v>
      </c>
      <c r="R156" s="9" t="n">
        <f aca="false">0.509*P156*Q156*Q156</f>
        <v>87230.7912</v>
      </c>
      <c r="Z156" s="10"/>
    </row>
    <row r="157" customFormat="false" ht="12" hidden="false" customHeight="false" outlineLevel="0" collapsed="false">
      <c r="A157" s="0" t="s">
        <v>416</v>
      </c>
      <c r="B157" s="1" t="s">
        <v>417</v>
      </c>
      <c r="C157" s="1" t="s">
        <v>418</v>
      </c>
      <c r="D157" s="2" t="s">
        <v>419</v>
      </c>
      <c r="F157" s="12" t="n">
        <v>1989</v>
      </c>
      <c r="G157" s="3" t="n">
        <f aca="false">AVERAGE(F157:F163)</f>
        <v>4217.14285714286</v>
      </c>
      <c r="H157" s="3" t="n">
        <v>10104</v>
      </c>
      <c r="I157" s="3" t="n">
        <v>989</v>
      </c>
      <c r="J157" s="3" t="n">
        <f aca="false">STDEV(F157:F163)</f>
        <v>4091.32017929712</v>
      </c>
      <c r="K157" s="2" t="n">
        <v>2</v>
      </c>
      <c r="L157" s="2" t="n">
        <f aca="false">AVERAGE(K157:K163)</f>
        <v>1.5</v>
      </c>
      <c r="M157" s="2" t="n">
        <v>2</v>
      </c>
      <c r="N157" s="2" t="n">
        <v>1</v>
      </c>
      <c r="O157" s="2" t="n">
        <f aca="false">STDEV(K157:K163)</f>
        <v>0.547722557505166</v>
      </c>
      <c r="P157" s="0" t="n">
        <v>73.8</v>
      </c>
      <c r="Q157" s="0" t="n">
        <v>50.4</v>
      </c>
      <c r="R157" s="9" t="n">
        <f aca="false">0.509*P157*Q157*Q157</f>
        <v>95419.078272</v>
      </c>
      <c r="S157" s="0" t="n">
        <f aca="false">AVERAGE(R157:R163)</f>
        <v>158788.829533</v>
      </c>
      <c r="T157" s="0" t="n">
        <v>258897.76</v>
      </c>
      <c r="U157" s="0" t="n">
        <v>80918.78</v>
      </c>
      <c r="V157" s="0" t="n">
        <f aca="false">STDEV(R157:R163)</f>
        <v>83812.4694270392</v>
      </c>
      <c r="Z157" s="10"/>
      <c r="AC157" s="10"/>
    </row>
    <row r="158" customFormat="false" ht="12" hidden="false" customHeight="false" outlineLevel="0" collapsed="false">
      <c r="B158" s="1" t="s">
        <v>420</v>
      </c>
      <c r="C158" s="1" t="s">
        <v>421</v>
      </c>
      <c r="D158" s="2" t="s">
        <v>422</v>
      </c>
      <c r="F158" s="12" t="n">
        <v>1548</v>
      </c>
      <c r="K158" s="2" t="n">
        <v>2</v>
      </c>
      <c r="P158" s="0" t="n">
        <v>69.6</v>
      </c>
      <c r="Q158" s="0" t="n">
        <v>47.9</v>
      </c>
      <c r="R158" s="9" t="n">
        <f aca="false">0.509*P158*Q158*Q158</f>
        <v>81282.686424</v>
      </c>
      <c r="Z158" s="10"/>
    </row>
    <row r="159" customFormat="false" ht="12" hidden="false" customHeight="false" outlineLevel="0" collapsed="false">
      <c r="B159" s="1" t="s">
        <v>420</v>
      </c>
      <c r="C159" s="1" t="s">
        <v>423</v>
      </c>
      <c r="D159" s="2" t="s">
        <v>424</v>
      </c>
      <c r="F159" s="12" t="n">
        <v>989</v>
      </c>
      <c r="K159" s="2" t="n">
        <v>2</v>
      </c>
      <c r="P159" s="0" t="n">
        <v>69</v>
      </c>
      <c r="Q159" s="0" t="n">
        <v>48</v>
      </c>
      <c r="R159" s="9" t="n">
        <f aca="false">0.509*P159*Q159*Q159</f>
        <v>80918.784</v>
      </c>
      <c r="Z159" s="10"/>
    </row>
    <row r="160" customFormat="false" ht="12" hidden="false" customHeight="false" outlineLevel="0" collapsed="false">
      <c r="B160" s="1" t="s">
        <v>420</v>
      </c>
      <c r="C160" s="1" t="s">
        <v>425</v>
      </c>
      <c r="D160" s="2" t="s">
        <v>426</v>
      </c>
      <c r="F160" s="12" t="n">
        <v>1390</v>
      </c>
      <c r="K160" s="13"/>
      <c r="L160" s="13"/>
      <c r="M160" s="13"/>
      <c r="N160" s="13"/>
      <c r="O160" s="13"/>
      <c r="R160" s="9"/>
      <c r="Z160" s="10"/>
    </row>
    <row r="161" customFormat="false" ht="12" hidden="false" customHeight="false" outlineLevel="0" collapsed="false">
      <c r="B161" s="1" t="s">
        <v>427</v>
      </c>
      <c r="C161" s="1" t="s">
        <v>428</v>
      </c>
      <c r="D161" s="2" t="s">
        <v>429</v>
      </c>
      <c r="F161" s="8" t="n">
        <v>10104</v>
      </c>
      <c r="K161" s="2" t="n">
        <v>1</v>
      </c>
      <c r="P161" s="0" t="n">
        <v>110.2</v>
      </c>
      <c r="Q161" s="0" t="n">
        <v>66.7</v>
      </c>
      <c r="R161" s="9" t="n">
        <f aca="false">0.509*P161*Q161*Q161</f>
        <v>249546.248102</v>
      </c>
      <c r="Z161" s="10"/>
    </row>
    <row r="162" customFormat="false" ht="12" hidden="false" customHeight="false" outlineLevel="0" collapsed="false">
      <c r="B162" s="1" t="s">
        <v>430</v>
      </c>
      <c r="C162" s="1" t="s">
        <v>431</v>
      </c>
      <c r="D162" s="2" t="s">
        <v>432</v>
      </c>
      <c r="F162" s="12" t="n">
        <v>10100</v>
      </c>
      <c r="K162" s="2" t="n">
        <v>1</v>
      </c>
      <c r="P162" s="0" t="n">
        <v>110</v>
      </c>
      <c r="Q162" s="0" t="n">
        <v>68</v>
      </c>
      <c r="R162" s="9" t="n">
        <f aca="false">0.509*P162*Q162*Q162</f>
        <v>258897.76</v>
      </c>
      <c r="Z162" s="10"/>
    </row>
    <row r="163" customFormat="false" ht="12" hidden="false" customHeight="false" outlineLevel="0" collapsed="false">
      <c r="B163" s="1" t="s">
        <v>433</v>
      </c>
      <c r="C163" s="1" t="s">
        <v>434</v>
      </c>
      <c r="D163" s="2" t="s">
        <v>435</v>
      </c>
      <c r="F163" s="8" t="n">
        <v>3400</v>
      </c>
      <c r="K163" s="2" t="n">
        <v>1</v>
      </c>
      <c r="P163" s="0" t="n">
        <v>92.4</v>
      </c>
      <c r="Q163" s="0" t="n">
        <v>63</v>
      </c>
      <c r="R163" s="9" t="n">
        <f aca="false">0.509*P163*Q163*Q163</f>
        <v>186668.4204</v>
      </c>
      <c r="Z163" s="10"/>
    </row>
    <row r="164" customFormat="false" ht="12" hidden="false" customHeight="false" outlineLevel="0" collapsed="false">
      <c r="A164" s="0" t="s">
        <v>436</v>
      </c>
      <c r="B164" s="1" t="s">
        <v>437</v>
      </c>
      <c r="C164" s="1" t="s">
        <v>438</v>
      </c>
      <c r="D164" s="2" t="s">
        <v>439</v>
      </c>
      <c r="F164" s="12" t="n">
        <v>1568</v>
      </c>
      <c r="G164" s="3" t="n">
        <v>1568</v>
      </c>
      <c r="K164" s="2" t="n">
        <v>3</v>
      </c>
      <c r="P164" s="0" t="n">
        <v>60.4</v>
      </c>
      <c r="Q164" s="0" t="n">
        <v>45.1</v>
      </c>
      <c r="R164" s="9" t="n">
        <f aca="false">0.509*P164*Q164*Q164</f>
        <v>62532.789836</v>
      </c>
      <c r="S164" s="0" t="n">
        <v>62532.79</v>
      </c>
      <c r="Z164" s="10"/>
    </row>
    <row r="165" customFormat="false" ht="12" hidden="false" customHeight="false" outlineLevel="0" collapsed="false">
      <c r="A165" s="0" t="s">
        <v>440</v>
      </c>
      <c r="B165" s="1" t="s">
        <v>441</v>
      </c>
      <c r="C165" s="1" t="s">
        <v>442</v>
      </c>
      <c r="D165" s="2" t="s">
        <v>443</v>
      </c>
      <c r="F165" s="8" t="n">
        <v>296</v>
      </c>
      <c r="G165" s="3" t="n">
        <f aca="false">AVERAGE(F165:F173)</f>
        <v>971.666666666667</v>
      </c>
      <c r="H165" s="3" t="n">
        <v>2500</v>
      </c>
      <c r="I165" s="3" t="n">
        <v>266</v>
      </c>
      <c r="J165" s="3" t="n">
        <f aca="false">STDEV(F165:F173)</f>
        <v>779.049260316702</v>
      </c>
      <c r="K165" s="2" t="n">
        <v>2</v>
      </c>
      <c r="L165" s="2" t="n">
        <f aca="false">AVERAGE(K165:K173)</f>
        <v>2.44444444444444</v>
      </c>
      <c r="M165" s="2" t="n">
        <v>4.5</v>
      </c>
      <c r="N165" s="2" t="n">
        <v>1</v>
      </c>
      <c r="O165" s="2" t="n">
        <f aca="false">STDEV(K165:K173)</f>
        <v>1.04416367384514</v>
      </c>
      <c r="P165" s="0" t="n">
        <v>44.9</v>
      </c>
      <c r="Q165" s="0" t="n">
        <v>35.1</v>
      </c>
      <c r="R165" s="9" t="n">
        <f aca="false">0.509*P165*Q165*Q165</f>
        <v>28156.479741</v>
      </c>
      <c r="S165" s="0" t="n">
        <f aca="false">AVERAGE(R165:R173)</f>
        <v>58917.7458867778</v>
      </c>
      <c r="T165" s="0" t="n">
        <v>125498.19</v>
      </c>
      <c r="U165" s="0" t="n">
        <v>19672.66</v>
      </c>
      <c r="V165" s="0" t="n">
        <f aca="false">STDEV(R165:R173)</f>
        <v>37012.9205822977</v>
      </c>
      <c r="Z165" s="10"/>
      <c r="AC165" s="10"/>
    </row>
    <row r="166" customFormat="false" ht="12" hidden="false" customHeight="false" outlineLevel="0" collapsed="false">
      <c r="B166" s="1" t="s">
        <v>444</v>
      </c>
      <c r="C166" s="1" t="s">
        <v>445</v>
      </c>
      <c r="D166" s="2" t="s">
        <v>446</v>
      </c>
      <c r="F166" s="8" t="n">
        <v>1300</v>
      </c>
      <c r="K166" s="2" t="n">
        <v>2</v>
      </c>
      <c r="P166" s="0" t="n">
        <v>61.7</v>
      </c>
      <c r="Q166" s="0" t="n">
        <v>46.9</v>
      </c>
      <c r="R166" s="9" t="n">
        <f aca="false">0.509*P166*Q166*Q166</f>
        <v>69079.411933</v>
      </c>
      <c r="Z166" s="10"/>
    </row>
    <row r="167" customFormat="false" ht="12" hidden="false" customHeight="false" outlineLevel="0" collapsed="false">
      <c r="B167" s="1" t="s">
        <v>447</v>
      </c>
      <c r="C167" s="1" t="s">
        <v>448</v>
      </c>
      <c r="D167" s="2" t="s">
        <v>449</v>
      </c>
      <c r="F167" s="14" t="n">
        <v>1880</v>
      </c>
      <c r="K167" s="2" t="n">
        <v>1</v>
      </c>
      <c r="P167" s="0" t="n">
        <v>71.8</v>
      </c>
      <c r="Q167" s="0" t="n">
        <v>58.6</v>
      </c>
      <c r="R167" s="9" t="n">
        <f aca="false">0.509*P167*Q167*Q167</f>
        <v>125498.188952</v>
      </c>
      <c r="Z167" s="10"/>
    </row>
    <row r="168" customFormat="false" ht="12" hidden="false" customHeight="false" outlineLevel="0" collapsed="false">
      <c r="B168" s="1" t="s">
        <v>450</v>
      </c>
      <c r="C168" s="1" t="s">
        <v>451</v>
      </c>
      <c r="D168" s="2" t="s">
        <v>452</v>
      </c>
      <c r="F168" s="12" t="n">
        <v>612</v>
      </c>
      <c r="K168" s="2" t="n">
        <v>3</v>
      </c>
      <c r="P168" s="0" t="n">
        <v>49.2</v>
      </c>
      <c r="Q168" s="0" t="n">
        <v>37.6</v>
      </c>
      <c r="R168" s="9" t="n">
        <f aca="false">0.509*P168*Q168*Q168</f>
        <v>35404.508928</v>
      </c>
      <c r="Z168" s="10"/>
    </row>
    <row r="169" customFormat="false" ht="12" hidden="false" customHeight="false" outlineLevel="0" collapsed="false">
      <c r="B169" s="1" t="s">
        <v>453</v>
      </c>
      <c r="C169" s="1" t="s">
        <v>454</v>
      </c>
      <c r="D169" s="2" t="s">
        <v>455</v>
      </c>
      <c r="F169" s="12" t="n">
        <v>266</v>
      </c>
      <c r="K169" s="2" t="n">
        <v>3</v>
      </c>
      <c r="P169" s="0" t="n">
        <v>39.2</v>
      </c>
      <c r="Q169" s="0" t="n">
        <v>31.4</v>
      </c>
      <c r="R169" s="9" t="n">
        <f aca="false">0.509*P169*Q169*Q169</f>
        <v>19672.662688</v>
      </c>
      <c r="Z169" s="10"/>
    </row>
    <row r="170" customFormat="false" ht="12" hidden="false" customHeight="false" outlineLevel="0" collapsed="false">
      <c r="B170" s="1" t="s">
        <v>453</v>
      </c>
      <c r="C170" s="1" t="s">
        <v>456</v>
      </c>
      <c r="D170" s="2" t="s">
        <v>457</v>
      </c>
      <c r="F170" s="12" t="n">
        <v>325</v>
      </c>
      <c r="K170" s="2" t="n">
        <v>4.5</v>
      </c>
      <c r="P170" s="0" t="n">
        <v>40</v>
      </c>
      <c r="Q170" s="0" t="n">
        <v>32</v>
      </c>
      <c r="R170" s="9" t="n">
        <f aca="false">0.509*P170*Q170*Q170</f>
        <v>20848.64</v>
      </c>
      <c r="Z170" s="10"/>
    </row>
    <row r="171" customFormat="false" ht="12" hidden="false" customHeight="false" outlineLevel="0" collapsed="false">
      <c r="B171" s="1" t="s">
        <v>458</v>
      </c>
      <c r="C171" s="1" t="s">
        <v>459</v>
      </c>
      <c r="D171" s="2" t="s">
        <v>460</v>
      </c>
      <c r="F171" s="12" t="n">
        <v>865</v>
      </c>
      <c r="K171" s="2" t="n">
        <v>2</v>
      </c>
      <c r="P171" s="0" t="n">
        <v>66.2</v>
      </c>
      <c r="Q171" s="0" t="n">
        <v>51.3</v>
      </c>
      <c r="R171" s="9" t="n">
        <f aca="false">0.509*P171*Q171*Q171</f>
        <v>88676.899902</v>
      </c>
      <c r="Z171" s="10"/>
    </row>
    <row r="172" customFormat="false" ht="12" hidden="false" customHeight="false" outlineLevel="0" collapsed="false">
      <c r="B172" s="1" t="s">
        <v>461</v>
      </c>
      <c r="C172" s="1" t="s">
        <v>462</v>
      </c>
      <c r="D172" s="2" t="s">
        <v>463</v>
      </c>
      <c r="F172" s="12" t="n">
        <v>701</v>
      </c>
      <c r="K172" s="2" t="n">
        <v>3</v>
      </c>
      <c r="P172" s="0" t="n">
        <v>54.8</v>
      </c>
      <c r="Q172" s="0" t="n">
        <v>43.3</v>
      </c>
      <c r="R172" s="9" t="n">
        <f aca="false">0.509*P172*Q172*Q172</f>
        <v>52296.681748</v>
      </c>
      <c r="Z172" s="10"/>
    </row>
    <row r="173" customFormat="false" ht="12" hidden="false" customHeight="false" outlineLevel="0" collapsed="false">
      <c r="B173" s="1" t="s">
        <v>464</v>
      </c>
      <c r="C173" s="1" t="s">
        <v>465</v>
      </c>
      <c r="D173" s="2" t="s">
        <v>466</v>
      </c>
      <c r="F173" s="12" t="n">
        <v>2500</v>
      </c>
      <c r="K173" s="2" t="n">
        <v>1.5</v>
      </c>
      <c r="P173" s="0" t="n">
        <v>66.1</v>
      </c>
      <c r="Q173" s="0" t="n">
        <v>51.9</v>
      </c>
      <c r="R173" s="9" t="n">
        <f aca="false">0.509*P173*Q173*Q173</f>
        <v>90626.239089</v>
      </c>
      <c r="Z173" s="10"/>
    </row>
    <row r="174" customFormat="false" ht="12" hidden="false" customHeight="false" outlineLevel="0" collapsed="false">
      <c r="A174" s="0" t="s">
        <v>467</v>
      </c>
      <c r="B174" s="1" t="s">
        <v>468</v>
      </c>
      <c r="C174" s="1" t="s">
        <v>469</v>
      </c>
      <c r="D174" s="2" t="s">
        <v>470</v>
      </c>
      <c r="F174" s="12" t="n">
        <v>3405</v>
      </c>
      <c r="G174" s="3" t="n">
        <v>3405</v>
      </c>
      <c r="K174" s="2" t="n">
        <v>2</v>
      </c>
      <c r="P174" s="0" t="n">
        <v>78</v>
      </c>
      <c r="Q174" s="0" t="n">
        <v>57</v>
      </c>
      <c r="R174" s="9" t="n">
        <f aca="false">0.509*P174*Q174*Q174</f>
        <v>128991.798</v>
      </c>
      <c r="S174" s="0" t="n">
        <v>128991.8</v>
      </c>
      <c r="Z174" s="10"/>
    </row>
    <row r="175" customFormat="false" ht="12" hidden="false" customHeight="false" outlineLevel="0" collapsed="false">
      <c r="A175" s="0" t="s">
        <v>471</v>
      </c>
      <c r="B175" s="1" t="s">
        <v>472</v>
      </c>
      <c r="C175" s="1" t="s">
        <v>473</v>
      </c>
      <c r="D175" s="2" t="s">
        <v>474</v>
      </c>
      <c r="F175" s="12" t="n">
        <v>335</v>
      </c>
      <c r="G175" s="3" t="n">
        <f aca="false">AVERAGE(F175:F183)</f>
        <v>287.133333333333</v>
      </c>
      <c r="H175" s="3" t="n">
        <v>683</v>
      </c>
      <c r="I175" s="3" t="n">
        <v>70.2</v>
      </c>
      <c r="J175" s="3" t="n">
        <f aca="false">STDEV(F175:F183)</f>
        <v>194.21961795864</v>
      </c>
      <c r="K175" s="2" t="n">
        <v>1.5</v>
      </c>
      <c r="L175" s="2" t="n">
        <f aca="false">AVERAGE(K175:K183)</f>
        <v>3.38888888888889</v>
      </c>
      <c r="M175" s="2" t="n">
        <v>4.5</v>
      </c>
      <c r="N175" s="2" t="n">
        <v>1.5</v>
      </c>
      <c r="O175" s="2" t="n">
        <f aca="false">STDEV(K175:K183)</f>
        <v>0.927960727138337</v>
      </c>
      <c r="P175" s="0" t="n">
        <v>42.8</v>
      </c>
      <c r="Q175" s="0" t="n">
        <v>34.5</v>
      </c>
      <c r="R175" s="9" t="n">
        <f aca="false">0.509*P175*Q175*Q175</f>
        <v>25929.8343</v>
      </c>
      <c r="S175" s="0" t="n">
        <f aca="false">AVERAGE(R175:R183)</f>
        <v>22383.36038475</v>
      </c>
      <c r="T175" s="0" t="n">
        <v>40250.64</v>
      </c>
      <c r="U175" s="0" t="n">
        <v>6687.16</v>
      </c>
      <c r="V175" s="0" t="n">
        <f aca="false">STDEV(R175:R183)</f>
        <v>10849.6077350091</v>
      </c>
      <c r="Z175" s="10"/>
      <c r="AC175" s="10"/>
    </row>
    <row r="176" customFormat="false" ht="12" hidden="false" customHeight="false" outlineLevel="0" collapsed="false">
      <c r="B176" s="1" t="s">
        <v>475</v>
      </c>
      <c r="C176" s="1" t="s">
        <v>476</v>
      </c>
      <c r="D176" s="2" t="s">
        <v>477</v>
      </c>
      <c r="F176" s="12" t="n">
        <v>70.2</v>
      </c>
      <c r="K176" s="2" t="n">
        <v>4.5</v>
      </c>
      <c r="P176" s="0" t="n">
        <v>27.9</v>
      </c>
      <c r="Q176" s="0" t="n">
        <v>21.7</v>
      </c>
      <c r="R176" s="9" t="n">
        <f aca="false">0.509*P176*Q176*Q176</f>
        <v>6687.155979</v>
      </c>
      <c r="Z176" s="10"/>
    </row>
    <row r="177" customFormat="false" ht="12" hidden="false" customHeight="false" outlineLevel="0" collapsed="false">
      <c r="B177" s="1" t="s">
        <v>478</v>
      </c>
      <c r="C177" s="1" t="s">
        <v>479</v>
      </c>
      <c r="D177" s="2" t="s">
        <v>480</v>
      </c>
      <c r="F177" s="12" t="n">
        <v>164</v>
      </c>
      <c r="K177" s="2" t="n">
        <v>4.5</v>
      </c>
      <c r="P177" s="0" t="n">
        <v>34.9</v>
      </c>
      <c r="Q177" s="0" t="n">
        <v>28.3</v>
      </c>
      <c r="R177" s="9" t="n">
        <f aca="false">0.509*P177*Q177*Q177</f>
        <v>14227.090049</v>
      </c>
      <c r="Z177" s="10"/>
    </row>
    <row r="178" customFormat="false" ht="12" hidden="false" customHeight="false" outlineLevel="0" collapsed="false">
      <c r="B178" s="1" t="s">
        <v>478</v>
      </c>
      <c r="C178" s="1" t="s">
        <v>481</v>
      </c>
      <c r="D178" s="2" t="s">
        <v>482</v>
      </c>
      <c r="F178" s="12" t="n">
        <v>197</v>
      </c>
      <c r="K178" s="2" t="n">
        <v>4</v>
      </c>
      <c r="P178" s="0" t="n">
        <v>37</v>
      </c>
      <c r="Q178" s="0" t="n">
        <v>31</v>
      </c>
      <c r="R178" s="9" t="n">
        <f aca="false">0.509*P178*Q178*Q178</f>
        <v>18098.513</v>
      </c>
      <c r="Z178" s="10"/>
    </row>
    <row r="179" customFormat="false" ht="12" hidden="false" customHeight="false" outlineLevel="0" collapsed="false">
      <c r="B179" s="1" t="s">
        <v>478</v>
      </c>
      <c r="C179" s="1" t="s">
        <v>483</v>
      </c>
      <c r="D179" s="2" t="s">
        <v>484</v>
      </c>
      <c r="F179" s="12" t="n">
        <v>272</v>
      </c>
      <c r="K179" s="2" t="n">
        <v>3.5</v>
      </c>
      <c r="P179" s="0" t="n">
        <v>43</v>
      </c>
      <c r="Q179" s="0" t="n">
        <v>33.7</v>
      </c>
      <c r="R179" s="9" t="n">
        <f aca="false">0.509*P179*Q179*Q179</f>
        <v>24856.84703</v>
      </c>
      <c r="Z179" s="10"/>
    </row>
    <row r="180" customFormat="false" ht="12" hidden="false" customHeight="false" outlineLevel="0" collapsed="false">
      <c r="B180" s="1" t="s">
        <v>478</v>
      </c>
      <c r="C180" s="1" t="s">
        <v>485</v>
      </c>
      <c r="D180" s="2" t="s">
        <v>486</v>
      </c>
      <c r="F180" s="12" t="n">
        <v>174</v>
      </c>
      <c r="K180" s="2" t="n">
        <v>3</v>
      </c>
      <c r="R180" s="9"/>
      <c r="Z180" s="10"/>
    </row>
    <row r="181" customFormat="false" ht="12" hidden="false" customHeight="false" outlineLevel="0" collapsed="false">
      <c r="B181" s="1" t="s">
        <v>478</v>
      </c>
      <c r="C181" s="1" t="s">
        <v>487</v>
      </c>
      <c r="D181" s="2" t="s">
        <v>488</v>
      </c>
      <c r="F181" s="12" t="n">
        <v>182</v>
      </c>
      <c r="K181" s="2" t="n">
        <v>3.5</v>
      </c>
      <c r="P181" s="0" t="n">
        <v>36.8</v>
      </c>
      <c r="Q181" s="0" t="n">
        <v>29.2</v>
      </c>
      <c r="R181" s="9" t="n">
        <f aca="false">0.509*P181*Q181*Q181</f>
        <v>15970.970368</v>
      </c>
      <c r="Z181" s="10"/>
    </row>
    <row r="182" customFormat="false" ht="12" hidden="false" customHeight="false" outlineLevel="0" collapsed="false">
      <c r="B182" s="1" t="s">
        <v>478</v>
      </c>
      <c r="C182" s="1" t="s">
        <v>489</v>
      </c>
      <c r="D182" s="2" t="s">
        <v>490</v>
      </c>
      <c r="F182" s="12" t="n">
        <v>507</v>
      </c>
      <c r="K182" s="2" t="n">
        <v>3</v>
      </c>
      <c r="P182" s="0" t="n">
        <v>49</v>
      </c>
      <c r="Q182" s="0" t="n">
        <v>36.4</v>
      </c>
      <c r="R182" s="9" t="n">
        <f aca="false">0.509*P182*Q182*Q182</f>
        <v>33045.82736</v>
      </c>
      <c r="Z182" s="10"/>
    </row>
    <row r="183" customFormat="false" ht="12" hidden="false" customHeight="false" outlineLevel="0" collapsed="false">
      <c r="B183" s="1" t="s">
        <v>478</v>
      </c>
      <c r="C183" s="1" t="s">
        <v>491</v>
      </c>
      <c r="D183" s="2" t="s">
        <v>492</v>
      </c>
      <c r="F183" s="12" t="n">
        <v>683</v>
      </c>
      <c r="K183" s="2" t="n">
        <v>3</v>
      </c>
      <c r="P183" s="0" t="n">
        <v>51.2</v>
      </c>
      <c r="Q183" s="0" t="n">
        <v>39.3</v>
      </c>
      <c r="R183" s="9" t="n">
        <f aca="false">0.509*P183*Q183*Q183</f>
        <v>40250.644992</v>
      </c>
      <c r="Z183" s="10"/>
    </row>
    <row r="184" customFormat="false" ht="12" hidden="false" customHeight="false" outlineLevel="0" collapsed="false">
      <c r="A184" s="0" t="s">
        <v>493</v>
      </c>
      <c r="B184" s="1" t="s">
        <v>494</v>
      </c>
      <c r="C184" s="1" t="s">
        <v>495</v>
      </c>
      <c r="D184" s="2" t="s">
        <v>496</v>
      </c>
      <c r="F184" s="12" t="n">
        <v>2210</v>
      </c>
      <c r="G184" s="3" t="n">
        <f aca="false">AVERAGE(F184:F192)</f>
        <v>1162.375</v>
      </c>
      <c r="H184" s="3" t="n">
        <v>2210</v>
      </c>
      <c r="I184" s="3" t="n">
        <v>655.6</v>
      </c>
      <c r="J184" s="3" t="n">
        <f aca="false">STDEV(F184:F192)</f>
        <v>571.578940304837</v>
      </c>
      <c r="K184" s="2" t="n">
        <v>12</v>
      </c>
      <c r="L184" s="2" t="n">
        <f aca="false">AVERAGE(K184:K192)</f>
        <v>9.64285714285714</v>
      </c>
      <c r="M184" s="2" t="n">
        <v>12.5</v>
      </c>
      <c r="N184" s="2" t="n">
        <v>6.5</v>
      </c>
      <c r="O184" s="2" t="n">
        <f aca="false">STDEV(K184:K192)</f>
        <v>2.64124790131303</v>
      </c>
      <c r="P184" s="0" t="n">
        <v>91.3</v>
      </c>
      <c r="Q184" s="0" t="n">
        <v>61.5</v>
      </c>
      <c r="R184" s="9" t="n">
        <f aca="false">0.509*P184*Q184*Q184</f>
        <v>175767.587325</v>
      </c>
      <c r="S184" s="0" t="n">
        <f aca="false">AVERAGE(R184:R192)</f>
        <v>128657.751536556</v>
      </c>
      <c r="T184" s="0" t="n">
        <v>186898.44</v>
      </c>
      <c r="U184" s="0" t="n">
        <v>90796.81</v>
      </c>
      <c r="V184" s="0" t="n">
        <f aca="false">STDEV(R184:R192)</f>
        <v>39194.290384091</v>
      </c>
      <c r="Z184" s="10"/>
      <c r="AC184" s="10"/>
    </row>
    <row r="185" customFormat="false" ht="12" hidden="false" customHeight="false" outlineLevel="0" collapsed="false">
      <c r="B185" s="1" t="s">
        <v>497</v>
      </c>
      <c r="C185" s="1" t="s">
        <v>498</v>
      </c>
      <c r="D185" s="2" t="s">
        <v>499</v>
      </c>
      <c r="F185" s="12" t="n">
        <v>1785</v>
      </c>
      <c r="P185" s="0" t="n">
        <v>94</v>
      </c>
      <c r="Q185" s="0" t="n">
        <v>62.5</v>
      </c>
      <c r="R185" s="9" t="n">
        <f aca="false">0.509*P185*Q185*Q185</f>
        <v>186898.4375</v>
      </c>
      <c r="Z185" s="10"/>
    </row>
    <row r="186" customFormat="false" ht="12" hidden="false" customHeight="false" outlineLevel="0" collapsed="false">
      <c r="B186" s="1" t="s">
        <v>497</v>
      </c>
      <c r="C186" s="1" t="s">
        <v>500</v>
      </c>
      <c r="D186" s="2" t="s">
        <v>501</v>
      </c>
      <c r="F186" s="12" t="n">
        <v>1360</v>
      </c>
      <c r="K186" s="2" t="n">
        <v>8</v>
      </c>
      <c r="P186" s="0" t="n">
        <v>94.7</v>
      </c>
      <c r="Q186" s="0" t="n">
        <v>60</v>
      </c>
      <c r="R186" s="9" t="n">
        <f aca="false">0.509*P186*Q186*Q186</f>
        <v>173528.28</v>
      </c>
      <c r="Z186" s="10"/>
    </row>
    <row r="187" customFormat="false" ht="12" hidden="false" customHeight="false" outlineLevel="0" collapsed="false">
      <c r="B187" s="1" t="s">
        <v>502</v>
      </c>
      <c r="C187" s="1" t="s">
        <v>503</v>
      </c>
      <c r="D187" s="2" t="s">
        <v>504</v>
      </c>
      <c r="F187" s="12" t="n">
        <v>936</v>
      </c>
      <c r="K187" s="2" t="n">
        <v>9</v>
      </c>
      <c r="P187" s="0" t="n">
        <v>82.2</v>
      </c>
      <c r="Q187" s="0" t="n">
        <v>52.7</v>
      </c>
      <c r="R187" s="9" t="n">
        <f aca="false">0.509*P187*Q187*Q187</f>
        <v>116201.258142</v>
      </c>
      <c r="Z187" s="10"/>
    </row>
    <row r="188" customFormat="false" ht="12" hidden="false" customHeight="false" outlineLevel="0" collapsed="false">
      <c r="B188" s="1" t="s">
        <v>502</v>
      </c>
      <c r="C188" s="1" t="s">
        <v>505</v>
      </c>
      <c r="D188" s="2" t="s">
        <v>506</v>
      </c>
      <c r="F188" s="12" t="n">
        <v>881</v>
      </c>
      <c r="K188" s="2" t="n">
        <v>12.5</v>
      </c>
      <c r="P188" s="0" t="n">
        <v>78.5</v>
      </c>
      <c r="Q188" s="0" t="n">
        <v>49</v>
      </c>
      <c r="R188" s="9" t="n">
        <f aca="false">0.509*P188*Q188*Q188</f>
        <v>95935.5565</v>
      </c>
      <c r="Z188" s="10"/>
    </row>
    <row r="189" customFormat="false" ht="12" hidden="false" customHeight="false" outlineLevel="0" collapsed="false">
      <c r="B189" s="1" t="s">
        <v>502</v>
      </c>
      <c r="C189" s="1" t="s">
        <v>351</v>
      </c>
      <c r="D189" s="2" t="s">
        <v>507</v>
      </c>
      <c r="F189" s="12" t="n">
        <v>655.6</v>
      </c>
      <c r="K189" s="2" t="n">
        <v>6.5</v>
      </c>
      <c r="P189" s="0" t="n">
        <v>78.4</v>
      </c>
      <c r="Q189" s="0" t="n">
        <v>47.7</v>
      </c>
      <c r="R189" s="9" t="n">
        <f aca="false">0.509*P189*Q189*Q189</f>
        <v>90796.812624</v>
      </c>
      <c r="Z189" s="10"/>
    </row>
    <row r="190" customFormat="false" ht="12" hidden="false" customHeight="false" outlineLevel="0" collapsed="false">
      <c r="B190" s="1" t="s">
        <v>502</v>
      </c>
      <c r="C190" s="1" t="s">
        <v>508</v>
      </c>
      <c r="D190" s="2" t="s">
        <v>509</v>
      </c>
      <c r="F190" s="8"/>
      <c r="K190" s="13"/>
      <c r="L190" s="13"/>
      <c r="M190" s="13"/>
      <c r="N190" s="13"/>
      <c r="O190" s="13"/>
      <c r="P190" s="0" t="n">
        <v>79.5</v>
      </c>
      <c r="Q190" s="0" t="n">
        <v>47.4</v>
      </c>
      <c r="R190" s="9" t="n">
        <f aca="false">0.509*P190*Q190*Q190</f>
        <v>90916.26678</v>
      </c>
      <c r="Z190" s="10"/>
    </row>
    <row r="191" customFormat="false" ht="12" hidden="false" customHeight="false" outlineLevel="0" collapsed="false">
      <c r="B191" s="1" t="s">
        <v>502</v>
      </c>
      <c r="C191" s="1" t="s">
        <v>510</v>
      </c>
      <c r="D191" s="2" t="s">
        <v>511</v>
      </c>
      <c r="F191" s="12" t="n">
        <v>660.4</v>
      </c>
      <c r="K191" s="2" t="n">
        <v>7</v>
      </c>
      <c r="P191" s="0" t="n">
        <v>81.8</v>
      </c>
      <c r="Q191" s="0" t="n">
        <v>50.3</v>
      </c>
      <c r="R191" s="9" t="n">
        <f aca="false">0.509*P191*Q191*Q191</f>
        <v>105343.333258</v>
      </c>
      <c r="Z191" s="10"/>
    </row>
    <row r="192" customFormat="false" ht="12" hidden="false" customHeight="false" outlineLevel="0" collapsed="false">
      <c r="B192" s="1" t="s">
        <v>502</v>
      </c>
      <c r="C192" s="1" t="s">
        <v>512</v>
      </c>
      <c r="D192" s="2" t="s">
        <v>513</v>
      </c>
      <c r="F192" s="12" t="n">
        <v>811</v>
      </c>
      <c r="K192" s="2" t="n">
        <v>12.5</v>
      </c>
      <c r="P192" s="0" t="n">
        <v>85.7</v>
      </c>
      <c r="Q192" s="0" t="n">
        <v>53</v>
      </c>
      <c r="R192" s="9" t="n">
        <f aca="false">0.509*P192*Q192*Q192</f>
        <v>122532.2317</v>
      </c>
      <c r="Z192" s="10"/>
    </row>
    <row r="193" customFormat="false" ht="12" hidden="false" customHeight="false" outlineLevel="0" collapsed="false">
      <c r="A193" s="0" t="s">
        <v>514</v>
      </c>
      <c r="B193" s="1" t="s">
        <v>515</v>
      </c>
      <c r="C193" s="1" t="s">
        <v>516</v>
      </c>
      <c r="D193" s="2" t="s">
        <v>517</v>
      </c>
      <c r="F193" s="8" t="n">
        <v>850</v>
      </c>
      <c r="G193" s="3" t="n">
        <f aca="false">AVERAGE(F193:F201)</f>
        <v>1704.77777777778</v>
      </c>
      <c r="H193" s="3" t="n">
        <v>3500</v>
      </c>
      <c r="I193" s="3" t="n">
        <v>778</v>
      </c>
      <c r="J193" s="3" t="n">
        <f aca="false">STDEV(F193:F201)</f>
        <v>901.585655633698</v>
      </c>
      <c r="K193" s="2" t="n">
        <v>3</v>
      </c>
      <c r="L193" s="2" t="n">
        <f aca="false">AVERAGE(K193:K201)</f>
        <v>2.35714285714286</v>
      </c>
      <c r="M193" s="2" t="n">
        <v>3</v>
      </c>
      <c r="N193" s="2" t="n">
        <v>2</v>
      </c>
      <c r="O193" s="2" t="n">
        <f aca="false">STDEV(K193:K201)</f>
        <v>0.475594865605671</v>
      </c>
      <c r="P193" s="0" t="n">
        <v>70</v>
      </c>
      <c r="Q193" s="0" t="n">
        <v>47.3</v>
      </c>
      <c r="R193" s="9" t="n">
        <f aca="false">0.509*P193*Q193*Q193</f>
        <v>79714.6427</v>
      </c>
      <c r="S193" s="0" t="n">
        <f aca="false">AVERAGE(R193:R201)</f>
        <v>117039.215340667</v>
      </c>
      <c r="T193" s="0" t="n">
        <v>176320.18</v>
      </c>
      <c r="U193" s="0" t="n">
        <v>78733.99</v>
      </c>
      <c r="V193" s="0" t="n">
        <f aca="false">STDEV(R193:R201)</f>
        <v>41191.1510861156</v>
      </c>
      <c r="Z193" s="10"/>
      <c r="AC193" s="10"/>
    </row>
    <row r="194" customFormat="false" ht="12" hidden="false" customHeight="false" outlineLevel="0" collapsed="false">
      <c r="B194" s="1" t="s">
        <v>515</v>
      </c>
      <c r="C194" s="1" t="s">
        <v>518</v>
      </c>
      <c r="D194" s="2" t="s">
        <v>519</v>
      </c>
      <c r="F194" s="12" t="n">
        <v>2085</v>
      </c>
      <c r="K194" s="2" t="n">
        <v>2</v>
      </c>
      <c r="P194" s="0" t="n">
        <v>71.3</v>
      </c>
      <c r="Q194" s="0" t="n">
        <v>49.3</v>
      </c>
      <c r="R194" s="9" t="n">
        <f aca="false">0.509*P194*Q194*Q194</f>
        <v>88206.613933</v>
      </c>
      <c r="Z194" s="10"/>
    </row>
    <row r="195" customFormat="false" ht="12" hidden="false" customHeight="false" outlineLevel="0" collapsed="false">
      <c r="B195" s="1" t="s">
        <v>515</v>
      </c>
      <c r="C195" s="1" t="s">
        <v>520</v>
      </c>
      <c r="D195" s="2" t="s">
        <v>521</v>
      </c>
      <c r="F195" s="8" t="n">
        <v>960</v>
      </c>
      <c r="K195" s="2" t="n">
        <v>2.5</v>
      </c>
      <c r="P195" s="0" t="n">
        <v>67.7</v>
      </c>
      <c r="Q195" s="0" t="n">
        <v>47.8</v>
      </c>
      <c r="R195" s="9" t="n">
        <f aca="false">0.509*P195*Q195*Q195</f>
        <v>78733.987012</v>
      </c>
      <c r="Z195" s="10"/>
    </row>
    <row r="196" customFormat="false" ht="12" hidden="false" customHeight="false" outlineLevel="0" collapsed="false">
      <c r="B196" s="1" t="s">
        <v>515</v>
      </c>
      <c r="C196" s="1" t="s">
        <v>522</v>
      </c>
      <c r="D196" s="2" t="s">
        <v>523</v>
      </c>
      <c r="F196" s="12" t="n">
        <v>1420</v>
      </c>
      <c r="K196" s="2" t="n">
        <v>3</v>
      </c>
      <c r="P196" s="0" t="n">
        <v>75</v>
      </c>
      <c r="Q196" s="0" t="n">
        <v>53</v>
      </c>
      <c r="R196" s="9" t="n">
        <f aca="false">0.509*P196*Q196*Q196</f>
        <v>107233.575</v>
      </c>
      <c r="Z196" s="10"/>
    </row>
    <row r="197" customFormat="false" ht="12" hidden="false" customHeight="false" outlineLevel="0" collapsed="false">
      <c r="B197" s="1" t="s">
        <v>524</v>
      </c>
      <c r="C197" s="1" t="s">
        <v>525</v>
      </c>
      <c r="D197" s="2" t="s">
        <v>526</v>
      </c>
      <c r="F197" s="8" t="n">
        <v>1200</v>
      </c>
      <c r="K197" s="13" t="s">
        <v>527</v>
      </c>
      <c r="L197" s="13"/>
      <c r="M197" s="13"/>
      <c r="N197" s="13"/>
      <c r="O197" s="13"/>
      <c r="P197" s="0" t="n">
        <v>71</v>
      </c>
      <c r="Q197" s="0" t="n">
        <v>50</v>
      </c>
      <c r="R197" s="9" t="n">
        <f aca="false">0.509*P197*Q197*Q197</f>
        <v>90347.5</v>
      </c>
      <c r="Z197" s="10"/>
    </row>
    <row r="198" customFormat="false" ht="12" hidden="false" customHeight="false" outlineLevel="0" collapsed="false">
      <c r="B198" s="1" t="s">
        <v>528</v>
      </c>
      <c r="C198" s="1" t="s">
        <v>529</v>
      </c>
      <c r="D198" s="2" t="s">
        <v>530</v>
      </c>
      <c r="F198" s="12" t="n">
        <v>778</v>
      </c>
      <c r="K198" s="13"/>
      <c r="L198" s="13"/>
      <c r="M198" s="13"/>
      <c r="N198" s="13"/>
      <c r="O198" s="13"/>
      <c r="P198" s="0" t="n">
        <v>72.9</v>
      </c>
      <c r="Q198" s="0" t="n">
        <v>51.3</v>
      </c>
      <c r="R198" s="9" t="n">
        <f aca="false">0.509*P198*Q198*Q198</f>
        <v>97651.752309</v>
      </c>
      <c r="Z198" s="10"/>
    </row>
    <row r="199" customFormat="false" ht="12" hidden="false" customHeight="false" outlineLevel="0" collapsed="false">
      <c r="B199" s="1" t="s">
        <v>531</v>
      </c>
      <c r="C199" s="1" t="s">
        <v>532</v>
      </c>
      <c r="D199" s="2" t="s">
        <v>533</v>
      </c>
      <c r="F199" s="12" t="n">
        <v>2225</v>
      </c>
      <c r="K199" s="2" t="n">
        <v>2</v>
      </c>
      <c r="P199" s="0" t="n">
        <v>86</v>
      </c>
      <c r="Q199" s="0" t="n">
        <v>63</v>
      </c>
      <c r="R199" s="9" t="n">
        <f aca="false">0.509*P199*Q199*Q199</f>
        <v>173739.006</v>
      </c>
      <c r="Z199" s="10"/>
    </row>
    <row r="200" customFormat="false" ht="12" hidden="false" customHeight="false" outlineLevel="0" collapsed="false">
      <c r="B200" s="1" t="s">
        <v>534</v>
      </c>
      <c r="C200" s="1" t="s">
        <v>535</v>
      </c>
      <c r="D200" s="2" t="s">
        <v>536</v>
      </c>
      <c r="F200" s="12" t="n">
        <v>2325</v>
      </c>
      <c r="K200" s="2" t="n">
        <v>2</v>
      </c>
      <c r="P200" s="0" t="n">
        <v>90.7</v>
      </c>
      <c r="Q200" s="0" t="n">
        <v>61.8</v>
      </c>
      <c r="R200" s="9" t="n">
        <f aca="false">0.509*P200*Q200*Q200</f>
        <v>176320.179612</v>
      </c>
      <c r="Z200" s="10"/>
    </row>
    <row r="201" customFormat="false" ht="12" hidden="false" customHeight="false" outlineLevel="0" collapsed="false">
      <c r="B201" s="1" t="s">
        <v>534</v>
      </c>
      <c r="C201" s="1" t="s">
        <v>537</v>
      </c>
      <c r="D201" s="2" t="s">
        <v>538</v>
      </c>
      <c r="F201" s="8" t="n">
        <v>3500</v>
      </c>
      <c r="K201" s="2" t="n">
        <v>2</v>
      </c>
      <c r="P201" s="0" t="n">
        <v>87.5</v>
      </c>
      <c r="Q201" s="0" t="n">
        <v>60.2</v>
      </c>
      <c r="R201" s="9" t="n">
        <f aca="false">0.509*P201*Q201*Q201</f>
        <v>161405.6815</v>
      </c>
      <c r="Z201" s="10"/>
    </row>
    <row r="202" customFormat="false" ht="12" hidden="false" customHeight="false" outlineLevel="0" collapsed="false">
      <c r="A202" s="0" t="s">
        <v>539</v>
      </c>
      <c r="B202" s="1" t="s">
        <v>540</v>
      </c>
      <c r="C202" s="1" t="s">
        <v>541</v>
      </c>
      <c r="D202" s="2" t="s">
        <v>542</v>
      </c>
      <c r="F202" s="12" t="n">
        <v>4222</v>
      </c>
      <c r="G202" s="3" t="n">
        <f aca="false">AVERAGE(F202:F203)</f>
        <v>3611</v>
      </c>
      <c r="H202" s="3" t="n">
        <v>4222</v>
      </c>
      <c r="I202" s="3" t="n">
        <v>3000</v>
      </c>
      <c r="J202" s="3" t="n">
        <f aca="false">STDEV(F202:F203)</f>
        <v>864.084486609961</v>
      </c>
      <c r="K202" s="2" t="n">
        <v>11.5</v>
      </c>
      <c r="L202" s="2" t="n">
        <f aca="false">AVERAGE(K202:K203)</f>
        <v>11.75</v>
      </c>
      <c r="M202" s="2" t="n">
        <v>12</v>
      </c>
      <c r="N202" s="2" t="n">
        <v>11.5</v>
      </c>
      <c r="O202" s="2" t="n">
        <f aca="false">STDEV(K202:K203)</f>
        <v>0.353553390593274</v>
      </c>
      <c r="P202" s="0" t="n">
        <v>63.8</v>
      </c>
      <c r="Q202" s="0" t="n">
        <v>46.3</v>
      </c>
      <c r="R202" s="9" t="n">
        <f aca="false">0.509*P202*Q202*Q202</f>
        <v>69614.617798</v>
      </c>
      <c r="S202" s="0" t="n">
        <f aca="false">AVERAGE(R202:R203)</f>
        <v>67495.8322565</v>
      </c>
      <c r="T202" s="0" t="n">
        <v>69614.62</v>
      </c>
      <c r="U202" s="0" t="n">
        <v>65377.05</v>
      </c>
      <c r="V202" s="9" t="n">
        <f aca="false">STDEV(R202:R203)</f>
        <v>2996.41524854931</v>
      </c>
      <c r="Z202" s="10"/>
      <c r="AC202" s="10"/>
    </row>
    <row r="203" customFormat="false" ht="12" hidden="false" customHeight="false" outlineLevel="0" collapsed="false">
      <c r="B203" s="1" t="s">
        <v>540</v>
      </c>
      <c r="C203" s="1" t="s">
        <v>543</v>
      </c>
      <c r="D203" s="2" t="s">
        <v>544</v>
      </c>
      <c r="F203" s="12" t="n">
        <v>3000</v>
      </c>
      <c r="K203" s="2" t="n">
        <v>12</v>
      </c>
      <c r="P203" s="0" t="n">
        <v>61.5</v>
      </c>
      <c r="Q203" s="0" t="n">
        <v>45.7</v>
      </c>
      <c r="R203" s="9" t="n">
        <f aca="false">0.509*P203*Q203*Q203</f>
        <v>65377.046715</v>
      </c>
      <c r="Z203" s="10"/>
    </row>
    <row r="204" customFormat="false" ht="12" hidden="false" customHeight="false" outlineLevel="0" collapsed="false">
      <c r="A204" s="0" t="s">
        <v>545</v>
      </c>
      <c r="B204" s="1" t="s">
        <v>546</v>
      </c>
      <c r="C204" s="1" t="s">
        <v>390</v>
      </c>
      <c r="D204" s="2" t="s">
        <v>547</v>
      </c>
      <c r="F204" s="12" t="n">
        <v>500</v>
      </c>
      <c r="G204" s="3" t="n">
        <f aca="false">AVERAGE(F204:F212)</f>
        <v>723.611111111111</v>
      </c>
      <c r="H204" s="3" t="n">
        <v>1800</v>
      </c>
      <c r="I204" s="3" t="n">
        <v>270</v>
      </c>
      <c r="J204" s="3" t="n">
        <f aca="false">STDEV(F204:F212)</f>
        <v>455.587243139128</v>
      </c>
      <c r="K204" s="2" t="n">
        <v>5.5</v>
      </c>
      <c r="L204" s="2" t="n">
        <f aca="false">AVERAGE(K204:K212)</f>
        <v>7.61111111111111</v>
      </c>
      <c r="M204" s="2" t="n">
        <v>12</v>
      </c>
      <c r="N204" s="2" t="n">
        <v>5.5</v>
      </c>
      <c r="O204" s="2" t="n">
        <f aca="false">STDEV(K204:K212)</f>
        <v>2.36877840059198</v>
      </c>
      <c r="P204" s="0" t="n">
        <v>42.8</v>
      </c>
      <c r="Q204" s="0" t="n">
        <v>30.9</v>
      </c>
      <c r="R204" s="9" t="n">
        <f aca="false">0.509*P204*Q204*Q204</f>
        <v>20800.726812</v>
      </c>
      <c r="S204" s="0" t="n">
        <f aca="false">AVERAGE(R204:R212)</f>
        <v>27958.0171911111</v>
      </c>
      <c r="T204" s="0" t="n">
        <v>50384.91</v>
      </c>
      <c r="U204" s="0" t="n">
        <v>18998.13</v>
      </c>
      <c r="V204" s="0" t="n">
        <f aca="false">STDEV(R204:R212)</f>
        <v>10076.6235000261</v>
      </c>
      <c r="Z204" s="10"/>
      <c r="AC204" s="10"/>
    </row>
    <row r="205" customFormat="false" ht="12" hidden="false" customHeight="false" outlineLevel="0" collapsed="false">
      <c r="B205" s="1" t="s">
        <v>548</v>
      </c>
      <c r="C205" s="1" t="s">
        <v>549</v>
      </c>
      <c r="D205" s="2" t="s">
        <v>550</v>
      </c>
      <c r="F205" s="12" t="n">
        <v>351</v>
      </c>
      <c r="K205" s="2" t="n">
        <v>5.5</v>
      </c>
      <c r="P205" s="0" t="n">
        <v>42.6</v>
      </c>
      <c r="Q205" s="0" t="n">
        <v>29.6</v>
      </c>
      <c r="R205" s="9" t="n">
        <f aca="false">0.509*P205*Q205*Q205</f>
        <v>18998.127744</v>
      </c>
      <c r="Z205" s="10"/>
    </row>
    <row r="206" customFormat="false" ht="12" hidden="false" customHeight="false" outlineLevel="0" collapsed="false">
      <c r="B206" s="1" t="s">
        <v>548</v>
      </c>
      <c r="C206" s="1" t="s">
        <v>551</v>
      </c>
      <c r="D206" s="2" t="s">
        <v>552</v>
      </c>
      <c r="F206" s="12" t="n">
        <v>565</v>
      </c>
      <c r="K206" s="2" t="n">
        <v>6.5</v>
      </c>
      <c r="P206" s="0" t="n">
        <v>43.8</v>
      </c>
      <c r="Q206" s="0" t="n">
        <v>31.3</v>
      </c>
      <c r="R206" s="9" t="n">
        <f aca="false">0.509*P206*Q206*Q206</f>
        <v>21841.404798</v>
      </c>
      <c r="Z206" s="10"/>
    </row>
    <row r="207" customFormat="false" ht="12" hidden="false" customHeight="false" outlineLevel="0" collapsed="false">
      <c r="B207" s="1" t="s">
        <v>553</v>
      </c>
      <c r="C207" s="1" t="s">
        <v>554</v>
      </c>
      <c r="D207" s="2" t="s">
        <v>555</v>
      </c>
      <c r="F207" s="12" t="n">
        <v>1800</v>
      </c>
      <c r="K207" s="2" t="n">
        <v>7.5</v>
      </c>
      <c r="P207" s="0" t="n">
        <v>57.2</v>
      </c>
      <c r="Q207" s="0" t="n">
        <v>41.6</v>
      </c>
      <c r="R207" s="9" t="n">
        <f aca="false">0.509*P207*Q207*Q207</f>
        <v>50384.908288</v>
      </c>
      <c r="Z207" s="10"/>
    </row>
    <row r="208" customFormat="false" ht="12" hidden="false" customHeight="false" outlineLevel="0" collapsed="false">
      <c r="B208" s="1" t="s">
        <v>553</v>
      </c>
      <c r="C208" s="1" t="s">
        <v>556</v>
      </c>
      <c r="D208" s="2" t="s">
        <v>557</v>
      </c>
      <c r="F208" s="12" t="n">
        <v>910</v>
      </c>
      <c r="K208" s="2" t="n">
        <v>8</v>
      </c>
      <c r="P208" s="0" t="n">
        <v>51.4</v>
      </c>
      <c r="Q208" s="0" t="n">
        <v>36.4</v>
      </c>
      <c r="R208" s="9" t="n">
        <f aca="false">0.509*P208*Q208*Q208</f>
        <v>34664.398496</v>
      </c>
      <c r="Z208" s="10"/>
    </row>
    <row r="209" customFormat="false" ht="12" hidden="false" customHeight="false" outlineLevel="0" collapsed="false">
      <c r="B209" s="1" t="s">
        <v>553</v>
      </c>
      <c r="C209" s="1" t="s">
        <v>558</v>
      </c>
      <c r="D209" s="2" t="s">
        <v>559</v>
      </c>
      <c r="F209" s="12" t="n">
        <v>767.5</v>
      </c>
      <c r="K209" s="2" t="n">
        <v>6</v>
      </c>
      <c r="P209" s="0" t="n">
        <v>49.1</v>
      </c>
      <c r="Q209" s="0" t="n">
        <v>35.1</v>
      </c>
      <c r="R209" s="9" t="n">
        <f aca="false">0.509*P209*Q209*Q209</f>
        <v>30790.270719</v>
      </c>
      <c r="Z209" s="10"/>
    </row>
    <row r="210" customFormat="false" ht="12" hidden="false" customHeight="false" outlineLevel="0" collapsed="false">
      <c r="B210" s="1" t="s">
        <v>560</v>
      </c>
      <c r="C210" s="1" t="s">
        <v>561</v>
      </c>
      <c r="D210" s="2" t="s">
        <v>562</v>
      </c>
      <c r="F210" s="8" t="n">
        <v>270</v>
      </c>
      <c r="K210" s="2" t="n">
        <v>6.5</v>
      </c>
      <c r="P210" s="0" t="n">
        <v>44</v>
      </c>
      <c r="Q210" s="0" t="n">
        <v>30.6</v>
      </c>
      <c r="R210" s="9" t="n">
        <f aca="false">0.509*P210*Q210*Q210</f>
        <v>20970.71856</v>
      </c>
      <c r="Z210" s="10"/>
    </row>
    <row r="211" customFormat="false" ht="12" hidden="false" customHeight="false" outlineLevel="0" collapsed="false">
      <c r="B211" s="1" t="s">
        <v>560</v>
      </c>
      <c r="C211" s="1" t="s">
        <v>563</v>
      </c>
      <c r="D211" s="2" t="s">
        <v>564</v>
      </c>
      <c r="F211" s="12" t="n">
        <v>532</v>
      </c>
      <c r="K211" s="2" t="n">
        <v>11</v>
      </c>
      <c r="P211" s="0" t="n">
        <v>66.7</v>
      </c>
      <c r="Q211" s="0" t="n">
        <v>30.1</v>
      </c>
      <c r="R211" s="9" t="n">
        <f aca="false">0.509*P211*Q211*Q211</f>
        <v>30759.311303</v>
      </c>
      <c r="Z211" s="10"/>
    </row>
    <row r="212" customFormat="false" ht="12" hidden="false" customHeight="false" outlineLevel="0" collapsed="false">
      <c r="B212" s="1" t="s">
        <v>565</v>
      </c>
      <c r="C212" s="1" t="s">
        <v>566</v>
      </c>
      <c r="D212" s="2" t="s">
        <v>567</v>
      </c>
      <c r="F212" s="12" t="n">
        <v>817</v>
      </c>
      <c r="K212" s="2" t="n">
        <v>12</v>
      </c>
      <c r="P212" s="0" t="n">
        <v>43</v>
      </c>
      <c r="Q212" s="0" t="n">
        <v>32</v>
      </c>
      <c r="R212" s="9" t="n">
        <f aca="false">0.509*P212*Q212*Q212</f>
        <v>22412.288</v>
      </c>
      <c r="Z212" s="10"/>
    </row>
    <row r="213" customFormat="false" ht="12" hidden="false" customHeight="false" outlineLevel="0" collapsed="false">
      <c r="A213" s="0" t="s">
        <v>568</v>
      </c>
      <c r="B213" s="1" t="s">
        <v>569</v>
      </c>
      <c r="C213" s="1" t="s">
        <v>570</v>
      </c>
      <c r="D213" s="2" t="s">
        <v>571</v>
      </c>
      <c r="F213" s="12" t="n">
        <v>405</v>
      </c>
      <c r="G213" s="3" t="n">
        <f aca="false">AVERAGE(F213:F221)</f>
        <v>240.333333333333</v>
      </c>
      <c r="H213" s="3" t="n">
        <v>405</v>
      </c>
      <c r="I213" s="3" t="n">
        <v>129</v>
      </c>
      <c r="J213" s="3" t="n">
        <f aca="false">STDEV(F213:F221)</f>
        <v>93.3648756224738</v>
      </c>
      <c r="K213" s="2" t="n">
        <v>5</v>
      </c>
      <c r="L213" s="2" t="n">
        <f aca="false">AVERAGE(K213:K221)</f>
        <v>9.58333333333333</v>
      </c>
      <c r="M213" s="2" t="n">
        <v>16</v>
      </c>
      <c r="N213" s="2" t="n">
        <v>4</v>
      </c>
      <c r="O213" s="2" t="n">
        <f aca="false">STDEV(K213:K221)</f>
        <v>4.4990739787946</v>
      </c>
      <c r="P213" s="0" t="n">
        <v>34.2</v>
      </c>
      <c r="Q213" s="0" t="n">
        <v>26.2</v>
      </c>
      <c r="R213" s="9" t="n">
        <f aca="false">0.509*P213*Q213*Q213</f>
        <v>11949.410232</v>
      </c>
      <c r="S213" s="0" t="n">
        <f aca="false">AVERAGE(R213:R221)</f>
        <v>12023.7494557778</v>
      </c>
      <c r="T213" s="0" t="n">
        <v>15653.88</v>
      </c>
      <c r="U213" s="0" t="n">
        <v>8995.52</v>
      </c>
      <c r="V213" s="9" t="n">
        <f aca="false">STDEV(R213:R221)</f>
        <v>2499.51364012614</v>
      </c>
      <c r="Z213" s="10"/>
      <c r="AC213" s="10"/>
    </row>
    <row r="214" customFormat="false" ht="12" hidden="false" customHeight="false" outlineLevel="0" collapsed="false">
      <c r="B214" s="1" t="s">
        <v>572</v>
      </c>
      <c r="C214" s="1" t="s">
        <v>573</v>
      </c>
      <c r="D214" s="2" t="s">
        <v>574</v>
      </c>
      <c r="F214" s="12" t="n">
        <v>245</v>
      </c>
      <c r="K214" s="2" t="n">
        <v>9.5</v>
      </c>
      <c r="P214" s="0" t="n">
        <v>34.1</v>
      </c>
      <c r="Q214" s="0" t="n">
        <v>27</v>
      </c>
      <c r="R214" s="9" t="n">
        <f aca="false">0.509*P214*Q214*Q214</f>
        <v>12653.1801</v>
      </c>
      <c r="Z214" s="10"/>
    </row>
    <row r="215" customFormat="false" ht="12" hidden="false" customHeight="false" outlineLevel="0" collapsed="false">
      <c r="B215" s="1" t="s">
        <v>575</v>
      </c>
      <c r="C215" s="1" t="s">
        <v>576</v>
      </c>
      <c r="D215" s="2" t="s">
        <v>577</v>
      </c>
      <c r="F215" s="12" t="n">
        <v>131</v>
      </c>
      <c r="K215" s="2" t="n">
        <v>16</v>
      </c>
      <c r="P215" s="0" t="n">
        <v>31.2</v>
      </c>
      <c r="Q215" s="0" t="n">
        <v>23.8</v>
      </c>
      <c r="R215" s="9" t="n">
        <f aca="false">0.509*P215*Q215*Q215</f>
        <v>8995.520352</v>
      </c>
      <c r="Z215" s="10"/>
    </row>
    <row r="216" customFormat="false" ht="12" hidden="false" customHeight="false" outlineLevel="0" collapsed="false">
      <c r="B216" s="1" t="s">
        <v>575</v>
      </c>
      <c r="C216" s="1" t="s">
        <v>578</v>
      </c>
      <c r="D216" s="2" t="s">
        <v>579</v>
      </c>
      <c r="F216" s="12" t="n">
        <v>129</v>
      </c>
      <c r="K216" s="2" t="n">
        <v>12</v>
      </c>
      <c r="P216" s="0" t="n">
        <v>32.5</v>
      </c>
      <c r="Q216" s="0" t="n">
        <v>24</v>
      </c>
      <c r="R216" s="9" t="n">
        <f aca="false">0.509*P216*Q216*Q216</f>
        <v>9528.48</v>
      </c>
      <c r="Z216" s="10"/>
    </row>
    <row r="217" customFormat="false" ht="12" hidden="false" customHeight="false" outlineLevel="0" collapsed="false">
      <c r="B217" s="1" t="s">
        <v>580</v>
      </c>
      <c r="C217" s="1" t="s">
        <v>581</v>
      </c>
      <c r="D217" s="2" t="s">
        <v>582</v>
      </c>
      <c r="F217" s="8" t="n">
        <v>280</v>
      </c>
      <c r="K217" s="13" t="s">
        <v>527</v>
      </c>
      <c r="L217" s="13"/>
      <c r="M217" s="13"/>
      <c r="N217" s="13"/>
      <c r="O217" s="13"/>
      <c r="P217" s="0" t="n">
        <v>38.5</v>
      </c>
      <c r="Q217" s="0" t="n">
        <v>27.8</v>
      </c>
      <c r="R217" s="9" t="n">
        <f aca="false">0.509*P217*Q217*Q217</f>
        <v>15144.95906</v>
      </c>
      <c r="Z217" s="10"/>
    </row>
    <row r="218" customFormat="false" ht="12" hidden="false" customHeight="false" outlineLevel="0" collapsed="false">
      <c r="B218" s="1" t="s">
        <v>580</v>
      </c>
      <c r="C218" s="1" t="s">
        <v>583</v>
      </c>
      <c r="D218" s="2" t="s">
        <v>584</v>
      </c>
      <c r="F218" s="8" t="n">
        <v>300</v>
      </c>
      <c r="K218" s="2" t="n">
        <v>4</v>
      </c>
      <c r="P218" s="0" t="n">
        <v>38.4</v>
      </c>
      <c r="Q218" s="0" t="n">
        <v>28.3</v>
      </c>
      <c r="R218" s="9" t="n">
        <f aca="false">0.509*P218*Q218*Q218</f>
        <v>15653.875584</v>
      </c>
      <c r="Z218" s="10"/>
    </row>
    <row r="219" customFormat="false" ht="12" hidden="false" customHeight="false" outlineLevel="0" collapsed="false">
      <c r="B219" s="1" t="s">
        <v>580</v>
      </c>
      <c r="C219" s="1" t="s">
        <v>585</v>
      </c>
      <c r="D219" s="2" t="s">
        <v>586</v>
      </c>
      <c r="F219" s="12" t="n">
        <v>315</v>
      </c>
      <c r="K219" s="13" t="s">
        <v>527</v>
      </c>
      <c r="L219" s="13"/>
      <c r="M219" s="13"/>
      <c r="N219" s="13"/>
      <c r="O219" s="13"/>
      <c r="P219" s="0" t="n">
        <v>36.7</v>
      </c>
      <c r="Q219" s="0" t="n">
        <v>27.4</v>
      </c>
      <c r="R219" s="9" t="n">
        <f aca="false">0.509*P219*Q219*Q219</f>
        <v>14024.422028</v>
      </c>
      <c r="Z219" s="10"/>
    </row>
    <row r="220" customFormat="false" ht="12" hidden="false" customHeight="false" outlineLevel="0" collapsed="false">
      <c r="B220" s="1" t="s">
        <v>587</v>
      </c>
      <c r="C220" s="1" t="s">
        <v>588</v>
      </c>
      <c r="D220" s="2" t="s">
        <v>589</v>
      </c>
      <c r="F220" s="12" t="n">
        <v>176</v>
      </c>
      <c r="K220" s="2" t="n">
        <v>11</v>
      </c>
      <c r="P220" s="0" t="n">
        <v>31.9</v>
      </c>
      <c r="Q220" s="0" t="n">
        <v>24.7</v>
      </c>
      <c r="R220" s="9" t="n">
        <f aca="false">0.509*P220*Q220*Q220</f>
        <v>9906.092339</v>
      </c>
      <c r="Z220" s="10"/>
    </row>
    <row r="221" customFormat="false" ht="12" hidden="false" customHeight="false" outlineLevel="0" collapsed="false">
      <c r="B221" s="1" t="s">
        <v>587</v>
      </c>
      <c r="C221" s="1" t="s">
        <v>590</v>
      </c>
      <c r="D221" s="2" t="s">
        <v>591</v>
      </c>
      <c r="F221" s="12" t="n">
        <v>182</v>
      </c>
      <c r="K221" s="13" t="s">
        <v>527</v>
      </c>
      <c r="L221" s="13"/>
      <c r="M221" s="13"/>
      <c r="N221" s="13"/>
      <c r="O221" s="13"/>
      <c r="P221" s="0" t="n">
        <v>32.3</v>
      </c>
      <c r="Q221" s="0" t="n">
        <v>25.1</v>
      </c>
      <c r="R221" s="9" t="n">
        <f aca="false">0.509*P221*Q221*Q221</f>
        <v>10357.805407</v>
      </c>
      <c r="Z221" s="10"/>
    </row>
    <row r="222" customFormat="false" ht="12" hidden="false" customHeight="false" outlineLevel="0" collapsed="false">
      <c r="A222" s="0" t="s">
        <v>592</v>
      </c>
      <c r="B222" s="1" t="s">
        <v>593</v>
      </c>
      <c r="C222" s="1" t="s">
        <v>594</v>
      </c>
      <c r="D222" s="2" t="s">
        <v>595</v>
      </c>
      <c r="F222" s="12" t="n">
        <v>423</v>
      </c>
      <c r="G222" s="3" t="n">
        <f aca="false">AVERAGE(F222:F230)</f>
        <v>407.666666666667</v>
      </c>
      <c r="H222" s="3" t="n">
        <v>932</v>
      </c>
      <c r="I222" s="3" t="n">
        <v>103</v>
      </c>
      <c r="J222" s="3" t="n">
        <f aca="false">STDEV(F222:F230)</f>
        <v>248.259440908095</v>
      </c>
      <c r="K222" s="2" t="n">
        <v>12</v>
      </c>
      <c r="L222" s="2" t="n">
        <f aca="false">AVERAGE(K222:K230)</f>
        <v>7.61111111111111</v>
      </c>
      <c r="M222" s="2" t="n">
        <v>22</v>
      </c>
      <c r="N222" s="2" t="n">
        <v>2</v>
      </c>
      <c r="O222" s="2" t="n">
        <f aca="false">STDEV(K222:K230)</f>
        <v>6.16835562456568</v>
      </c>
      <c r="P222" s="0" t="n">
        <v>39.1</v>
      </c>
      <c r="Q222" s="0" t="n">
        <v>37.7</v>
      </c>
      <c r="R222" s="9" t="n">
        <f aca="false">0.509*P222*Q222*Q222</f>
        <v>28286.371451</v>
      </c>
      <c r="S222" s="0" t="n">
        <f aca="false">AVERAGE(R222:R230)</f>
        <v>23742.970072125</v>
      </c>
      <c r="T222" s="0" t="n">
        <v>36719.58</v>
      </c>
      <c r="U222" s="0" t="n">
        <v>7820.89</v>
      </c>
      <c r="V222" s="9" t="n">
        <f aca="false">STDEV(R222:R230)</f>
        <v>9579.81897352851</v>
      </c>
      <c r="Z222" s="10"/>
      <c r="AC222" s="10"/>
    </row>
    <row r="223" customFormat="false" ht="12" hidden="false" customHeight="false" outlineLevel="0" collapsed="false">
      <c r="B223" s="1" t="s">
        <v>596</v>
      </c>
      <c r="C223" s="1" t="s">
        <v>597</v>
      </c>
      <c r="D223" s="2" t="s">
        <v>598</v>
      </c>
      <c r="F223" s="12" t="n">
        <v>426</v>
      </c>
      <c r="K223" s="2" t="n">
        <v>4.5</v>
      </c>
      <c r="P223" s="0" t="n">
        <v>40.2</v>
      </c>
      <c r="Q223" s="0" t="n">
        <v>31.6</v>
      </c>
      <c r="R223" s="9" t="n">
        <f aca="false">0.509*P223*Q223*Q223</f>
        <v>20432.335008</v>
      </c>
      <c r="Z223" s="10"/>
    </row>
    <row r="224" customFormat="false" ht="12" hidden="false" customHeight="false" outlineLevel="0" collapsed="false">
      <c r="B224" s="1" t="s">
        <v>596</v>
      </c>
      <c r="C224" s="1" t="s">
        <v>599</v>
      </c>
      <c r="D224" s="2" t="s">
        <v>600</v>
      </c>
      <c r="F224" s="12" t="n">
        <v>225</v>
      </c>
      <c r="K224" s="2" t="n">
        <v>6</v>
      </c>
      <c r="R224" s="9"/>
      <c r="Z224" s="10"/>
    </row>
    <row r="225" customFormat="false" ht="12" hidden="false" customHeight="false" outlineLevel="0" collapsed="false">
      <c r="B225" s="1" t="s">
        <v>596</v>
      </c>
      <c r="C225" s="1" t="s">
        <v>601</v>
      </c>
      <c r="D225" s="2" t="s">
        <v>602</v>
      </c>
      <c r="F225" s="12" t="n">
        <v>588</v>
      </c>
      <c r="K225" s="2" t="n">
        <v>4.5</v>
      </c>
      <c r="P225" s="0" t="n">
        <v>42.4</v>
      </c>
      <c r="Q225" s="0" t="n">
        <v>35.2</v>
      </c>
      <c r="R225" s="9" t="n">
        <f aca="false">0.509*P225*Q225*Q225</f>
        <v>26740.465664</v>
      </c>
      <c r="Z225" s="10"/>
    </row>
    <row r="226" customFormat="false" ht="12" hidden="false" customHeight="false" outlineLevel="0" collapsed="false">
      <c r="B226" s="1" t="s">
        <v>603</v>
      </c>
      <c r="C226" s="1" t="s">
        <v>604</v>
      </c>
      <c r="D226" s="2" t="s">
        <v>605</v>
      </c>
      <c r="F226" s="12" t="n">
        <v>103</v>
      </c>
      <c r="K226" s="2" t="n">
        <v>9</v>
      </c>
      <c r="P226" s="0" t="n">
        <v>29.3</v>
      </c>
      <c r="Q226" s="0" t="n">
        <v>22.9</v>
      </c>
      <c r="R226" s="9" t="n">
        <f aca="false">0.509*P226*Q226*Q226</f>
        <v>7820.893417</v>
      </c>
      <c r="Z226" s="10"/>
    </row>
    <row r="227" customFormat="false" ht="12" hidden="false" customHeight="false" outlineLevel="0" collapsed="false">
      <c r="B227" s="1" t="s">
        <v>606</v>
      </c>
      <c r="C227" s="1" t="s">
        <v>607</v>
      </c>
      <c r="D227" s="2" t="s">
        <v>608</v>
      </c>
      <c r="F227" s="12" t="n">
        <v>220</v>
      </c>
      <c r="K227" s="2" t="n">
        <v>4.5</v>
      </c>
      <c r="P227" s="0" t="n">
        <v>37.6</v>
      </c>
      <c r="Q227" s="0" t="n">
        <v>28.4</v>
      </c>
      <c r="R227" s="9" t="n">
        <f aca="false">0.509*P227*Q227*Q227</f>
        <v>15436.267904</v>
      </c>
      <c r="Z227" s="10"/>
    </row>
    <row r="228" customFormat="false" ht="12" hidden="false" customHeight="false" outlineLevel="0" collapsed="false">
      <c r="B228" s="1" t="s">
        <v>606</v>
      </c>
      <c r="C228" s="1" t="s">
        <v>609</v>
      </c>
      <c r="D228" s="2" t="s">
        <v>610</v>
      </c>
      <c r="F228" s="14" t="n">
        <v>272</v>
      </c>
      <c r="K228" s="2" t="n">
        <v>4</v>
      </c>
      <c r="P228" s="0" t="n">
        <v>40.7</v>
      </c>
      <c r="Q228" s="0" t="n">
        <v>31.6</v>
      </c>
      <c r="R228" s="9" t="n">
        <f aca="false">0.509*P228*Q228*Q228</f>
        <v>20686.468528</v>
      </c>
      <c r="Z228" s="10"/>
    </row>
    <row r="229" customFormat="false" ht="12" hidden="false" customHeight="false" outlineLevel="0" collapsed="false">
      <c r="B229" s="1" t="s">
        <v>611</v>
      </c>
      <c r="C229" s="1" t="s">
        <v>612</v>
      </c>
      <c r="D229" s="2" t="s">
        <v>613</v>
      </c>
      <c r="F229" s="12" t="n">
        <v>932</v>
      </c>
      <c r="K229" s="2" t="n">
        <v>22</v>
      </c>
      <c r="P229" s="0" t="n">
        <v>51.3</v>
      </c>
      <c r="Q229" s="0" t="n">
        <v>37.5</v>
      </c>
      <c r="R229" s="9" t="n">
        <f aca="false">0.509*P229*Q229*Q229</f>
        <v>36719.578125</v>
      </c>
      <c r="Z229" s="10"/>
    </row>
    <row r="230" customFormat="false" ht="12" hidden="false" customHeight="false" outlineLevel="0" collapsed="false">
      <c r="B230" s="1" t="s">
        <v>614</v>
      </c>
      <c r="C230" s="1" t="s">
        <v>615</v>
      </c>
      <c r="D230" s="2" t="s">
        <v>616</v>
      </c>
      <c r="F230" s="12" t="n">
        <v>480</v>
      </c>
      <c r="K230" s="2" t="n">
        <v>2</v>
      </c>
      <c r="P230" s="0" t="n">
        <v>47</v>
      </c>
      <c r="Q230" s="0" t="n">
        <v>37.6</v>
      </c>
      <c r="R230" s="9" t="n">
        <f aca="false">0.509*P230*Q230*Q230</f>
        <v>33821.38048</v>
      </c>
      <c r="Z230" s="10"/>
    </row>
    <row r="231" customFormat="false" ht="12" hidden="false" customHeight="false" outlineLevel="0" collapsed="false">
      <c r="A231" s="0" t="s">
        <v>617</v>
      </c>
      <c r="B231" s="1" t="s">
        <v>618</v>
      </c>
      <c r="C231" s="1" t="s">
        <v>619</v>
      </c>
      <c r="D231" s="2" t="s">
        <v>620</v>
      </c>
      <c r="F231" s="8" t="n">
        <v>815</v>
      </c>
      <c r="G231" s="3" t="n">
        <f aca="false">AVERAGE(F231:F236)</f>
        <v>1016</v>
      </c>
      <c r="H231" s="3" t="n">
        <v>1281</v>
      </c>
      <c r="I231" s="3" t="n">
        <v>700</v>
      </c>
      <c r="J231" s="3" t="n">
        <f aca="false">STDEV(F231:F236)</f>
        <v>246.136141190196</v>
      </c>
      <c r="K231" s="2" t="n">
        <v>12</v>
      </c>
      <c r="L231" s="2" t="n">
        <f aca="false">AVERAGE(K231:K236)</f>
        <v>9.8</v>
      </c>
      <c r="M231" s="2" t="n">
        <v>14</v>
      </c>
      <c r="N231" s="2" t="n">
        <v>4.5</v>
      </c>
      <c r="O231" s="2" t="n">
        <f aca="false">STDEV(K231:K236)</f>
        <v>3.581200915894</v>
      </c>
      <c r="P231" s="0" t="n">
        <v>45.3</v>
      </c>
      <c r="Q231" s="0" t="n">
        <v>34.9</v>
      </c>
      <c r="R231" s="9" t="n">
        <f aca="false">0.509*P231*Q231*Q231</f>
        <v>28084.509177</v>
      </c>
      <c r="S231" s="0" t="n">
        <f aca="false">AVERAGE(R231:R236)</f>
        <v>35799.2459781667</v>
      </c>
      <c r="T231" s="0" t="n">
        <v>44332.51</v>
      </c>
      <c r="U231" s="0" t="n">
        <v>25088.07</v>
      </c>
      <c r="V231" s="9" t="n">
        <f aca="false">STDEV(R231:R236)</f>
        <v>7975.70291821862</v>
      </c>
      <c r="Z231" s="10"/>
      <c r="AC231" s="10"/>
    </row>
    <row r="232" customFormat="false" ht="12" hidden="false" customHeight="false" outlineLevel="0" collapsed="false">
      <c r="B232" s="1" t="s">
        <v>618</v>
      </c>
      <c r="C232" s="1" t="s">
        <v>621</v>
      </c>
      <c r="D232" s="2" t="s">
        <v>622</v>
      </c>
      <c r="F232" s="8" t="n">
        <v>700</v>
      </c>
      <c r="K232" s="13" t="s">
        <v>527</v>
      </c>
      <c r="L232" s="13"/>
      <c r="M232" s="13"/>
      <c r="N232" s="13"/>
      <c r="O232" s="13"/>
      <c r="P232" s="0" t="n">
        <v>43.4</v>
      </c>
      <c r="Q232" s="0" t="n">
        <v>33.7</v>
      </c>
      <c r="R232" s="9" t="n">
        <f aca="false">0.509*P232*Q232*Q232</f>
        <v>25088.073514</v>
      </c>
      <c r="Z232" s="10"/>
    </row>
    <row r="233" customFormat="false" ht="12" hidden="false" customHeight="false" outlineLevel="0" collapsed="false">
      <c r="B233" s="1" t="s">
        <v>623</v>
      </c>
      <c r="C233" s="1" t="s">
        <v>624</v>
      </c>
      <c r="D233" s="2" t="s">
        <v>625</v>
      </c>
      <c r="F233" s="12" t="n">
        <v>1281</v>
      </c>
      <c r="K233" s="2" t="n">
        <v>9</v>
      </c>
      <c r="P233" s="0" t="n">
        <v>50.8</v>
      </c>
      <c r="Q233" s="0" t="n">
        <v>39.3</v>
      </c>
      <c r="R233" s="9" t="n">
        <f aca="false">0.509*P233*Q233*Q233</f>
        <v>39936.186828</v>
      </c>
      <c r="Z233" s="10"/>
    </row>
    <row r="234" customFormat="false" ht="12" hidden="false" customHeight="false" outlineLevel="0" collapsed="false">
      <c r="B234" s="1" t="s">
        <v>626</v>
      </c>
      <c r="C234" s="1" t="s">
        <v>627</v>
      </c>
      <c r="D234" s="2" t="s">
        <v>628</v>
      </c>
      <c r="F234" s="8"/>
      <c r="K234" s="2" t="n">
        <v>9.5</v>
      </c>
      <c r="P234" s="0" t="n">
        <v>48</v>
      </c>
      <c r="Q234" s="0" t="n">
        <v>37.5</v>
      </c>
      <c r="R234" s="9" t="n">
        <f aca="false">0.509*P234*Q234*Q234</f>
        <v>34357.5</v>
      </c>
      <c r="Z234" s="10"/>
    </row>
    <row r="235" customFormat="false" ht="12" hidden="false" customHeight="false" outlineLevel="0" collapsed="false">
      <c r="B235" s="1" t="s">
        <v>626</v>
      </c>
      <c r="C235" s="1" t="s">
        <v>629</v>
      </c>
      <c r="D235" s="2" t="s">
        <v>630</v>
      </c>
      <c r="F235" s="8" t="n">
        <v>1149</v>
      </c>
      <c r="K235" s="2" t="n">
        <v>4.5</v>
      </c>
      <c r="P235" s="0" t="n">
        <v>51.5</v>
      </c>
      <c r="Q235" s="0" t="n">
        <v>40.5</v>
      </c>
      <c r="R235" s="9" t="n">
        <f aca="false">0.509*P235*Q235*Q235</f>
        <v>42996.693375</v>
      </c>
      <c r="Z235" s="10"/>
    </row>
    <row r="236" customFormat="false" ht="12" hidden="false" customHeight="false" outlineLevel="0" collapsed="false">
      <c r="B236" s="1" t="s">
        <v>631</v>
      </c>
      <c r="C236" s="1" t="s">
        <v>632</v>
      </c>
      <c r="D236" s="2" t="s">
        <v>633</v>
      </c>
      <c r="F236" s="12" t="n">
        <v>1135</v>
      </c>
      <c r="K236" s="2" t="n">
        <v>14</v>
      </c>
      <c r="P236" s="0" t="n">
        <v>53.1</v>
      </c>
      <c r="Q236" s="0" t="n">
        <v>40.5</v>
      </c>
      <c r="R236" s="9" t="n">
        <f aca="false">0.509*P236*Q236*Q236</f>
        <v>44332.512975</v>
      </c>
      <c r="Z236" s="10"/>
    </row>
    <row r="237" customFormat="false" ht="12" hidden="false" customHeight="false" outlineLevel="0" collapsed="false">
      <c r="A237" s="0" t="s">
        <v>634</v>
      </c>
      <c r="B237" s="1" t="s">
        <v>635</v>
      </c>
      <c r="C237" s="1" t="s">
        <v>636</v>
      </c>
      <c r="D237" s="2" t="s">
        <v>637</v>
      </c>
      <c r="F237" s="12" t="n">
        <v>817</v>
      </c>
      <c r="G237" s="3" t="n">
        <v>817</v>
      </c>
      <c r="K237" s="2" t="n">
        <v>2</v>
      </c>
      <c r="P237" s="0" t="n">
        <v>46.6</v>
      </c>
      <c r="Q237" s="0" t="n">
        <v>33.5</v>
      </c>
      <c r="R237" s="9" t="n">
        <f aca="false">0.509*P237*Q237*Q237</f>
        <v>26619.09665</v>
      </c>
      <c r="S237" s="0" t="n">
        <v>26619.1</v>
      </c>
      <c r="Z237" s="10"/>
    </row>
    <row r="238" customFormat="false" ht="12" hidden="false" customHeight="false" outlineLevel="0" collapsed="false">
      <c r="A238" s="0" t="s">
        <v>638</v>
      </c>
      <c r="B238" s="1" t="s">
        <v>639</v>
      </c>
      <c r="C238" s="1" t="s">
        <v>245</v>
      </c>
      <c r="D238" s="2" t="s">
        <v>640</v>
      </c>
      <c r="F238" s="8" t="n">
        <v>107</v>
      </c>
      <c r="G238" s="3" t="n">
        <f aca="false">AVERAGE(F238:F240)</f>
        <v>127.5</v>
      </c>
      <c r="H238" s="3" t="n">
        <v>148</v>
      </c>
      <c r="I238" s="3" t="n">
        <v>107</v>
      </c>
      <c r="J238" s="3" t="n">
        <f aca="false">STDEV(F238:F240)</f>
        <v>28.9913780286484</v>
      </c>
      <c r="K238" s="2" t="n">
        <v>2</v>
      </c>
      <c r="L238" s="2" t="n">
        <f aca="false">AVERAGE(K238:K240)</f>
        <v>1.66666666666667</v>
      </c>
      <c r="M238" s="2" t="n">
        <v>2</v>
      </c>
      <c r="N238" s="2" t="n">
        <v>1</v>
      </c>
      <c r="O238" s="2" t="n">
        <f aca="false">STDEV(K238:K240)</f>
        <v>0.577350269189626</v>
      </c>
      <c r="P238" s="0" t="n">
        <v>33.6</v>
      </c>
      <c r="Q238" s="0" t="n">
        <v>26.5</v>
      </c>
      <c r="R238" s="9" t="n">
        <f aca="false">0.509*P238*Q238*Q238</f>
        <v>12010.1604</v>
      </c>
      <c r="S238" s="0" t="n">
        <f aca="false">AVERAGE(R238:R240)</f>
        <v>16285.85202</v>
      </c>
      <c r="T238" s="0" t="n">
        <v>20561.54</v>
      </c>
      <c r="U238" s="0" t="n">
        <v>12010.16</v>
      </c>
      <c r="V238" s="9" t="n">
        <f aca="false">STDEV(R238:R240)</f>
        <v>6046.74107752899</v>
      </c>
      <c r="Z238" s="10"/>
      <c r="AC238" s="10"/>
    </row>
    <row r="239" customFormat="false" ht="12" hidden="false" customHeight="false" outlineLevel="0" collapsed="false">
      <c r="B239" s="1" t="s">
        <v>639</v>
      </c>
      <c r="C239" s="1" t="s">
        <v>641</v>
      </c>
      <c r="D239" s="2" t="s">
        <v>642</v>
      </c>
      <c r="F239" s="12" t="n">
        <v>148</v>
      </c>
      <c r="K239" s="2" t="n">
        <v>1</v>
      </c>
      <c r="P239" s="0" t="n">
        <v>44</v>
      </c>
      <c r="Q239" s="0" t="n">
        <v>30.3</v>
      </c>
      <c r="R239" s="9" t="n">
        <f aca="false">0.509*P239*Q239*Q239</f>
        <v>20561.54364</v>
      </c>
      <c r="Z239" s="10"/>
    </row>
    <row r="240" customFormat="false" ht="12" hidden="false" customHeight="false" outlineLevel="0" collapsed="false">
      <c r="B240" s="1" t="s">
        <v>643</v>
      </c>
      <c r="C240" s="1" t="s">
        <v>644</v>
      </c>
      <c r="D240" s="2" t="s">
        <v>645</v>
      </c>
      <c r="F240" s="8"/>
      <c r="K240" s="2" t="n">
        <v>2</v>
      </c>
      <c r="R240" s="9"/>
      <c r="Z240" s="10"/>
    </row>
    <row r="241" customFormat="false" ht="12" hidden="false" customHeight="false" outlineLevel="0" collapsed="false">
      <c r="A241" s="0" t="s">
        <v>646</v>
      </c>
      <c r="B241" s="1" t="s">
        <v>647</v>
      </c>
      <c r="C241" s="1" t="s">
        <v>648</v>
      </c>
      <c r="D241" s="2" t="s">
        <v>649</v>
      </c>
      <c r="F241" s="12" t="n">
        <v>46.5</v>
      </c>
      <c r="G241" s="3" t="n">
        <f aca="false">AVERAGE(F241:F249)</f>
        <v>66.7333333333333</v>
      </c>
      <c r="H241" s="3" t="n">
        <v>105.5</v>
      </c>
      <c r="I241" s="3" t="n">
        <v>17.6</v>
      </c>
      <c r="J241" s="3" t="n">
        <f aca="false">STDEV(F241:F249)</f>
        <v>31.0367121325697</v>
      </c>
      <c r="K241" s="2" t="n">
        <v>4</v>
      </c>
      <c r="L241" s="2" t="n">
        <f aca="false">AVERAGE(K241:K249)</f>
        <v>3.55555555555556</v>
      </c>
      <c r="M241" s="2" t="n">
        <v>4</v>
      </c>
      <c r="N241" s="2" t="n">
        <v>2</v>
      </c>
      <c r="O241" s="2" t="n">
        <f aca="false">STDEV(K241:K249)</f>
        <v>0.682112730989371</v>
      </c>
      <c r="P241" s="0" t="n">
        <v>23.4</v>
      </c>
      <c r="Q241" s="0" t="n">
        <v>26.6</v>
      </c>
      <c r="R241" s="9" t="n">
        <f aca="false">0.509*P241*Q241*Q241</f>
        <v>8427.464136</v>
      </c>
      <c r="S241" s="0" t="n">
        <f aca="false">AVERAGE(R241:R249)</f>
        <v>4895.55068888889</v>
      </c>
      <c r="T241" s="0" t="n">
        <v>8427.46</v>
      </c>
      <c r="U241" s="9" t="n">
        <v>1884.2</v>
      </c>
      <c r="V241" s="9" t="n">
        <f aca="false">STDEV(R241:R249)</f>
        <v>2020.29245661719</v>
      </c>
      <c r="Z241" s="10"/>
      <c r="AC241" s="10"/>
    </row>
    <row r="242" customFormat="false" ht="12" hidden="false" customHeight="false" outlineLevel="0" collapsed="false">
      <c r="B242" s="1" t="s">
        <v>647</v>
      </c>
      <c r="C242" s="1" t="s">
        <v>63</v>
      </c>
      <c r="D242" s="2" t="s">
        <v>650</v>
      </c>
      <c r="F242" s="12" t="n">
        <v>41.5</v>
      </c>
      <c r="K242" s="2" t="n">
        <v>4</v>
      </c>
      <c r="P242" s="0" t="n">
        <v>23.7</v>
      </c>
      <c r="Q242" s="0" t="n">
        <v>19</v>
      </c>
      <c r="R242" s="9" t="n">
        <f aca="false">0.509*P242*Q242*Q242</f>
        <v>4354.8513</v>
      </c>
      <c r="Z242" s="10"/>
    </row>
    <row r="243" customFormat="false" ht="12" hidden="false" customHeight="false" outlineLevel="0" collapsed="false">
      <c r="B243" s="1" t="s">
        <v>647</v>
      </c>
      <c r="C243" s="1" t="s">
        <v>651</v>
      </c>
      <c r="D243" s="2" t="s">
        <v>652</v>
      </c>
      <c r="F243" s="12" t="n">
        <v>60</v>
      </c>
      <c r="K243" s="2" t="n">
        <v>3</v>
      </c>
      <c r="P243" s="0" t="n">
        <v>22.3</v>
      </c>
      <c r="Q243" s="0" t="n">
        <v>18</v>
      </c>
      <c r="R243" s="9" t="n">
        <f aca="false">0.509*P243*Q243*Q243</f>
        <v>3677.6268</v>
      </c>
      <c r="Z243" s="10"/>
    </row>
    <row r="244" customFormat="false" ht="12" hidden="false" customHeight="false" outlineLevel="0" collapsed="false">
      <c r="B244" s="1" t="s">
        <v>647</v>
      </c>
      <c r="C244" s="1" t="s">
        <v>653</v>
      </c>
      <c r="D244" s="2" t="s">
        <v>654</v>
      </c>
      <c r="F244" s="12" t="n">
        <v>103</v>
      </c>
      <c r="K244" s="2" t="n">
        <v>4</v>
      </c>
      <c r="P244" s="0" t="n">
        <v>22.8</v>
      </c>
      <c r="Q244" s="0" t="n">
        <v>18.2</v>
      </c>
      <c r="R244" s="9" t="n">
        <f aca="false">0.509*P244*Q244*Q244</f>
        <v>3844.106448</v>
      </c>
      <c r="Z244" s="10"/>
    </row>
    <row r="245" customFormat="false" ht="12" hidden="false" customHeight="false" outlineLevel="0" collapsed="false">
      <c r="B245" s="1" t="s">
        <v>647</v>
      </c>
      <c r="C245" s="1" t="s">
        <v>123</v>
      </c>
      <c r="D245" s="2" t="s">
        <v>655</v>
      </c>
      <c r="F245" s="12" t="n">
        <v>75.5</v>
      </c>
      <c r="K245" s="2" t="n">
        <v>4</v>
      </c>
      <c r="P245" s="0" t="n">
        <v>24.6</v>
      </c>
      <c r="Q245" s="0" t="n">
        <v>19</v>
      </c>
      <c r="R245" s="9" t="n">
        <f aca="false">0.509*P245*Q245*Q245</f>
        <v>4520.2254</v>
      </c>
      <c r="Z245" s="10"/>
    </row>
    <row r="246" customFormat="false" ht="12" hidden="false" customHeight="false" outlineLevel="0" collapsed="false">
      <c r="B246" s="1" t="s">
        <v>647</v>
      </c>
      <c r="C246" s="1" t="s">
        <v>276</v>
      </c>
      <c r="D246" s="2" t="s">
        <v>656</v>
      </c>
      <c r="F246" s="12" t="n">
        <v>99.5</v>
      </c>
      <c r="K246" s="2" t="n">
        <v>3.5</v>
      </c>
      <c r="P246" s="0" t="n">
        <v>28.6</v>
      </c>
      <c r="Q246" s="0" t="n">
        <v>22.3</v>
      </c>
      <c r="R246" s="9" t="n">
        <f aca="false">0.509*P246*Q246*Q246</f>
        <v>7239.249446</v>
      </c>
      <c r="Z246" s="10"/>
    </row>
    <row r="247" customFormat="false" ht="12" hidden="false" customHeight="false" outlineLevel="0" collapsed="false">
      <c r="B247" s="1" t="s">
        <v>647</v>
      </c>
      <c r="C247" s="1" t="s">
        <v>657</v>
      </c>
      <c r="D247" s="2" t="s">
        <v>658</v>
      </c>
      <c r="F247" s="12" t="n">
        <v>105.5</v>
      </c>
      <c r="K247" s="2" t="n">
        <v>4</v>
      </c>
      <c r="P247" s="0" t="n">
        <v>25.8</v>
      </c>
      <c r="Q247" s="0" t="n">
        <v>21.7</v>
      </c>
      <c r="R247" s="9" t="n">
        <f aca="false">0.509*P247*Q247*Q247</f>
        <v>6183.821658</v>
      </c>
      <c r="Z247" s="10"/>
    </row>
    <row r="248" customFormat="false" ht="12" hidden="false" customHeight="false" outlineLevel="0" collapsed="false">
      <c r="B248" s="1" t="s">
        <v>647</v>
      </c>
      <c r="C248" s="1" t="s">
        <v>659</v>
      </c>
      <c r="D248" s="2" t="s">
        <v>660</v>
      </c>
      <c r="F248" s="12" t="n">
        <v>51.5</v>
      </c>
      <c r="K248" s="2" t="n">
        <v>3.5</v>
      </c>
      <c r="P248" s="0" t="n">
        <v>23.3</v>
      </c>
      <c r="Q248" s="0" t="n">
        <v>18.2</v>
      </c>
      <c r="R248" s="9" t="n">
        <f aca="false">0.509*P248*Q248*Q248</f>
        <v>3928.407028</v>
      </c>
      <c r="Z248" s="10"/>
    </row>
    <row r="249" customFormat="false" ht="12" hidden="false" customHeight="false" outlineLevel="0" collapsed="false">
      <c r="B249" s="1" t="s">
        <v>661</v>
      </c>
      <c r="C249" s="1" t="s">
        <v>662</v>
      </c>
      <c r="D249" s="2" t="s">
        <v>663</v>
      </c>
      <c r="F249" s="8" t="n">
        <v>17.6</v>
      </c>
      <c r="K249" s="2" t="n">
        <v>2</v>
      </c>
      <c r="P249" s="0" t="n">
        <v>16.9</v>
      </c>
      <c r="Q249" s="0" t="n">
        <v>14.8</v>
      </c>
      <c r="R249" s="9" t="n">
        <f aca="false">0.509*P249*Q249*Q249</f>
        <v>1884.203984</v>
      </c>
      <c r="Z249" s="10"/>
    </row>
    <row r="250" customFormat="false" ht="12" hidden="false" customHeight="false" outlineLevel="0" collapsed="false">
      <c r="A250" s="0" t="s">
        <v>664</v>
      </c>
      <c r="B250" s="1" t="s">
        <v>665</v>
      </c>
      <c r="C250" s="1" t="s">
        <v>666</v>
      </c>
      <c r="D250" s="2" t="s">
        <v>667</v>
      </c>
      <c r="F250" s="12" t="n">
        <v>3773</v>
      </c>
      <c r="G250" s="3" t="n">
        <f aca="false">AVERAGE(F250:F258)</f>
        <v>5077.77777777778</v>
      </c>
      <c r="H250" s="3" t="n">
        <v>8863</v>
      </c>
      <c r="I250" s="3" t="n">
        <v>3390</v>
      </c>
      <c r="J250" s="3" t="n">
        <f aca="false">STDEV(F250:F258)</f>
        <v>1764.72885861949</v>
      </c>
      <c r="K250" s="2" t="n">
        <v>2.5</v>
      </c>
      <c r="L250" s="2" t="n">
        <f aca="false">AVERAGE(K250:K258)</f>
        <v>2.05555555555556</v>
      </c>
      <c r="M250" s="2" t="n">
        <v>2.5</v>
      </c>
      <c r="N250" s="2" t="n">
        <v>2</v>
      </c>
      <c r="O250" s="2" t="n">
        <f aca="false">STDEV(K250:K258)</f>
        <v>0.166666666666667</v>
      </c>
      <c r="P250" s="0" t="n">
        <v>88</v>
      </c>
      <c r="Q250" s="0" t="n">
        <v>57</v>
      </c>
      <c r="R250" s="9" t="n">
        <f aca="false">0.509*P250*Q250*Q250</f>
        <v>145529.208</v>
      </c>
      <c r="S250" s="0" t="n">
        <f aca="false">AVERAGE(R250:R258)</f>
        <v>175496.317754444</v>
      </c>
      <c r="T250" s="0" t="n">
        <v>210667.15</v>
      </c>
      <c r="U250" s="9" t="n">
        <v>120469.86</v>
      </c>
      <c r="V250" s="0" t="n">
        <f aca="false">STDEV(R250:R258)</f>
        <v>29440.4395134506</v>
      </c>
      <c r="Z250" s="10"/>
      <c r="AC250" s="10"/>
    </row>
    <row r="251" customFormat="false" ht="12" hidden="false" customHeight="false" outlineLevel="0" collapsed="false">
      <c r="B251" s="1" t="s">
        <v>668</v>
      </c>
      <c r="C251" s="1" t="s">
        <v>669</v>
      </c>
      <c r="D251" s="2" t="s">
        <v>670</v>
      </c>
      <c r="F251" s="12" t="n">
        <v>3390</v>
      </c>
      <c r="K251" s="2" t="n">
        <v>2</v>
      </c>
      <c r="P251" s="0" t="n">
        <v>83</v>
      </c>
      <c r="Q251" s="0" t="n">
        <v>53.4</v>
      </c>
      <c r="R251" s="9" t="n">
        <f aca="false">0.509*P251*Q251*Q251</f>
        <v>120469.85532</v>
      </c>
      <c r="Z251" s="10"/>
    </row>
    <row r="252" customFormat="false" ht="12" hidden="false" customHeight="false" outlineLevel="0" collapsed="false">
      <c r="B252" s="1" t="s">
        <v>671</v>
      </c>
      <c r="C252" s="1" t="s">
        <v>672</v>
      </c>
      <c r="D252" s="2" t="s">
        <v>673</v>
      </c>
      <c r="F252" s="12" t="n">
        <v>3633</v>
      </c>
      <c r="K252" s="2" t="n">
        <v>2</v>
      </c>
      <c r="P252" s="0" t="n">
        <v>94.2</v>
      </c>
      <c r="Q252" s="0" t="n">
        <v>60.2</v>
      </c>
      <c r="R252" s="9" t="n">
        <f aca="false">0.509*P252*Q252*Q252</f>
        <v>173764.745112</v>
      </c>
      <c r="Z252" s="10"/>
    </row>
    <row r="253" customFormat="false" ht="12" hidden="false" customHeight="false" outlineLevel="0" collapsed="false">
      <c r="B253" s="1" t="s">
        <v>671</v>
      </c>
      <c r="C253" s="1" t="s">
        <v>674</v>
      </c>
      <c r="D253" s="2" t="s">
        <v>675</v>
      </c>
      <c r="F253" s="12" t="n">
        <v>5475</v>
      </c>
      <c r="K253" s="2" t="n">
        <v>2</v>
      </c>
      <c r="P253" s="0" t="n">
        <v>97.7</v>
      </c>
      <c r="Q253" s="0" t="n">
        <v>61.2</v>
      </c>
      <c r="R253" s="9" t="n">
        <f aca="false">0.509*P253*Q253*Q253</f>
        <v>186258.109392</v>
      </c>
      <c r="Z253" s="10"/>
    </row>
    <row r="254" customFormat="false" ht="12" hidden="false" customHeight="false" outlineLevel="0" collapsed="false">
      <c r="B254" s="1" t="s">
        <v>671</v>
      </c>
      <c r="C254" s="1" t="s">
        <v>676</v>
      </c>
      <c r="D254" s="2" t="s">
        <v>677</v>
      </c>
      <c r="F254" s="8" t="n">
        <v>8863</v>
      </c>
      <c r="K254" s="2" t="n">
        <v>2</v>
      </c>
      <c r="P254" s="0" t="n">
        <v>102</v>
      </c>
      <c r="Q254" s="0" t="n">
        <v>63.7</v>
      </c>
      <c r="R254" s="9" t="n">
        <f aca="false">0.509*P254*Q254*Q254</f>
        <v>210667.14942</v>
      </c>
      <c r="Z254" s="10"/>
    </row>
    <row r="255" customFormat="false" ht="12" hidden="false" customHeight="false" outlineLevel="0" collapsed="false">
      <c r="B255" s="1" t="s">
        <v>671</v>
      </c>
      <c r="C255" s="1" t="s">
        <v>678</v>
      </c>
      <c r="D255" s="2" t="s">
        <v>679</v>
      </c>
      <c r="F255" s="12" t="n">
        <v>5200</v>
      </c>
      <c r="K255" s="2" t="n">
        <v>2</v>
      </c>
      <c r="P255" s="0" t="n">
        <v>93.8</v>
      </c>
      <c r="Q255" s="0" t="n">
        <v>61</v>
      </c>
      <c r="R255" s="9" t="n">
        <f aca="false">0.509*P255*Q255*Q255</f>
        <v>177656.1682</v>
      </c>
      <c r="Z255" s="10"/>
    </row>
    <row r="256" customFormat="false" ht="12" hidden="false" customHeight="false" outlineLevel="0" collapsed="false">
      <c r="B256" s="1" t="s">
        <v>671</v>
      </c>
      <c r="C256" s="1" t="s">
        <v>680</v>
      </c>
      <c r="D256" s="2" t="s">
        <v>681</v>
      </c>
      <c r="F256" s="12" t="n">
        <v>3540</v>
      </c>
      <c r="K256" s="2" t="n">
        <v>2</v>
      </c>
      <c r="P256" s="0" t="n">
        <v>90.9</v>
      </c>
      <c r="Q256" s="0" t="n">
        <v>59</v>
      </c>
      <c r="R256" s="9" t="n">
        <f aca="false">0.509*P256*Q256*Q256</f>
        <v>161059.2561</v>
      </c>
      <c r="Z256" s="10"/>
    </row>
    <row r="257" customFormat="false" ht="12" hidden="false" customHeight="false" outlineLevel="0" collapsed="false">
      <c r="B257" s="1" t="s">
        <v>671</v>
      </c>
      <c r="C257" s="1" t="s">
        <v>22</v>
      </c>
      <c r="D257" s="2" t="s">
        <v>682</v>
      </c>
      <c r="F257" s="8" t="n">
        <v>5826</v>
      </c>
      <c r="K257" s="2" t="n">
        <v>2</v>
      </c>
      <c r="P257" s="0" t="n">
        <v>99</v>
      </c>
      <c r="Q257" s="0" t="n">
        <v>62.7</v>
      </c>
      <c r="R257" s="9" t="n">
        <f aca="false">0.509*P257*Q257*Q257</f>
        <v>198101.63439</v>
      </c>
      <c r="Z257" s="10"/>
    </row>
    <row r="258" customFormat="false" ht="12" hidden="false" customHeight="false" outlineLevel="0" collapsed="false">
      <c r="B258" s="1" t="s">
        <v>671</v>
      </c>
      <c r="C258" s="1" t="s">
        <v>123</v>
      </c>
      <c r="D258" s="2" t="s">
        <v>683</v>
      </c>
      <c r="F258" s="8" t="n">
        <v>6000</v>
      </c>
      <c r="K258" s="2" t="n">
        <v>2</v>
      </c>
      <c r="P258" s="0" t="n">
        <v>102.6</v>
      </c>
      <c r="Q258" s="0" t="n">
        <v>62.8</v>
      </c>
      <c r="R258" s="9" t="n">
        <f aca="false">0.509*P258*Q258*Q258</f>
        <v>205960.733856</v>
      </c>
      <c r="Z258" s="10"/>
    </row>
    <row r="259" customFormat="false" ht="12" hidden="false" customHeight="false" outlineLevel="0" collapsed="false">
      <c r="A259" s="0" t="s">
        <v>684</v>
      </c>
      <c r="B259" s="1" t="s">
        <v>685</v>
      </c>
      <c r="C259" s="1" t="s">
        <v>686</v>
      </c>
      <c r="D259" s="2" t="s">
        <v>687</v>
      </c>
      <c r="F259" s="12" t="n">
        <v>1110</v>
      </c>
      <c r="G259" s="3" t="n">
        <v>1110</v>
      </c>
      <c r="K259" s="2" t="n">
        <v>6</v>
      </c>
      <c r="P259" s="0" t="n">
        <v>59.5</v>
      </c>
      <c r="Q259" s="0" t="n">
        <v>44.3</v>
      </c>
      <c r="R259" s="9" t="n">
        <f aca="false">0.509*P259*Q259*Q259</f>
        <v>59434.990895</v>
      </c>
      <c r="S259" s="0" t="n">
        <v>59434.99</v>
      </c>
      <c r="Z259" s="10"/>
    </row>
    <row r="260" customFormat="false" ht="12" hidden="false" customHeight="false" outlineLevel="0" collapsed="false">
      <c r="A260" s="0" t="s">
        <v>688</v>
      </c>
      <c r="B260" s="1" t="s">
        <v>689</v>
      </c>
      <c r="C260" s="1" t="s">
        <v>690</v>
      </c>
      <c r="D260" s="2" t="s">
        <v>691</v>
      </c>
      <c r="F260" s="8" t="n">
        <v>1050</v>
      </c>
      <c r="G260" s="3" t="n">
        <f aca="false">AVERAGE(F260:F262)</f>
        <v>1096.66666666667</v>
      </c>
      <c r="H260" s="3" t="n">
        <v>1250</v>
      </c>
      <c r="I260" s="3" t="n">
        <v>990</v>
      </c>
      <c r="J260" s="3" t="n">
        <f aca="false">STDEV(F260:F262)</f>
        <v>136.137185711081</v>
      </c>
      <c r="K260" s="2" t="n">
        <v>3</v>
      </c>
      <c r="L260" s="2" t="n">
        <f aca="false">AVERAGE(K260:K262)</f>
        <v>3.66666666666667</v>
      </c>
      <c r="M260" s="2" t="n">
        <v>5</v>
      </c>
      <c r="N260" s="2" t="n">
        <v>3</v>
      </c>
      <c r="O260" s="2" t="n">
        <f aca="false">STDEV(K260:K262)</f>
        <v>1.15470053837925</v>
      </c>
      <c r="P260" s="0" t="n">
        <v>52</v>
      </c>
      <c r="Q260" s="0" t="n">
        <v>40.4</v>
      </c>
      <c r="R260" s="9" t="n">
        <f aca="false">0.509*P260*Q260*Q260</f>
        <v>43200.01088</v>
      </c>
      <c r="S260" s="0" t="n">
        <f aca="false">AVERAGE(R260:R262)</f>
        <v>54789.35044</v>
      </c>
      <c r="T260" s="0" t="n">
        <v>66378.69</v>
      </c>
      <c r="U260" s="0" t="n">
        <v>43200.01</v>
      </c>
      <c r="V260" s="9" t="n">
        <f aca="false">STDEV(R260:R262)</f>
        <v>16389.801184699</v>
      </c>
      <c r="Z260" s="10"/>
      <c r="AC260" s="10"/>
    </row>
    <row r="261" customFormat="false" ht="12" hidden="false" customHeight="false" outlineLevel="0" collapsed="false">
      <c r="B261" s="1" t="s">
        <v>689</v>
      </c>
      <c r="C261" s="1" t="s">
        <v>692</v>
      </c>
      <c r="D261" s="2" t="s">
        <v>693</v>
      </c>
      <c r="F261" s="12" t="n">
        <v>1250</v>
      </c>
      <c r="K261" s="2" t="n">
        <v>5</v>
      </c>
      <c r="R261" s="9"/>
      <c r="Z261" s="10"/>
    </row>
    <row r="262" customFormat="false" ht="12" hidden="false" customHeight="false" outlineLevel="0" collapsed="false">
      <c r="B262" s="1" t="s">
        <v>689</v>
      </c>
      <c r="C262" s="1" t="s">
        <v>161</v>
      </c>
      <c r="D262" s="2" t="s">
        <v>694</v>
      </c>
      <c r="F262" s="8" t="n">
        <v>990</v>
      </c>
      <c r="K262" s="2" t="n">
        <v>3</v>
      </c>
      <c r="P262" s="0" t="n">
        <v>64.4</v>
      </c>
      <c r="Q262" s="0" t="n">
        <v>45</v>
      </c>
      <c r="R262" s="9" t="n">
        <f aca="false">0.509*P262*Q262*Q262</f>
        <v>66378.69</v>
      </c>
      <c r="Z262" s="10"/>
    </row>
    <row r="263" customFormat="false" ht="12" hidden="false" customHeight="false" outlineLevel="0" collapsed="false">
      <c r="A263" s="0" t="s">
        <v>695</v>
      </c>
      <c r="B263" s="1" t="s">
        <v>696</v>
      </c>
      <c r="C263" s="1" t="s">
        <v>697</v>
      </c>
      <c r="D263" s="2" t="s">
        <v>698</v>
      </c>
      <c r="F263" s="8" t="n">
        <v>269</v>
      </c>
      <c r="G263" s="3" t="n">
        <f aca="false">AVERAGE(F263:F271)</f>
        <v>332.144444444444</v>
      </c>
      <c r="H263" s="3" t="n">
        <v>1251</v>
      </c>
      <c r="I263" s="3" t="n">
        <v>51.3</v>
      </c>
      <c r="J263" s="3" t="n">
        <f aca="false">STDEV(F263:F271)</f>
        <v>396.66489355346</v>
      </c>
      <c r="K263" s="2" t="n">
        <v>2</v>
      </c>
      <c r="L263" s="2" t="n">
        <f aca="false">AVERAGE(K263:K271)</f>
        <v>4.15</v>
      </c>
      <c r="M263" s="2" t="n">
        <v>6.5</v>
      </c>
      <c r="N263" s="2" t="n">
        <v>2</v>
      </c>
      <c r="O263" s="2" t="n">
        <f aca="false">STDEV(K263:K271)</f>
        <v>1.8</v>
      </c>
      <c r="P263" s="0" t="n">
        <v>36</v>
      </c>
      <c r="Q263" s="0" t="n">
        <v>26.6</v>
      </c>
      <c r="R263" s="9" t="n">
        <f aca="false">0.509*P263*Q263*Q263</f>
        <v>12965.32944</v>
      </c>
      <c r="S263" s="0" t="n">
        <f aca="false">AVERAGE(R263:R271)</f>
        <v>19773.4377316667</v>
      </c>
      <c r="T263" s="0" t="n">
        <v>46746.56</v>
      </c>
      <c r="U263" s="0" t="n">
        <v>6899.81</v>
      </c>
      <c r="V263" s="0" t="n">
        <f aca="false">STDEV(R263:R271)</f>
        <v>14587.4301660275</v>
      </c>
      <c r="Z263" s="10"/>
      <c r="AC263" s="10"/>
    </row>
    <row r="264" customFormat="false" ht="12" hidden="false" customHeight="false" outlineLevel="0" collapsed="false">
      <c r="B264" s="1" t="s">
        <v>699</v>
      </c>
      <c r="C264" s="1" t="s">
        <v>700</v>
      </c>
      <c r="D264" s="2" t="s">
        <v>701</v>
      </c>
      <c r="F264" s="12" t="n">
        <v>128</v>
      </c>
      <c r="K264" s="2" t="n">
        <v>6</v>
      </c>
      <c r="P264" s="0" t="n">
        <v>35.4</v>
      </c>
      <c r="Q264" s="0" t="n">
        <v>27.3</v>
      </c>
      <c r="R264" s="9" t="n">
        <f aca="false">0.509*P264*Q264*Q264</f>
        <v>13429.082394</v>
      </c>
      <c r="Z264" s="10"/>
    </row>
    <row r="265" customFormat="false" ht="12" hidden="false" customHeight="false" outlineLevel="0" collapsed="false">
      <c r="B265" s="1" t="s">
        <v>702</v>
      </c>
      <c r="C265" s="1" t="s">
        <v>703</v>
      </c>
      <c r="D265" s="2" t="s">
        <v>704</v>
      </c>
      <c r="F265" s="12" t="n">
        <v>54</v>
      </c>
      <c r="K265" s="2" t="n">
        <v>2.5</v>
      </c>
      <c r="P265" s="0" t="n">
        <v>29.9</v>
      </c>
      <c r="Q265" s="0" t="n">
        <v>23.3</v>
      </c>
      <c r="R265" s="9" t="n">
        <f aca="false">0.509*P265*Q265*Q265</f>
        <v>8262.297199</v>
      </c>
      <c r="Z265" s="10"/>
    </row>
    <row r="266" customFormat="false" ht="12" hidden="false" customHeight="false" outlineLevel="0" collapsed="false">
      <c r="B266" s="1" t="s">
        <v>705</v>
      </c>
      <c r="C266" s="1" t="s">
        <v>40</v>
      </c>
      <c r="D266" s="2" t="s">
        <v>706</v>
      </c>
      <c r="F266" s="12" t="n">
        <v>700</v>
      </c>
      <c r="K266" s="2" t="n">
        <v>3</v>
      </c>
      <c r="P266" s="0" t="n">
        <v>57.4</v>
      </c>
      <c r="Q266" s="0" t="n">
        <v>40</v>
      </c>
      <c r="R266" s="9" t="n">
        <f aca="false">0.509*P266*Q266*Q266</f>
        <v>46746.56</v>
      </c>
      <c r="Z266" s="10"/>
    </row>
    <row r="267" customFormat="false" ht="12" hidden="false" customHeight="false" outlineLevel="0" collapsed="false">
      <c r="B267" s="1" t="s">
        <v>707</v>
      </c>
      <c r="C267" s="1" t="s">
        <v>708</v>
      </c>
      <c r="D267" s="2" t="s">
        <v>709</v>
      </c>
      <c r="F267" s="12" t="n">
        <v>239</v>
      </c>
      <c r="K267" s="2" t="n">
        <v>2</v>
      </c>
      <c r="P267" s="0" t="n">
        <v>40</v>
      </c>
      <c r="Q267" s="0" t="n">
        <v>29.5</v>
      </c>
      <c r="R267" s="9" t="n">
        <f aca="false">0.509*P267*Q267*Q267</f>
        <v>17718.29</v>
      </c>
      <c r="Z267" s="10"/>
    </row>
    <row r="268" customFormat="false" ht="12" hidden="false" customHeight="false" outlineLevel="0" collapsed="false">
      <c r="B268" s="1" t="s">
        <v>707</v>
      </c>
      <c r="C268" s="1" t="s">
        <v>710</v>
      </c>
      <c r="D268" s="2" t="s">
        <v>711</v>
      </c>
      <c r="F268" s="12" t="n">
        <v>172</v>
      </c>
      <c r="K268" s="2" t="n">
        <v>5.5</v>
      </c>
      <c r="P268" s="0" t="n">
        <v>38.7</v>
      </c>
      <c r="Q268" s="0" t="n">
        <v>29</v>
      </c>
      <c r="R268" s="9" t="n">
        <f aca="false">0.509*P268*Q268*Q268</f>
        <v>16566.2703</v>
      </c>
      <c r="Z268" s="10"/>
    </row>
    <row r="269" customFormat="false" ht="12" hidden="false" customHeight="false" outlineLevel="0" collapsed="false">
      <c r="B269" s="1" t="s">
        <v>712</v>
      </c>
      <c r="C269" s="1" t="s">
        <v>713</v>
      </c>
      <c r="D269" s="2" t="s">
        <v>714</v>
      </c>
      <c r="F269" s="12" t="n">
        <v>51.3</v>
      </c>
      <c r="K269" s="2" t="n">
        <v>4.35</v>
      </c>
      <c r="P269" s="0" t="n">
        <v>29.6</v>
      </c>
      <c r="Q269" s="0" t="n">
        <v>21.4</v>
      </c>
      <c r="R269" s="9" t="n">
        <f aca="false">0.509*P269*Q269*Q269</f>
        <v>6899.808544</v>
      </c>
      <c r="Z269" s="10"/>
    </row>
    <row r="270" customFormat="false" ht="12" hidden="false" customHeight="false" outlineLevel="0" collapsed="false">
      <c r="B270" s="1" t="s">
        <v>715</v>
      </c>
      <c r="C270" s="1" t="s">
        <v>716</v>
      </c>
      <c r="D270" s="2" t="s">
        <v>717</v>
      </c>
      <c r="F270" s="12" t="n">
        <v>125</v>
      </c>
      <c r="K270" s="2" t="n">
        <v>5.5</v>
      </c>
      <c r="P270" s="0" t="n">
        <v>36.3</v>
      </c>
      <c r="Q270" s="0" t="n">
        <v>26.2</v>
      </c>
      <c r="R270" s="9" t="n">
        <f aca="false">0.509*P270*Q270*Q270</f>
        <v>12683.145948</v>
      </c>
      <c r="Z270" s="10"/>
    </row>
    <row r="271" customFormat="false" ht="12" hidden="false" customHeight="false" outlineLevel="0" collapsed="false">
      <c r="B271" s="1" t="s">
        <v>718</v>
      </c>
      <c r="C271" s="1" t="s">
        <v>719</v>
      </c>
      <c r="D271" s="2" t="s">
        <v>720</v>
      </c>
      <c r="F271" s="12" t="n">
        <v>1251</v>
      </c>
      <c r="K271" s="2" t="n">
        <v>6.5</v>
      </c>
      <c r="P271" s="0" t="n">
        <v>56</v>
      </c>
      <c r="Q271" s="0" t="n">
        <v>38.7</v>
      </c>
      <c r="R271" s="9" t="n">
        <f aca="false">0.509*P271*Q271*Q271</f>
        <v>42690.15576</v>
      </c>
      <c r="Z271" s="10"/>
    </row>
    <row r="272" customFormat="false" ht="12" hidden="false" customHeight="false" outlineLevel="0" collapsed="false">
      <c r="A272" s="0" t="s">
        <v>721</v>
      </c>
      <c r="B272" s="1" t="s">
        <v>722</v>
      </c>
      <c r="C272" s="1" t="s">
        <v>332</v>
      </c>
      <c r="D272" s="2" t="s">
        <v>723</v>
      </c>
      <c r="F272" s="12" t="n">
        <v>608.5</v>
      </c>
      <c r="G272" s="3" t="n">
        <f aca="false">AVERAGE(F272:F274)</f>
        <v>369.25</v>
      </c>
      <c r="H272" s="3" t="n">
        <v>608.5</v>
      </c>
      <c r="I272" s="3" t="n">
        <v>130</v>
      </c>
      <c r="J272" s="3" t="n">
        <f aca="false">STDEV(F272:F274)</f>
        <v>338.350594797763</v>
      </c>
      <c r="K272" s="2" t="n">
        <v>2</v>
      </c>
      <c r="L272" s="2" t="n">
        <f aca="false">AVERAGE(K272:K274)</f>
        <v>3.33333333333333</v>
      </c>
      <c r="M272" s="2" t="n">
        <v>6</v>
      </c>
      <c r="N272" s="2" t="n">
        <v>2</v>
      </c>
      <c r="O272" s="2" t="n">
        <f aca="false">STDEV(K272:K274)</f>
        <v>2.3094010767585</v>
      </c>
      <c r="P272" s="0" t="n">
        <v>52</v>
      </c>
      <c r="Q272" s="0" t="n">
        <v>41</v>
      </c>
      <c r="R272" s="9" t="n">
        <f aca="false">0.509*P272*Q272*Q272</f>
        <v>44492.708</v>
      </c>
      <c r="S272" s="0" t="n">
        <f aca="false">AVERAGE(R272:R274)</f>
        <v>32641.893104</v>
      </c>
      <c r="T272" s="0" t="n">
        <v>47459.49</v>
      </c>
      <c r="U272" s="0" t="n">
        <v>5973.48</v>
      </c>
      <c r="V272" s="0" t="n">
        <f aca="false">STDEV(R272:R274)</f>
        <v>23143.1145581367</v>
      </c>
      <c r="Z272" s="10"/>
      <c r="AC272" s="10"/>
    </row>
    <row r="273" customFormat="false" ht="12" hidden="false" customHeight="false" outlineLevel="0" collapsed="false">
      <c r="B273" s="1" t="s">
        <v>724</v>
      </c>
      <c r="C273" s="1" t="s">
        <v>725</v>
      </c>
      <c r="D273" s="2" t="s">
        <v>726</v>
      </c>
      <c r="F273" s="8"/>
      <c r="K273" s="2" t="n">
        <v>6</v>
      </c>
      <c r="P273" s="0" t="n">
        <v>50.9</v>
      </c>
      <c r="Q273" s="0" t="n">
        <v>42.8</v>
      </c>
      <c r="R273" s="9" t="n">
        <f aca="false">0.509*P273*Q273*Q273</f>
        <v>47459.493904</v>
      </c>
      <c r="Z273" s="10"/>
    </row>
    <row r="274" customFormat="false" ht="12" hidden="false" customHeight="false" outlineLevel="0" collapsed="false">
      <c r="B274" s="1" t="s">
        <v>727</v>
      </c>
      <c r="C274" s="1" t="s">
        <v>728</v>
      </c>
      <c r="D274" s="2" t="s">
        <v>729</v>
      </c>
      <c r="F274" s="12" t="n">
        <v>130</v>
      </c>
      <c r="K274" s="2" t="n">
        <v>2</v>
      </c>
      <c r="P274" s="0" t="n">
        <v>28.2</v>
      </c>
      <c r="Q274" s="0" t="n">
        <v>20.4</v>
      </c>
      <c r="R274" s="9" t="n">
        <f aca="false">0.509*P274*Q274*Q274</f>
        <v>5973.477408</v>
      </c>
      <c r="Z274" s="10"/>
    </row>
    <row r="275" customFormat="false" ht="12" hidden="false" customHeight="false" outlineLevel="0" collapsed="false">
      <c r="A275" s="0" t="s">
        <v>730</v>
      </c>
      <c r="B275" s="1" t="s">
        <v>731</v>
      </c>
      <c r="C275" s="1" t="s">
        <v>732</v>
      </c>
      <c r="D275" s="2" t="s">
        <v>733</v>
      </c>
      <c r="F275" s="8" t="n">
        <v>860</v>
      </c>
      <c r="G275" s="3" t="n">
        <v>860</v>
      </c>
      <c r="K275" s="2" t="n">
        <v>1</v>
      </c>
      <c r="P275" s="0" t="n">
        <v>62</v>
      </c>
      <c r="Q275" s="0" t="n">
        <v>46.2</v>
      </c>
      <c r="R275" s="9" t="n">
        <f aca="false">0.509*P275*Q275*Q275</f>
        <v>67358.65752</v>
      </c>
      <c r="S275" s="0" t="n">
        <v>67358.66</v>
      </c>
      <c r="Z275" s="10"/>
    </row>
    <row r="276" customFormat="false" ht="12" hidden="false" customHeight="false" outlineLevel="0" collapsed="false">
      <c r="A276" s="0" t="s">
        <v>734</v>
      </c>
      <c r="B276" s="1" t="s">
        <v>735</v>
      </c>
      <c r="C276" s="1" t="s">
        <v>736</v>
      </c>
      <c r="D276" s="2" t="s">
        <v>737</v>
      </c>
      <c r="F276" s="12" t="n">
        <v>184</v>
      </c>
      <c r="G276" s="3" t="n">
        <v>184</v>
      </c>
      <c r="K276" s="2" t="n">
        <v>2</v>
      </c>
      <c r="P276" s="0" t="n">
        <v>44.3</v>
      </c>
      <c r="Q276" s="0" t="n">
        <v>34.3</v>
      </c>
      <c r="R276" s="9" t="n">
        <f aca="false">0.509*P276*Q276*Q276</f>
        <v>26528.320063</v>
      </c>
      <c r="S276" s="0" t="n">
        <v>26528.32</v>
      </c>
      <c r="Z276" s="10"/>
    </row>
    <row r="277" customFormat="false" ht="12" hidden="false" customHeight="false" outlineLevel="0" collapsed="false">
      <c r="A277" s="0" t="s">
        <v>738</v>
      </c>
      <c r="B277" s="1" t="s">
        <v>739</v>
      </c>
      <c r="C277" s="1" t="s">
        <v>740</v>
      </c>
      <c r="D277" s="2" t="s">
        <v>741</v>
      </c>
      <c r="F277" s="8" t="n">
        <v>1400</v>
      </c>
      <c r="G277" s="3" t="n">
        <f aca="false">AVERAGE(F277:F278)</f>
        <v>1349</v>
      </c>
      <c r="H277" s="3" t="n">
        <v>1400</v>
      </c>
      <c r="I277" s="3" t="n">
        <v>1298</v>
      </c>
      <c r="J277" s="3" t="n">
        <f aca="false">STDEV(F277:F278)</f>
        <v>72.1248916810279</v>
      </c>
      <c r="K277" s="2" t="n">
        <v>2</v>
      </c>
      <c r="L277" s="2" t="n">
        <v>2</v>
      </c>
      <c r="M277" s="2" t="n">
        <v>2</v>
      </c>
      <c r="N277" s="2" t="n">
        <v>2</v>
      </c>
      <c r="O277" s="2" t="n">
        <f aca="false">STDEV(K277:K278)</f>
        <v>0</v>
      </c>
      <c r="P277" s="0" t="n">
        <v>61</v>
      </c>
      <c r="Q277" s="0" t="n">
        <v>47.9</v>
      </c>
      <c r="R277" s="9" t="n">
        <f aca="false">0.509*P277*Q277*Q277</f>
        <v>71239.13609</v>
      </c>
      <c r="S277" s="0" t="n">
        <f aca="false">AVERAGE(R277:R278)</f>
        <v>64557.5898</v>
      </c>
      <c r="T277" s="0" t="n">
        <v>71239.14</v>
      </c>
      <c r="U277" s="0" t="n">
        <v>57876.04</v>
      </c>
      <c r="V277" s="9" t="n">
        <f aca="false">STDEV(R277:R278)</f>
        <v>9449.13338094163</v>
      </c>
      <c r="Z277" s="10"/>
      <c r="AC277" s="10"/>
    </row>
    <row r="278" customFormat="false" ht="12" hidden="false" customHeight="false" outlineLevel="0" collapsed="false">
      <c r="B278" s="1" t="s">
        <v>742</v>
      </c>
      <c r="C278" s="1" t="s">
        <v>743</v>
      </c>
      <c r="D278" s="2" t="s">
        <v>744</v>
      </c>
      <c r="F278" s="8" t="n">
        <v>1298</v>
      </c>
      <c r="K278" s="2" t="n">
        <v>2</v>
      </c>
      <c r="P278" s="0" t="n">
        <v>59</v>
      </c>
      <c r="Q278" s="0" t="n">
        <v>43.9</v>
      </c>
      <c r="R278" s="9" t="n">
        <f aca="false">0.509*P278*Q278*Q278</f>
        <v>57876.04351</v>
      </c>
      <c r="Z278" s="10"/>
    </row>
    <row r="279" customFormat="false" ht="12" hidden="false" customHeight="false" outlineLevel="0" collapsed="false">
      <c r="A279" s="0" t="s">
        <v>745</v>
      </c>
      <c r="B279" s="1" t="s">
        <v>746</v>
      </c>
      <c r="C279" s="1" t="s">
        <v>747</v>
      </c>
      <c r="D279" s="2" t="s">
        <v>748</v>
      </c>
      <c r="F279" s="12" t="n">
        <v>6000</v>
      </c>
      <c r="G279" s="3" t="n">
        <f aca="false">AVERAGE(F279:F287)</f>
        <v>3510</v>
      </c>
      <c r="H279" s="3" t="n">
        <v>6000</v>
      </c>
      <c r="I279" s="3" t="n">
        <v>625</v>
      </c>
      <c r="J279" s="3" t="n">
        <f aca="false">STDEV(F279:F287)</f>
        <v>2052.44366548756</v>
      </c>
      <c r="K279" s="2" t="n">
        <v>2.5</v>
      </c>
      <c r="L279" s="2" t="n">
        <f aca="false">AVERAGE(K279:K287)</f>
        <v>1.88888888888889</v>
      </c>
      <c r="M279" s="2" t="n">
        <v>4</v>
      </c>
      <c r="N279" s="2" t="n">
        <v>1</v>
      </c>
      <c r="O279" s="2" t="n">
        <f aca="false">STDEV(K279:K287)</f>
        <v>0.927960727138337</v>
      </c>
      <c r="P279" s="0" t="n">
        <v>79.8</v>
      </c>
      <c r="Q279" s="0" t="n">
        <v>56.8</v>
      </c>
      <c r="R279" s="9" t="n">
        <f aca="false">0.509*P279*Q279*Q279</f>
        <v>131044.061568</v>
      </c>
      <c r="S279" s="0" t="n">
        <f aca="false">AVERAGE(R279:R287)</f>
        <v>95192.862893</v>
      </c>
      <c r="T279" s="0" t="n">
        <v>134085.94</v>
      </c>
      <c r="U279" s="0" t="n">
        <v>42802.07</v>
      </c>
      <c r="V279" s="0" t="n">
        <f aca="false">STDEV(R279:R287)</f>
        <v>35937.8904988445</v>
      </c>
      <c r="Z279" s="10"/>
      <c r="AC279" s="10"/>
    </row>
    <row r="280" customFormat="false" ht="12" hidden="false" customHeight="false" outlineLevel="0" collapsed="false">
      <c r="B280" s="1" t="s">
        <v>749</v>
      </c>
      <c r="C280" s="1" t="s">
        <v>750</v>
      </c>
      <c r="D280" s="2" t="s">
        <v>751</v>
      </c>
      <c r="F280" s="12" t="n">
        <v>5125</v>
      </c>
      <c r="K280" s="2" t="n">
        <v>1</v>
      </c>
      <c r="P280" s="0" t="n">
        <v>79.4</v>
      </c>
      <c r="Q280" s="0" t="n">
        <v>57.6</v>
      </c>
      <c r="R280" s="9" t="n">
        <f aca="false">0.509*P280*Q280*Q280</f>
        <v>134085.943296</v>
      </c>
      <c r="Z280" s="10"/>
    </row>
    <row r="281" customFormat="false" ht="12" hidden="false" customHeight="false" outlineLevel="0" collapsed="false">
      <c r="B281" s="1" t="s">
        <v>749</v>
      </c>
      <c r="C281" s="1" t="s">
        <v>40</v>
      </c>
      <c r="D281" s="2" t="s">
        <v>752</v>
      </c>
      <c r="F281" s="12" t="n">
        <v>5425</v>
      </c>
      <c r="K281" s="2" t="n">
        <v>1.5</v>
      </c>
      <c r="P281" s="0" t="n">
        <v>79.7</v>
      </c>
      <c r="Q281" s="0" t="n">
        <v>55.6</v>
      </c>
      <c r="R281" s="9" t="n">
        <f aca="false">0.509*P281*Q281*Q281</f>
        <v>125408.128528</v>
      </c>
      <c r="Z281" s="10"/>
    </row>
    <row r="282" customFormat="false" ht="12" hidden="false" customHeight="false" outlineLevel="0" collapsed="false">
      <c r="B282" s="1" t="s">
        <v>753</v>
      </c>
      <c r="C282" s="1" t="s">
        <v>754</v>
      </c>
      <c r="D282" s="2" t="s">
        <v>755</v>
      </c>
      <c r="F282" s="14" t="n">
        <v>3000</v>
      </c>
      <c r="K282" s="2" t="n">
        <v>2</v>
      </c>
      <c r="P282" s="0" t="n">
        <v>73.8</v>
      </c>
      <c r="Q282" s="0" t="n">
        <v>54.2</v>
      </c>
      <c r="R282" s="9" t="n">
        <f aca="false">0.509*P282*Q282*Q282</f>
        <v>110350.096488</v>
      </c>
      <c r="Z282" s="10"/>
    </row>
    <row r="283" customFormat="false" ht="12" hidden="false" customHeight="false" outlineLevel="0" collapsed="false">
      <c r="B283" s="1" t="s">
        <v>753</v>
      </c>
      <c r="C283" s="1" t="s">
        <v>756</v>
      </c>
      <c r="D283" s="2" t="s">
        <v>757</v>
      </c>
      <c r="F283" s="12" t="n">
        <v>3000</v>
      </c>
      <c r="K283" s="2" t="n">
        <v>1.5</v>
      </c>
      <c r="P283" s="0" t="n">
        <v>76</v>
      </c>
      <c r="Q283" s="0" t="n">
        <v>55.1</v>
      </c>
      <c r="R283" s="9" t="n">
        <f aca="false">0.509*P283*Q283*Q283</f>
        <v>117445.01084</v>
      </c>
      <c r="Z283" s="10"/>
    </row>
    <row r="284" customFormat="false" ht="12" hidden="false" customHeight="false" outlineLevel="0" collapsed="false">
      <c r="B284" s="1" t="s">
        <v>753</v>
      </c>
      <c r="C284" s="1" t="s">
        <v>758</v>
      </c>
      <c r="D284" s="2" t="s">
        <v>759</v>
      </c>
      <c r="F284" s="8" t="n">
        <v>5440</v>
      </c>
      <c r="K284" s="2" t="n">
        <v>2</v>
      </c>
      <c r="P284" s="0" t="n">
        <v>70.1</v>
      </c>
      <c r="Q284" s="0" t="n">
        <v>47</v>
      </c>
      <c r="R284" s="9" t="n">
        <f aca="false">0.509*P284*Q284*Q284</f>
        <v>78819.1081</v>
      </c>
      <c r="Z284" s="10"/>
    </row>
    <row r="285" customFormat="false" ht="12" hidden="false" customHeight="false" outlineLevel="0" collapsed="false">
      <c r="B285" s="1" t="s">
        <v>760</v>
      </c>
      <c r="C285" s="1" t="s">
        <v>761</v>
      </c>
      <c r="D285" s="2" t="s">
        <v>762</v>
      </c>
      <c r="F285" s="14" t="n">
        <v>1000</v>
      </c>
      <c r="K285" s="2" t="n">
        <v>1</v>
      </c>
      <c r="P285" s="0" t="n">
        <v>57.6</v>
      </c>
      <c r="Q285" s="0" t="n">
        <v>40.9</v>
      </c>
      <c r="R285" s="9" t="n">
        <f aca="false">0.509*P285*Q285*Q285</f>
        <v>49044.112704</v>
      </c>
      <c r="Z285" s="10"/>
    </row>
    <row r="286" customFormat="false" ht="12" hidden="false" customHeight="false" outlineLevel="0" collapsed="false">
      <c r="B286" s="1" t="s">
        <v>763</v>
      </c>
      <c r="C286" s="1" t="s">
        <v>764</v>
      </c>
      <c r="D286" s="2" t="s">
        <v>765</v>
      </c>
      <c r="F286" s="12" t="n">
        <v>1975</v>
      </c>
      <c r="K286" s="2" t="n">
        <v>1.5</v>
      </c>
      <c r="P286" s="0" t="n">
        <v>64</v>
      </c>
      <c r="Q286" s="0" t="n">
        <v>45.6</v>
      </c>
      <c r="R286" s="9" t="n">
        <f aca="false">0.509*P286*Q286*Q286</f>
        <v>67737.23136</v>
      </c>
      <c r="Z286" s="10"/>
    </row>
    <row r="287" customFormat="false" ht="12" hidden="false" customHeight="false" outlineLevel="0" collapsed="false">
      <c r="B287" s="1" t="s">
        <v>766</v>
      </c>
      <c r="C287" s="1" t="s">
        <v>767</v>
      </c>
      <c r="D287" s="2" t="s">
        <v>768</v>
      </c>
      <c r="F287" s="8" t="n">
        <v>625</v>
      </c>
      <c r="K287" s="2" t="n">
        <v>4</v>
      </c>
      <c r="P287" s="0" t="n">
        <v>49.3</v>
      </c>
      <c r="Q287" s="0" t="n">
        <v>41.3</v>
      </c>
      <c r="R287" s="9" t="n">
        <f aca="false">0.509*P287*Q287*Q287</f>
        <v>42802.073153</v>
      </c>
      <c r="Z287" s="10"/>
    </row>
    <row r="288" customFormat="false" ht="12" hidden="false" customHeight="false" outlineLevel="0" collapsed="false">
      <c r="A288" s="0" t="s">
        <v>769</v>
      </c>
      <c r="B288" s="1" t="s">
        <v>770</v>
      </c>
      <c r="C288" s="1" t="s">
        <v>236</v>
      </c>
      <c r="D288" s="2" t="s">
        <v>771</v>
      </c>
      <c r="F288" s="12" t="n">
        <v>41.3</v>
      </c>
      <c r="G288" s="3" t="n">
        <f aca="false">AVERAGE(F288:F295)</f>
        <v>164.0375</v>
      </c>
      <c r="H288" s="3" t="n">
        <v>261</v>
      </c>
      <c r="I288" s="3" t="n">
        <v>41.4</v>
      </c>
      <c r="J288" s="3" t="n">
        <f aca="false">STDEV(F288:F295)</f>
        <v>74.6039818450923</v>
      </c>
      <c r="K288" s="2" t="n">
        <v>3</v>
      </c>
      <c r="L288" s="2" t="n">
        <f aca="false">AVERAGE(K288:K295)</f>
        <v>3.875</v>
      </c>
      <c r="M288" s="2" t="n">
        <v>4</v>
      </c>
      <c r="N288" s="2" t="n">
        <v>3</v>
      </c>
      <c r="O288" s="2" t="n">
        <f aca="false">STDEV(K288:K295)</f>
        <v>0.353553390593274</v>
      </c>
      <c r="P288" s="0" t="n">
        <v>23.1</v>
      </c>
      <c r="Q288" s="0" t="n">
        <v>18.7</v>
      </c>
      <c r="R288" s="9" t="n">
        <f aca="false">0.509*P288*Q288*Q288</f>
        <v>4111.620051</v>
      </c>
      <c r="S288" s="0" t="n">
        <f aca="false">AVERAGE(R288:R295)</f>
        <v>8627.58446657143</v>
      </c>
      <c r="T288" s="0" t="n">
        <v>14501.32</v>
      </c>
      <c r="U288" s="0" t="n">
        <v>4111.62</v>
      </c>
      <c r="V288" s="9" t="n">
        <f aca="false">STDEV(R288:R295)</f>
        <v>3525.41491335081</v>
      </c>
      <c r="Z288" s="10"/>
      <c r="AC288" s="10"/>
    </row>
    <row r="289" customFormat="false" ht="12" hidden="false" customHeight="false" outlineLevel="0" collapsed="false">
      <c r="B289" s="1" t="s">
        <v>772</v>
      </c>
      <c r="C289" s="1" t="s">
        <v>773</v>
      </c>
      <c r="D289" s="2" t="s">
        <v>774</v>
      </c>
      <c r="F289" s="12" t="n">
        <v>261</v>
      </c>
      <c r="K289" s="2" t="n">
        <v>4</v>
      </c>
      <c r="P289" s="0" t="n">
        <v>32</v>
      </c>
      <c r="Q289" s="0" t="n">
        <v>22.6</v>
      </c>
      <c r="R289" s="9" t="n">
        <f aca="false">0.509*P289*Q289*Q289</f>
        <v>8319.25888</v>
      </c>
      <c r="Z289" s="10"/>
    </row>
    <row r="290" customFormat="false" ht="12" hidden="false" customHeight="false" outlineLevel="0" collapsed="false">
      <c r="B290" s="1" t="s">
        <v>772</v>
      </c>
      <c r="C290" s="1" t="s">
        <v>775</v>
      </c>
      <c r="D290" s="2" t="s">
        <v>776</v>
      </c>
      <c r="F290" s="12" t="n">
        <v>239</v>
      </c>
      <c r="K290" s="2" t="n">
        <v>4</v>
      </c>
      <c r="R290" s="9"/>
      <c r="Z290" s="10"/>
    </row>
    <row r="291" customFormat="false" ht="12" hidden="false" customHeight="false" outlineLevel="0" collapsed="false">
      <c r="B291" s="1" t="s">
        <v>777</v>
      </c>
      <c r="C291" s="1" t="s">
        <v>778</v>
      </c>
      <c r="D291" s="2" t="s">
        <v>779</v>
      </c>
      <c r="F291" s="12" t="n">
        <v>130</v>
      </c>
      <c r="K291" s="2" t="n">
        <v>4</v>
      </c>
      <c r="P291" s="0" t="n">
        <v>22.9</v>
      </c>
      <c r="Q291" s="0" t="n">
        <v>21.7</v>
      </c>
      <c r="R291" s="9" t="n">
        <f aca="false">0.509*P291*Q291*Q291</f>
        <v>5488.740929</v>
      </c>
      <c r="Z291" s="10"/>
    </row>
    <row r="292" customFormat="false" ht="12" hidden="false" customHeight="false" outlineLevel="0" collapsed="false">
      <c r="B292" s="1" t="s">
        <v>780</v>
      </c>
      <c r="C292" s="1" t="s">
        <v>781</v>
      </c>
      <c r="D292" s="2" t="s">
        <v>782</v>
      </c>
      <c r="F292" s="12" t="n">
        <v>231</v>
      </c>
      <c r="K292" s="2" t="n">
        <v>4</v>
      </c>
      <c r="P292" s="0" t="n">
        <v>37.4</v>
      </c>
      <c r="Q292" s="0" t="n">
        <v>27.6</v>
      </c>
      <c r="R292" s="9" t="n">
        <f aca="false">0.509*P292*Q292*Q292</f>
        <v>14501.320416</v>
      </c>
      <c r="Z292" s="10"/>
    </row>
    <row r="293" customFormat="false" ht="12" hidden="false" customHeight="false" outlineLevel="0" collapsed="false">
      <c r="B293" s="1" t="s">
        <v>783</v>
      </c>
      <c r="C293" s="1" t="s">
        <v>784</v>
      </c>
      <c r="D293" s="2" t="s">
        <v>785</v>
      </c>
      <c r="F293" s="8" t="n">
        <v>155</v>
      </c>
      <c r="K293" s="2" t="n">
        <v>4</v>
      </c>
      <c r="P293" s="0" t="n">
        <v>36.4</v>
      </c>
      <c r="Q293" s="0" t="n">
        <v>25.1</v>
      </c>
      <c r="R293" s="9" t="n">
        <f aca="false">0.509*P293*Q293*Q293</f>
        <v>11672.573276</v>
      </c>
      <c r="Z293" s="10"/>
    </row>
    <row r="294" customFormat="false" ht="12" hidden="false" customHeight="false" outlineLevel="0" collapsed="false">
      <c r="B294" s="1" t="s">
        <v>786</v>
      </c>
      <c r="C294" s="1" t="s">
        <v>787</v>
      </c>
      <c r="D294" s="2" t="s">
        <v>788</v>
      </c>
      <c r="F294" s="12" t="n">
        <v>112</v>
      </c>
      <c r="K294" s="2" t="n">
        <v>4</v>
      </c>
      <c r="P294" s="0" t="n">
        <v>30.2</v>
      </c>
      <c r="Q294" s="0" t="n">
        <v>23</v>
      </c>
      <c r="R294" s="9" t="n">
        <f aca="false">0.509*P294*Q294*Q294</f>
        <v>8131.6822</v>
      </c>
      <c r="Z294" s="10"/>
    </row>
    <row r="295" customFormat="false" ht="12" hidden="false" customHeight="false" outlineLevel="0" collapsed="false">
      <c r="B295" s="1" t="s">
        <v>786</v>
      </c>
      <c r="C295" s="1" t="s">
        <v>789</v>
      </c>
      <c r="D295" s="2" t="s">
        <v>790</v>
      </c>
      <c r="F295" s="12" t="n">
        <v>143</v>
      </c>
      <c r="K295" s="2" t="n">
        <v>4</v>
      </c>
      <c r="P295" s="0" t="n">
        <v>30.6</v>
      </c>
      <c r="Q295" s="0" t="n">
        <v>22.9</v>
      </c>
      <c r="R295" s="9" t="n">
        <f aca="false">0.509*P295*Q295*Q295</f>
        <v>8167.895514</v>
      </c>
      <c r="Z295" s="10"/>
    </row>
    <row r="296" customFormat="false" ht="12" hidden="false" customHeight="false" outlineLevel="0" collapsed="false">
      <c r="A296" s="0" t="s">
        <v>791</v>
      </c>
      <c r="B296" s="1" t="s">
        <v>792</v>
      </c>
      <c r="C296" s="1" t="s">
        <v>793</v>
      </c>
      <c r="D296" s="2" t="s">
        <v>794</v>
      </c>
      <c r="F296" s="12" t="n">
        <v>139.3</v>
      </c>
      <c r="G296" s="3" t="n">
        <f aca="false">AVERAGE(F296:F297)</f>
        <v>107.95</v>
      </c>
      <c r="H296" s="3" t="n">
        <v>139.3</v>
      </c>
      <c r="I296" s="3" t="n">
        <v>76.6</v>
      </c>
      <c r="J296" s="3" t="n">
        <f aca="false">STDEV(F296:F297)</f>
        <v>44.3355951803965</v>
      </c>
      <c r="K296" s="2" t="n">
        <v>4</v>
      </c>
      <c r="L296" s="2" t="n">
        <f aca="false">AVERAGE(K296:K297)</f>
        <v>3</v>
      </c>
      <c r="M296" s="2" t="n">
        <v>4</v>
      </c>
      <c r="N296" s="2" t="n">
        <v>2</v>
      </c>
      <c r="O296" s="2" t="n">
        <f aca="false">STDEV(K296:K297)</f>
        <v>1.4142135623731</v>
      </c>
      <c r="P296" s="0" t="n">
        <v>35.8</v>
      </c>
      <c r="Q296" s="0" t="n">
        <v>25.7</v>
      </c>
      <c r="R296" s="9" t="n">
        <f aca="false">0.509*P296*Q296*Q296</f>
        <v>12035.580878</v>
      </c>
      <c r="S296" s="0" t="n">
        <f aca="false">AVERAGE(R296:R297)</f>
        <v>11323.805967</v>
      </c>
      <c r="T296" s="0" t="n">
        <v>12035.58</v>
      </c>
      <c r="U296" s="0" t="n">
        <v>10612.03</v>
      </c>
      <c r="V296" s="9" t="n">
        <f aca="false">STDEV(R296:R297)</f>
        <v>1006.6017324931</v>
      </c>
      <c r="Z296" s="10"/>
      <c r="AC296" s="10"/>
    </row>
    <row r="297" customFormat="false" ht="12" hidden="false" customHeight="false" outlineLevel="0" collapsed="false">
      <c r="B297" s="1" t="s">
        <v>792</v>
      </c>
      <c r="C297" s="1" t="s">
        <v>795</v>
      </c>
      <c r="D297" s="2" t="s">
        <v>796</v>
      </c>
      <c r="F297" s="8" t="n">
        <v>76.6</v>
      </c>
      <c r="K297" s="2" t="n">
        <v>2</v>
      </c>
      <c r="P297" s="0" t="n">
        <v>35.6</v>
      </c>
      <c r="Q297" s="0" t="n">
        <v>24.2</v>
      </c>
      <c r="R297" s="9" t="n">
        <f aca="false">0.509*P297*Q297*Q297</f>
        <v>10612.031056</v>
      </c>
      <c r="Z297" s="10"/>
    </row>
    <row r="298" customFormat="false" ht="12" hidden="false" customHeight="false" outlineLevel="0" collapsed="false">
      <c r="A298" s="0" t="s">
        <v>797</v>
      </c>
      <c r="B298" s="1" t="s">
        <v>798</v>
      </c>
      <c r="C298" s="1" t="s">
        <v>799</v>
      </c>
      <c r="D298" s="2" t="s">
        <v>800</v>
      </c>
      <c r="F298" s="12" t="n">
        <v>325</v>
      </c>
      <c r="G298" s="3" t="n">
        <v>325</v>
      </c>
      <c r="K298" s="2" t="n">
        <v>1</v>
      </c>
      <c r="P298" s="0" t="n">
        <v>64.2</v>
      </c>
      <c r="Q298" s="0" t="n">
        <v>45.4</v>
      </c>
      <c r="R298" s="9" t="n">
        <f aca="false">0.509*P298*Q298*Q298</f>
        <v>67354.174248</v>
      </c>
      <c r="S298" s="0" t="n">
        <v>67354.17</v>
      </c>
      <c r="Z298" s="10"/>
    </row>
    <row r="299" customFormat="false" ht="12" hidden="false" customHeight="false" outlineLevel="0" collapsed="false">
      <c r="A299" s="0" t="s">
        <v>801</v>
      </c>
      <c r="B299" s="1" t="s">
        <v>802</v>
      </c>
      <c r="C299" s="1" t="s">
        <v>803</v>
      </c>
      <c r="D299" s="2" t="s">
        <v>804</v>
      </c>
      <c r="F299" s="12" t="n">
        <v>642.5</v>
      </c>
      <c r="G299" s="3" t="n">
        <f aca="false">AVERAGE(F299:F307)</f>
        <v>688.033333333333</v>
      </c>
      <c r="H299" s="3" t="n">
        <v>789.3</v>
      </c>
      <c r="I299" s="3" t="n">
        <v>632.5</v>
      </c>
      <c r="J299" s="3" t="n">
        <f aca="false">STDEV(F299:F307)</f>
        <v>52.5049759546655</v>
      </c>
      <c r="K299" s="2" t="n">
        <v>2</v>
      </c>
      <c r="L299" s="2" t="n">
        <f aca="false">AVERAGE(K299:K307)</f>
        <v>2.38888888888889</v>
      </c>
      <c r="M299" s="2" t="n">
        <v>3</v>
      </c>
      <c r="N299" s="2" t="n">
        <v>2</v>
      </c>
      <c r="O299" s="2" t="n">
        <f aca="false">STDEV(K299:K307)</f>
        <v>0.485912657903775</v>
      </c>
      <c r="P299" s="0" t="n">
        <v>58.8</v>
      </c>
      <c r="Q299" s="0" t="n">
        <v>41</v>
      </c>
      <c r="R299" s="9" t="n">
        <f aca="false">0.509*P299*Q299*Q299</f>
        <v>50310.9852</v>
      </c>
      <c r="S299" s="0" t="n">
        <f aca="false">AVERAGE(R299:R307)</f>
        <v>51204.8112566667</v>
      </c>
      <c r="T299" s="0" t="n">
        <v>64052.56</v>
      </c>
      <c r="U299" s="0" t="n">
        <v>43732.83</v>
      </c>
      <c r="V299" s="9" t="n">
        <f aca="false">STDEV(R299:R307)</f>
        <v>6736.85829931287</v>
      </c>
      <c r="Z299" s="10"/>
      <c r="AC299" s="10"/>
    </row>
    <row r="300" customFormat="false" ht="12" hidden="false" customHeight="false" outlineLevel="0" collapsed="false">
      <c r="B300" s="1" t="s">
        <v>802</v>
      </c>
      <c r="C300" s="1" t="s">
        <v>805</v>
      </c>
      <c r="D300" s="2" t="s">
        <v>806</v>
      </c>
      <c r="F300" s="8" t="n">
        <v>678</v>
      </c>
      <c r="K300" s="2" t="n">
        <v>2</v>
      </c>
      <c r="P300" s="0" t="n">
        <v>62.1</v>
      </c>
      <c r="Q300" s="0" t="n">
        <v>41.2</v>
      </c>
      <c r="R300" s="9" t="n">
        <f aca="false">0.509*P300*Q300*Q300</f>
        <v>53654.211216</v>
      </c>
      <c r="Z300" s="10"/>
    </row>
    <row r="301" customFormat="false" ht="12" hidden="false" customHeight="false" outlineLevel="0" collapsed="false">
      <c r="B301" s="1" t="s">
        <v>802</v>
      </c>
      <c r="C301" s="1" t="s">
        <v>807</v>
      </c>
      <c r="D301" s="2" t="s">
        <v>808</v>
      </c>
      <c r="F301" s="12" t="n">
        <v>684</v>
      </c>
      <c r="K301" s="2" t="n">
        <v>2.5</v>
      </c>
      <c r="P301" s="0" t="n">
        <v>56.7</v>
      </c>
      <c r="Q301" s="0" t="n">
        <v>39.2</v>
      </c>
      <c r="R301" s="9" t="n">
        <f aca="false">0.509*P301*Q301*Q301</f>
        <v>44347.891392</v>
      </c>
      <c r="Z301" s="10"/>
    </row>
    <row r="302" customFormat="false" ht="12" hidden="false" customHeight="false" outlineLevel="0" collapsed="false">
      <c r="B302" s="1" t="s">
        <v>802</v>
      </c>
      <c r="C302" s="1" t="s">
        <v>809</v>
      </c>
      <c r="D302" s="2" t="s">
        <v>810</v>
      </c>
      <c r="F302" s="12" t="n">
        <v>638</v>
      </c>
      <c r="K302" s="2" t="n">
        <v>3</v>
      </c>
      <c r="P302" s="0" t="n">
        <v>56.2</v>
      </c>
      <c r="Q302" s="0" t="n">
        <v>39.1</v>
      </c>
      <c r="R302" s="9" t="n">
        <f aca="false">0.509*P302*Q302*Q302</f>
        <v>43732.833098</v>
      </c>
      <c r="Z302" s="10"/>
    </row>
    <row r="303" customFormat="false" ht="12" hidden="false" customHeight="false" outlineLevel="0" collapsed="false">
      <c r="B303" s="1" t="s">
        <v>802</v>
      </c>
      <c r="C303" s="1" t="s">
        <v>811</v>
      </c>
      <c r="D303" s="2" t="s">
        <v>812</v>
      </c>
      <c r="F303" s="12" t="n">
        <v>723</v>
      </c>
      <c r="K303" s="2" t="n">
        <v>2</v>
      </c>
      <c r="P303" s="0" t="n">
        <v>59.6</v>
      </c>
      <c r="Q303" s="0" t="n">
        <v>42</v>
      </c>
      <c r="R303" s="9" t="n">
        <f aca="false">0.509*P303*Q303*Q303</f>
        <v>53513.4096</v>
      </c>
      <c r="Z303" s="10"/>
    </row>
    <row r="304" customFormat="false" ht="12" hidden="false" customHeight="false" outlineLevel="0" collapsed="false">
      <c r="B304" s="1" t="s">
        <v>802</v>
      </c>
      <c r="C304" s="1" t="s">
        <v>813</v>
      </c>
      <c r="D304" s="2" t="s">
        <v>814</v>
      </c>
      <c r="F304" s="12" t="n">
        <v>632.5</v>
      </c>
      <c r="K304" s="2" t="n">
        <v>3</v>
      </c>
      <c r="P304" s="0" t="n">
        <v>56.5</v>
      </c>
      <c r="Q304" s="0" t="n">
        <v>39.8</v>
      </c>
      <c r="R304" s="9" t="n">
        <f aca="false">0.509*P304*Q304*Q304</f>
        <v>45554.61434</v>
      </c>
      <c r="Z304" s="10"/>
    </row>
    <row r="305" customFormat="false" ht="12" hidden="false" customHeight="false" outlineLevel="0" collapsed="false">
      <c r="B305" s="1" t="s">
        <v>802</v>
      </c>
      <c r="C305" s="1" t="s">
        <v>815</v>
      </c>
      <c r="D305" s="2" t="s">
        <v>816</v>
      </c>
      <c r="F305" s="12" t="n">
        <v>668</v>
      </c>
      <c r="K305" s="2" t="n">
        <v>2</v>
      </c>
      <c r="P305" s="0" t="n">
        <v>59.6</v>
      </c>
      <c r="Q305" s="0" t="n">
        <v>39.8</v>
      </c>
      <c r="R305" s="9" t="n">
        <f aca="false">0.509*P305*Q305*Q305</f>
        <v>48054.071056</v>
      </c>
      <c r="Z305" s="10"/>
    </row>
    <row r="306" customFormat="false" ht="12" hidden="false" customHeight="false" outlineLevel="0" collapsed="false">
      <c r="B306" s="1" t="s">
        <v>802</v>
      </c>
      <c r="C306" s="1" t="s">
        <v>641</v>
      </c>
      <c r="D306" s="2" t="s">
        <v>817</v>
      </c>
      <c r="F306" s="12" t="n">
        <v>737</v>
      </c>
      <c r="K306" s="2" t="n">
        <v>3</v>
      </c>
      <c r="P306" s="0" t="n">
        <v>61.8</v>
      </c>
      <c r="Q306" s="0" t="n">
        <v>42.8</v>
      </c>
      <c r="R306" s="9" t="n">
        <f aca="false">0.509*P306*Q306*Q306</f>
        <v>57622.725408</v>
      </c>
      <c r="Z306" s="10"/>
    </row>
    <row r="307" customFormat="false" ht="12" hidden="false" customHeight="false" outlineLevel="0" collapsed="false">
      <c r="B307" s="1" t="s">
        <v>802</v>
      </c>
      <c r="C307" s="1" t="s">
        <v>818</v>
      </c>
      <c r="D307" s="2" t="s">
        <v>819</v>
      </c>
      <c r="F307" s="12" t="n">
        <v>789.3</v>
      </c>
      <c r="K307" s="2" t="n">
        <v>2</v>
      </c>
      <c r="P307" s="0" t="n">
        <v>65</v>
      </c>
      <c r="Q307" s="0" t="n">
        <v>44</v>
      </c>
      <c r="R307" s="9" t="n">
        <f aca="false">0.509*P307*Q307*Q307</f>
        <v>64052.56</v>
      </c>
      <c r="Z307" s="10"/>
    </row>
    <row r="308" customFormat="false" ht="12" hidden="false" customHeight="false" outlineLevel="0" collapsed="false">
      <c r="A308" s="0" t="s">
        <v>820</v>
      </c>
      <c r="B308" s="1" t="s">
        <v>821</v>
      </c>
      <c r="C308" s="1" t="s">
        <v>822</v>
      </c>
      <c r="D308" s="2" t="s">
        <v>823</v>
      </c>
      <c r="F308" s="8" t="n">
        <v>294</v>
      </c>
      <c r="G308" s="3" t="n">
        <v>294</v>
      </c>
      <c r="K308" s="2" t="n">
        <v>4</v>
      </c>
      <c r="P308" s="0" t="n">
        <v>51.2</v>
      </c>
      <c r="Q308" s="0" t="n">
        <v>37.6</v>
      </c>
      <c r="R308" s="9" t="n">
        <f aca="false">0.509*P308*Q308*Q308</f>
        <v>36843.716608</v>
      </c>
      <c r="S308" s="0" t="n">
        <v>36843.72</v>
      </c>
      <c r="Z308" s="10"/>
    </row>
    <row r="309" customFormat="false" ht="12" hidden="false" customHeight="false" outlineLevel="0" collapsed="false">
      <c r="A309" s="0" t="s">
        <v>824</v>
      </c>
      <c r="B309" s="1" t="s">
        <v>825</v>
      </c>
      <c r="C309" s="1" t="s">
        <v>826</v>
      </c>
      <c r="D309" s="2" t="s">
        <v>827</v>
      </c>
      <c r="F309" s="12" t="n">
        <v>173.5</v>
      </c>
      <c r="G309" s="3" t="n">
        <f aca="false">AVERAGE(F309:F317)</f>
        <v>229.7</v>
      </c>
      <c r="H309" s="3" t="n">
        <v>361</v>
      </c>
      <c r="I309" s="3" t="n">
        <v>116</v>
      </c>
      <c r="J309" s="3" t="n">
        <f aca="false">STDEV(F309:F317)</f>
        <v>79.8753560242457</v>
      </c>
      <c r="K309" s="2" t="n">
        <v>4</v>
      </c>
      <c r="L309" s="2" t="n">
        <f aca="false">AVERAGE(K309:K317)</f>
        <v>3.94444444444444</v>
      </c>
      <c r="M309" s="2" t="n">
        <v>4</v>
      </c>
      <c r="N309" s="2" t="n">
        <v>3.5</v>
      </c>
      <c r="O309" s="2" t="n">
        <f aca="false">STDEV(K309:K317)</f>
        <v>0.166666666666667</v>
      </c>
      <c r="P309" s="0" t="n">
        <v>44</v>
      </c>
      <c r="Q309" s="0" t="n">
        <v>31</v>
      </c>
      <c r="R309" s="9" t="n">
        <f aca="false">0.509*P309*Q309*Q309</f>
        <v>21522.556</v>
      </c>
      <c r="S309" s="0" t="n">
        <f aca="false">AVERAGE(R309:R317)</f>
        <v>26224.493382</v>
      </c>
      <c r="T309" s="0" t="n">
        <v>33935.57</v>
      </c>
      <c r="U309" s="0" t="n">
        <v>21522.56</v>
      </c>
      <c r="V309" s="9" t="n">
        <f aca="false">STDEV(R309:R317)</f>
        <v>5108.34073651194</v>
      </c>
      <c r="Z309" s="10"/>
      <c r="AC309" s="10"/>
    </row>
    <row r="310" customFormat="false" ht="12" hidden="false" customHeight="false" outlineLevel="0" collapsed="false">
      <c r="B310" s="1" t="s">
        <v>825</v>
      </c>
      <c r="C310" s="1" t="s">
        <v>828</v>
      </c>
      <c r="D310" s="2" t="s">
        <v>829</v>
      </c>
      <c r="F310" s="8" t="n">
        <v>176</v>
      </c>
      <c r="K310" s="2" t="n">
        <v>4</v>
      </c>
      <c r="P310" s="0" t="n">
        <v>44.1</v>
      </c>
      <c r="Q310" s="0" t="n">
        <v>31.2</v>
      </c>
      <c r="R310" s="9" t="n">
        <f aca="false">0.509*P310*Q310*Q310</f>
        <v>21850.710336</v>
      </c>
      <c r="Z310" s="10"/>
    </row>
    <row r="311" customFormat="false" ht="12" hidden="false" customHeight="false" outlineLevel="0" collapsed="false">
      <c r="B311" s="1" t="s">
        <v>825</v>
      </c>
      <c r="C311" s="1" t="s">
        <v>830</v>
      </c>
      <c r="D311" s="2" t="s">
        <v>831</v>
      </c>
      <c r="F311" s="12" t="n">
        <v>227</v>
      </c>
      <c r="K311" s="2" t="n">
        <v>4</v>
      </c>
      <c r="P311" s="0" t="n">
        <v>44.8</v>
      </c>
      <c r="Q311" s="0" t="n">
        <v>31.3</v>
      </c>
      <c r="R311" s="9" t="n">
        <f aca="false">0.509*P311*Q311*Q311</f>
        <v>22340.067008</v>
      </c>
      <c r="Z311" s="10"/>
    </row>
    <row r="312" customFormat="false" ht="12" hidden="false" customHeight="false" outlineLevel="0" collapsed="false">
      <c r="B312" s="1" t="s">
        <v>825</v>
      </c>
      <c r="C312" s="1" t="s">
        <v>832</v>
      </c>
      <c r="D312" s="2" t="s">
        <v>833</v>
      </c>
      <c r="F312" s="8" t="n">
        <v>116</v>
      </c>
      <c r="K312" s="2" t="n">
        <v>4</v>
      </c>
      <c r="P312" s="0" t="n">
        <v>44.3</v>
      </c>
      <c r="Q312" s="0" t="n">
        <v>31</v>
      </c>
      <c r="R312" s="9" t="n">
        <f aca="false">0.509*P312*Q312*Q312</f>
        <v>21669.3007</v>
      </c>
      <c r="Z312" s="10"/>
    </row>
    <row r="313" customFormat="false" ht="12" hidden="false" customHeight="false" outlineLevel="0" collapsed="false">
      <c r="B313" s="1" t="s">
        <v>825</v>
      </c>
      <c r="C313" s="1" t="s">
        <v>834</v>
      </c>
      <c r="D313" s="2" t="s">
        <v>835</v>
      </c>
      <c r="F313" s="8" t="n">
        <v>185.5</v>
      </c>
      <c r="K313" s="2" t="n">
        <v>4</v>
      </c>
      <c r="P313" s="0" t="n">
        <v>45.6</v>
      </c>
      <c r="Q313" s="0" t="n">
        <v>31.6</v>
      </c>
      <c r="R313" s="9" t="n">
        <f aca="false">0.509*P313*Q313*Q313</f>
        <v>23176.977024</v>
      </c>
      <c r="Z313" s="10"/>
    </row>
    <row r="314" customFormat="false" ht="12" hidden="false" customHeight="false" outlineLevel="0" collapsed="false">
      <c r="B314" s="1" t="s">
        <v>836</v>
      </c>
      <c r="C314" s="1" t="s">
        <v>837</v>
      </c>
      <c r="D314" s="2" t="s">
        <v>838</v>
      </c>
      <c r="F314" s="12" t="n">
        <v>210.8</v>
      </c>
      <c r="K314" s="2" t="n">
        <v>3.5</v>
      </c>
      <c r="P314" s="0" t="n">
        <v>50</v>
      </c>
      <c r="Q314" s="0" t="n">
        <v>35</v>
      </c>
      <c r="R314" s="9" t="n">
        <f aca="false">0.509*P314*Q314*Q314</f>
        <v>31176.25</v>
      </c>
      <c r="Z314" s="10"/>
    </row>
    <row r="315" customFormat="false" ht="12" hidden="false" customHeight="false" outlineLevel="0" collapsed="false">
      <c r="B315" s="1" t="s">
        <v>836</v>
      </c>
      <c r="C315" s="1" t="s">
        <v>22</v>
      </c>
      <c r="D315" s="2" t="s">
        <v>839</v>
      </c>
      <c r="F315" s="12" t="n">
        <v>306</v>
      </c>
      <c r="K315" s="2" t="n">
        <v>4</v>
      </c>
      <c r="P315" s="0" t="n">
        <v>49.5</v>
      </c>
      <c r="Q315" s="0" t="n">
        <v>33.5</v>
      </c>
      <c r="R315" s="9" t="n">
        <f aca="false">0.509*P315*Q315*Q315</f>
        <v>28275.649875</v>
      </c>
      <c r="Z315" s="10"/>
    </row>
    <row r="316" customFormat="false" ht="12" hidden="false" customHeight="false" outlineLevel="0" collapsed="false">
      <c r="B316" s="1" t="s">
        <v>836</v>
      </c>
      <c r="C316" s="1" t="s">
        <v>36</v>
      </c>
      <c r="D316" s="2" t="s">
        <v>840</v>
      </c>
      <c r="F316" s="12" t="n">
        <v>311.5</v>
      </c>
      <c r="K316" s="2" t="n">
        <v>4</v>
      </c>
      <c r="P316" s="0" t="n">
        <v>50</v>
      </c>
      <c r="Q316" s="0" t="n">
        <v>35.5</v>
      </c>
      <c r="R316" s="9" t="n">
        <f aca="false">0.509*P316*Q316*Q316</f>
        <v>32073.3625</v>
      </c>
      <c r="Z316" s="10"/>
    </row>
    <row r="317" customFormat="false" ht="12" hidden="false" customHeight="false" outlineLevel="0" collapsed="false">
      <c r="B317" s="1" t="s">
        <v>836</v>
      </c>
      <c r="C317" s="1" t="s">
        <v>841</v>
      </c>
      <c r="D317" s="2" t="s">
        <v>842</v>
      </c>
      <c r="F317" s="8" t="n">
        <v>361</v>
      </c>
      <c r="K317" s="2" t="n">
        <v>4</v>
      </c>
      <c r="P317" s="0" t="n">
        <v>49.5</v>
      </c>
      <c r="Q317" s="0" t="n">
        <v>36.7</v>
      </c>
      <c r="R317" s="9" t="n">
        <f aca="false">0.509*P317*Q317*Q317</f>
        <v>33935.566995</v>
      </c>
      <c r="Z317" s="10"/>
    </row>
    <row r="318" customFormat="false" ht="12" hidden="false" customHeight="false" outlineLevel="0" collapsed="false">
      <c r="A318" s="0" t="s">
        <v>843</v>
      </c>
      <c r="B318" s="1" t="s">
        <v>844</v>
      </c>
      <c r="C318" s="1" t="s">
        <v>845</v>
      </c>
      <c r="D318" s="2" t="s">
        <v>846</v>
      </c>
      <c r="F318" s="12" t="n">
        <v>320</v>
      </c>
      <c r="G318" s="3" t="n">
        <f aca="false">AVERAGE(F318:F326)</f>
        <v>591.975</v>
      </c>
      <c r="H318" s="3" t="n">
        <v>1000</v>
      </c>
      <c r="I318" s="3" t="n">
        <v>320</v>
      </c>
      <c r="J318" s="3" t="n">
        <f aca="false">STDEV(F318:F326)</f>
        <v>248.620518346449</v>
      </c>
      <c r="K318" s="2" t="n">
        <v>2</v>
      </c>
      <c r="L318" s="2" t="n">
        <f aca="false">AVERAGE(K318:K326)</f>
        <v>1.83333333333333</v>
      </c>
      <c r="M318" s="2" t="n">
        <v>2</v>
      </c>
      <c r="N318" s="2" t="n">
        <v>1</v>
      </c>
      <c r="O318" s="2" t="n">
        <f aca="false">STDEV(K318:K326)</f>
        <v>0.353553390593274</v>
      </c>
      <c r="P318" s="0" t="n">
        <v>46.9</v>
      </c>
      <c r="Q318" s="0" t="n">
        <v>35.2</v>
      </c>
      <c r="R318" s="9" t="n">
        <f aca="false">0.509*P318*Q318*Q318</f>
        <v>29578.486784</v>
      </c>
      <c r="S318" s="0" t="n">
        <f aca="false">AVERAGE(R318:R326)</f>
        <v>40016.940187</v>
      </c>
      <c r="T318" s="0" t="n">
        <v>48514.16</v>
      </c>
      <c r="U318" s="0" t="n">
        <v>29578.49</v>
      </c>
      <c r="V318" s="9" t="n">
        <f aca="false">STDEV(R318:R326)</f>
        <v>7844.04575081805</v>
      </c>
      <c r="Z318" s="10"/>
      <c r="AC318" s="10"/>
    </row>
    <row r="319" customFormat="false" ht="12" hidden="false" customHeight="false" outlineLevel="0" collapsed="false">
      <c r="B319" s="1" t="s">
        <v>844</v>
      </c>
      <c r="C319" s="1" t="s">
        <v>847</v>
      </c>
      <c r="D319" s="2" t="s">
        <v>848</v>
      </c>
      <c r="F319" s="12" t="n">
        <v>449</v>
      </c>
      <c r="K319" s="2" t="n">
        <v>2</v>
      </c>
      <c r="P319" s="0" t="n">
        <v>50.9</v>
      </c>
      <c r="Q319" s="0" t="n">
        <v>37.4</v>
      </c>
      <c r="R319" s="9" t="n">
        <f aca="false">0.509*P319*Q319*Q319</f>
        <v>36239.213956</v>
      </c>
      <c r="Z319" s="10"/>
    </row>
    <row r="320" customFormat="false" ht="12" hidden="false" customHeight="false" outlineLevel="0" collapsed="false">
      <c r="B320" s="1" t="s">
        <v>844</v>
      </c>
      <c r="C320" s="1" t="s">
        <v>332</v>
      </c>
      <c r="D320" s="2" t="s">
        <v>849</v>
      </c>
      <c r="F320" s="12" t="n">
        <v>330</v>
      </c>
      <c r="K320" s="2" t="n">
        <v>2</v>
      </c>
      <c r="P320" s="0" t="n">
        <v>50.1</v>
      </c>
      <c r="Q320" s="0" t="n">
        <v>35.5</v>
      </c>
      <c r="R320" s="9" t="n">
        <f aca="false">0.509*P320*Q320*Q320</f>
        <v>32137.509225</v>
      </c>
      <c r="Z320" s="10"/>
    </row>
    <row r="321" customFormat="false" ht="12" hidden="false" customHeight="false" outlineLevel="0" collapsed="false">
      <c r="B321" s="1" t="s">
        <v>844</v>
      </c>
      <c r="C321" s="1" t="s">
        <v>236</v>
      </c>
      <c r="D321" s="2" t="s">
        <v>850</v>
      </c>
      <c r="F321" s="12" t="n">
        <v>434.5</v>
      </c>
      <c r="K321" s="2" t="n">
        <v>2</v>
      </c>
      <c r="P321" s="0" t="n">
        <v>49.5</v>
      </c>
      <c r="Q321" s="0" t="n">
        <v>36.6</v>
      </c>
      <c r="R321" s="9" t="n">
        <f aca="false">0.509*P321*Q321*Q321</f>
        <v>33750.88398</v>
      </c>
      <c r="Z321" s="10"/>
    </row>
    <row r="322" customFormat="false" ht="12" hidden="false" customHeight="false" outlineLevel="0" collapsed="false">
      <c r="B322" s="1" t="s">
        <v>844</v>
      </c>
      <c r="C322" s="1" t="s">
        <v>851</v>
      </c>
      <c r="D322" s="2" t="s">
        <v>852</v>
      </c>
      <c r="F322" s="8" t="n">
        <v>787</v>
      </c>
      <c r="K322" s="2" t="n">
        <v>2</v>
      </c>
      <c r="P322" s="0" t="n">
        <v>56.4</v>
      </c>
      <c r="Q322" s="0" t="n">
        <v>39.9</v>
      </c>
      <c r="R322" s="9" t="n">
        <f aca="false">0.509*P322*Q322*Q322</f>
        <v>45702.786276</v>
      </c>
      <c r="Z322" s="10"/>
    </row>
    <row r="323" customFormat="false" ht="12" hidden="false" customHeight="false" outlineLevel="0" collapsed="false">
      <c r="B323" s="1" t="s">
        <v>844</v>
      </c>
      <c r="C323" s="1" t="s">
        <v>516</v>
      </c>
      <c r="D323" s="2" t="s">
        <v>853</v>
      </c>
      <c r="F323" s="8"/>
      <c r="K323" s="2" t="n">
        <v>2</v>
      </c>
      <c r="R323" s="9"/>
      <c r="Z323" s="10"/>
    </row>
    <row r="324" customFormat="false" ht="12" hidden="false" customHeight="false" outlineLevel="0" collapsed="false">
      <c r="B324" s="1" t="s">
        <v>844</v>
      </c>
      <c r="C324" s="1" t="s">
        <v>854</v>
      </c>
      <c r="D324" s="2" t="s">
        <v>855</v>
      </c>
      <c r="F324" s="12" t="n">
        <v>625.3</v>
      </c>
      <c r="K324" s="2" t="n">
        <v>2</v>
      </c>
      <c r="P324" s="0" t="n">
        <v>57.3</v>
      </c>
      <c r="Q324" s="0" t="n">
        <v>40.5</v>
      </c>
      <c r="R324" s="9" t="n">
        <f aca="false">0.509*P324*Q324*Q324</f>
        <v>47839.039425</v>
      </c>
      <c r="Z324" s="10"/>
    </row>
    <row r="325" customFormat="false" ht="12" hidden="false" customHeight="false" outlineLevel="0" collapsed="false">
      <c r="B325" s="1" t="s">
        <v>844</v>
      </c>
      <c r="C325" s="1" t="s">
        <v>856</v>
      </c>
      <c r="D325" s="2" t="s">
        <v>857</v>
      </c>
      <c r="F325" s="8" t="n">
        <v>790</v>
      </c>
      <c r="K325" s="2" t="n">
        <v>1.5</v>
      </c>
      <c r="P325" s="0" t="n">
        <v>55</v>
      </c>
      <c r="Q325" s="0" t="n">
        <v>40.7</v>
      </c>
      <c r="R325" s="9" t="n">
        <f aca="false">0.509*P325*Q325*Q325</f>
        <v>46373.43755</v>
      </c>
      <c r="Z325" s="10"/>
    </row>
    <row r="326" customFormat="false" ht="12" hidden="false" customHeight="false" outlineLevel="0" collapsed="false">
      <c r="B326" s="1" t="s">
        <v>844</v>
      </c>
      <c r="C326" s="1" t="s">
        <v>858</v>
      </c>
      <c r="D326" s="2" t="s">
        <v>859</v>
      </c>
      <c r="F326" s="12" t="n">
        <v>1000</v>
      </c>
      <c r="K326" s="2" t="n">
        <v>1</v>
      </c>
      <c r="P326" s="3" t="n">
        <v>56.7</v>
      </c>
      <c r="Q326" s="3" t="n">
        <v>41</v>
      </c>
      <c r="R326" s="9" t="n">
        <f aca="false">0.509*P326*Q326*Q326</f>
        <v>48514.1643</v>
      </c>
      <c r="Z326" s="10"/>
    </row>
    <row r="327" customFormat="false" ht="12" hidden="false" customHeight="false" outlineLevel="0" collapsed="false">
      <c r="A327" s="0" t="s">
        <v>860</v>
      </c>
      <c r="B327" s="1" t="s">
        <v>861</v>
      </c>
      <c r="C327" s="1" t="s">
        <v>862</v>
      </c>
      <c r="D327" s="2" t="s">
        <v>863</v>
      </c>
      <c r="F327" s="12" t="n">
        <v>107.7</v>
      </c>
      <c r="G327" s="3" t="n">
        <f aca="false">AVERAGE(F327:F335)</f>
        <v>82.675</v>
      </c>
      <c r="H327" s="3" t="n">
        <v>155</v>
      </c>
      <c r="I327" s="3" t="n">
        <v>47.5</v>
      </c>
      <c r="J327" s="3" t="n">
        <f aca="false">STDEV(F327:F335)</f>
        <v>34.1371080037127</v>
      </c>
      <c r="K327" s="2" t="n">
        <v>2</v>
      </c>
      <c r="L327" s="2" t="n">
        <f aca="false">AVERAGE(K327:K335)</f>
        <v>2.16666666666667</v>
      </c>
      <c r="M327" s="2" t="n">
        <v>3</v>
      </c>
      <c r="N327" s="2" t="n">
        <v>1.5</v>
      </c>
      <c r="O327" s="2" t="n">
        <f aca="false">STDEV(K327:K335)</f>
        <v>0.433012701892219</v>
      </c>
      <c r="P327" s="3" t="n">
        <v>35</v>
      </c>
      <c r="Q327" s="3" t="n">
        <v>27</v>
      </c>
      <c r="R327" s="9" t="n">
        <f aca="false">0.509*P327*Q327*Q327</f>
        <v>12987.135</v>
      </c>
      <c r="S327" s="0" t="n">
        <f aca="false">AVERAGE(R327:R335)</f>
        <v>9454.71679455556</v>
      </c>
      <c r="T327" s="0" t="n">
        <v>13321.09</v>
      </c>
      <c r="U327" s="0" t="n">
        <v>5228.17</v>
      </c>
      <c r="V327" s="9" t="n">
        <f aca="false">STDEV(R327:R335)</f>
        <v>2742.51939535338</v>
      </c>
      <c r="Z327" s="10"/>
      <c r="AC327" s="10"/>
    </row>
    <row r="328" customFormat="false" ht="12" hidden="false" customHeight="false" outlineLevel="0" collapsed="false">
      <c r="B328" s="1" t="s">
        <v>861</v>
      </c>
      <c r="C328" s="1" t="s">
        <v>864</v>
      </c>
      <c r="D328" s="2" t="s">
        <v>865</v>
      </c>
      <c r="F328" s="8" t="n">
        <v>69</v>
      </c>
      <c r="K328" s="2" t="n">
        <v>2</v>
      </c>
      <c r="P328" s="3" t="n">
        <v>27.2</v>
      </c>
      <c r="Q328" s="3" t="n">
        <v>23.1</v>
      </c>
      <c r="R328" s="9" t="n">
        <f aca="false">0.509*P328*Q328*Q328</f>
        <v>7387.723728</v>
      </c>
      <c r="Z328" s="10"/>
    </row>
    <row r="329" customFormat="false" ht="12" hidden="false" customHeight="false" outlineLevel="0" collapsed="false">
      <c r="B329" s="1" t="s">
        <v>866</v>
      </c>
      <c r="C329" s="1" t="s">
        <v>867</v>
      </c>
      <c r="D329" s="2" t="s">
        <v>868</v>
      </c>
      <c r="F329" s="12" t="n">
        <v>155</v>
      </c>
      <c r="K329" s="2" t="n">
        <v>2.5</v>
      </c>
      <c r="P329" s="3" t="n">
        <v>35.9</v>
      </c>
      <c r="Q329" s="3" t="n">
        <v>27</v>
      </c>
      <c r="R329" s="9" t="n">
        <f aca="false">0.509*P329*Q329*Q329</f>
        <v>13321.0899</v>
      </c>
      <c r="Z329" s="10"/>
    </row>
    <row r="330" customFormat="false" ht="12" hidden="false" customHeight="false" outlineLevel="0" collapsed="false">
      <c r="B330" s="1" t="s">
        <v>869</v>
      </c>
      <c r="C330" s="1" t="s">
        <v>870</v>
      </c>
      <c r="D330" s="2" t="s">
        <v>871</v>
      </c>
      <c r="F330" s="12" t="n">
        <v>60.3</v>
      </c>
      <c r="K330" s="2" t="n">
        <v>2</v>
      </c>
      <c r="P330" s="3" t="n">
        <v>31.8</v>
      </c>
      <c r="Q330" s="3" t="n">
        <v>24</v>
      </c>
      <c r="R330" s="9" t="n">
        <f aca="false">0.509*P330*Q330*Q330</f>
        <v>9323.2512</v>
      </c>
      <c r="Z330" s="10"/>
    </row>
    <row r="331" customFormat="false" ht="12" hidden="false" customHeight="false" outlineLevel="0" collapsed="false">
      <c r="B331" s="1" t="s">
        <v>872</v>
      </c>
      <c r="C331" s="1" t="s">
        <v>873</v>
      </c>
      <c r="D331" s="2" t="s">
        <v>874</v>
      </c>
      <c r="F331" s="12" t="n">
        <v>75</v>
      </c>
      <c r="K331" s="2" t="n">
        <v>3</v>
      </c>
      <c r="P331" s="3" t="n">
        <v>31.7</v>
      </c>
      <c r="Q331" s="3" t="n">
        <v>23.8</v>
      </c>
      <c r="R331" s="9" t="n">
        <f aca="false">0.509*P331*Q331*Q331</f>
        <v>9139.679332</v>
      </c>
      <c r="Z331" s="10"/>
    </row>
    <row r="332" customFormat="false" ht="12" hidden="false" customHeight="false" outlineLevel="0" collapsed="false">
      <c r="B332" s="1" t="s">
        <v>872</v>
      </c>
      <c r="C332" s="1" t="s">
        <v>875</v>
      </c>
      <c r="D332" s="2" t="s">
        <v>876</v>
      </c>
      <c r="F332" s="12" t="n">
        <v>64.9</v>
      </c>
      <c r="K332" s="2" t="n">
        <v>2.5</v>
      </c>
      <c r="P332" s="3" t="n">
        <v>30.6</v>
      </c>
      <c r="Q332" s="3" t="n">
        <v>24</v>
      </c>
      <c r="R332" s="9" t="n">
        <f aca="false">0.509*P332*Q332*Q332</f>
        <v>8971.4304</v>
      </c>
      <c r="Z332" s="10"/>
    </row>
    <row r="333" customFormat="false" ht="12" hidden="false" customHeight="false" outlineLevel="0" collapsed="false">
      <c r="B333" s="1" t="s">
        <v>872</v>
      </c>
      <c r="C333" s="1" t="s">
        <v>877</v>
      </c>
      <c r="D333" s="2" t="s">
        <v>878</v>
      </c>
      <c r="F333" s="12" t="n">
        <v>82</v>
      </c>
      <c r="K333" s="2" t="n">
        <v>2</v>
      </c>
      <c r="P333" s="3" t="n">
        <v>33.8</v>
      </c>
      <c r="Q333" s="3" t="n">
        <v>26</v>
      </c>
      <c r="R333" s="9" t="n">
        <f aca="false">0.509*P333*Q333*Q333</f>
        <v>11630.0392</v>
      </c>
      <c r="Z333" s="10"/>
    </row>
    <row r="334" customFormat="false" ht="12" hidden="false" customHeight="false" outlineLevel="0" collapsed="false">
      <c r="B334" s="1" t="s">
        <v>872</v>
      </c>
      <c r="C334" s="1" t="s">
        <v>879</v>
      </c>
      <c r="D334" s="2" t="s">
        <v>880</v>
      </c>
      <c r="F334" s="8" t="n">
        <v>47.5</v>
      </c>
      <c r="K334" s="2" t="n">
        <v>2</v>
      </c>
      <c r="P334" s="3" t="n">
        <v>29.1</v>
      </c>
      <c r="Q334" s="3" t="n">
        <v>21.9</v>
      </c>
      <c r="R334" s="9" t="n">
        <f aca="false">0.509*P334*Q334*Q334</f>
        <v>7103.935359</v>
      </c>
      <c r="Z334" s="10"/>
    </row>
    <row r="335" customFormat="false" ht="12" hidden="false" customHeight="false" outlineLevel="0" collapsed="false">
      <c r="B335" s="1" t="s">
        <v>872</v>
      </c>
      <c r="C335" s="1" t="s">
        <v>881</v>
      </c>
      <c r="D335" s="2" t="s">
        <v>882</v>
      </c>
      <c r="F335" s="8"/>
      <c r="K335" s="2" t="n">
        <v>1.5</v>
      </c>
      <c r="P335" s="3" t="n">
        <v>26.2</v>
      </c>
      <c r="Q335" s="3" t="n">
        <v>19.8</v>
      </c>
      <c r="R335" s="9" t="n">
        <f aca="false">0.509*P335*Q335*Q335</f>
        <v>5228.167032</v>
      </c>
      <c r="Z335" s="10"/>
    </row>
    <row r="336" customFormat="false" ht="12" hidden="false" customHeight="false" outlineLevel="0" collapsed="false">
      <c r="A336" s="0" t="s">
        <v>883</v>
      </c>
      <c r="B336" s="1" t="s">
        <v>884</v>
      </c>
      <c r="C336" s="1" t="s">
        <v>885</v>
      </c>
      <c r="D336" s="2" t="s">
        <v>886</v>
      </c>
      <c r="F336" s="8" t="n">
        <v>164</v>
      </c>
      <c r="G336" s="3" t="n">
        <f aca="false">AVERAGE(F336:F344)</f>
        <v>107.8</v>
      </c>
      <c r="H336" s="3" t="n">
        <v>205</v>
      </c>
      <c r="I336" s="3" t="n">
        <v>43</v>
      </c>
      <c r="J336" s="3" t="n">
        <f aca="false">STDEV(F336:F344)</f>
        <v>67.3658481724976</v>
      </c>
      <c r="K336" s="2" t="n">
        <v>4</v>
      </c>
      <c r="L336" s="2" t="n">
        <f aca="false">AVERAGE(K336:K344)</f>
        <v>3.77777777777778</v>
      </c>
      <c r="M336" s="2" t="n">
        <v>4</v>
      </c>
      <c r="N336" s="2" t="n">
        <v>3</v>
      </c>
      <c r="O336" s="2" t="n">
        <f aca="false">STDEV(K336:K344)</f>
        <v>0.440958551844098</v>
      </c>
      <c r="P336" s="0" t="n">
        <v>41.1</v>
      </c>
      <c r="Q336" s="0" t="n">
        <v>29.4</v>
      </c>
      <c r="R336" s="9" t="n">
        <f aca="false">0.509*P336*Q336*Q336</f>
        <v>18082.324764</v>
      </c>
      <c r="S336" s="0" t="n">
        <f aca="false">AVERAGE(R336:R344)</f>
        <v>15411.318251</v>
      </c>
      <c r="T336" s="0" t="n">
        <v>32984.11</v>
      </c>
      <c r="U336" s="0" t="n">
        <v>7897.36</v>
      </c>
      <c r="V336" s="9" t="n">
        <f aca="false">STDEV(R336:R344)</f>
        <v>8269.82552649225</v>
      </c>
      <c r="Z336" s="10"/>
      <c r="AC336" s="10"/>
    </row>
    <row r="337" customFormat="false" ht="12" hidden="false" customHeight="false" outlineLevel="0" collapsed="false">
      <c r="B337" s="1" t="s">
        <v>884</v>
      </c>
      <c r="C337" s="1" t="s">
        <v>297</v>
      </c>
      <c r="D337" s="2" t="s">
        <v>887</v>
      </c>
      <c r="F337" s="12" t="n">
        <v>205</v>
      </c>
      <c r="K337" s="2" t="n">
        <v>4</v>
      </c>
      <c r="P337" s="0" t="n">
        <v>45.5</v>
      </c>
      <c r="Q337" s="0" t="n">
        <v>31.4</v>
      </c>
      <c r="R337" s="9" t="n">
        <f aca="false">0.509*P337*Q337*Q337</f>
        <v>22834.34062</v>
      </c>
      <c r="Z337" s="10"/>
    </row>
    <row r="338" customFormat="false" ht="12" hidden="false" customHeight="false" outlineLevel="0" collapsed="false">
      <c r="B338" s="1" t="s">
        <v>884</v>
      </c>
      <c r="C338" s="1" t="s">
        <v>549</v>
      </c>
      <c r="D338" s="2" t="s">
        <v>888</v>
      </c>
      <c r="F338" s="12" t="n">
        <v>130</v>
      </c>
      <c r="K338" s="2" t="n">
        <v>4</v>
      </c>
      <c r="P338" s="0" t="n">
        <v>39.3</v>
      </c>
      <c r="Q338" s="0" t="n">
        <v>28.3</v>
      </c>
      <c r="R338" s="9" t="n">
        <f aca="false">0.509*P338*Q338*Q338</f>
        <v>16020.763293</v>
      </c>
      <c r="Z338" s="10"/>
    </row>
    <row r="339" customFormat="false" ht="12" hidden="false" customHeight="false" outlineLevel="0" collapsed="false">
      <c r="B339" s="1" t="s">
        <v>889</v>
      </c>
      <c r="C339" s="1" t="s">
        <v>890</v>
      </c>
      <c r="D339" s="2" t="s">
        <v>891</v>
      </c>
      <c r="F339" s="12" t="n">
        <v>48.7</v>
      </c>
      <c r="K339" s="2" t="n">
        <v>4</v>
      </c>
      <c r="P339" s="0" t="n">
        <v>31.2</v>
      </c>
      <c r="Q339" s="0" t="n">
        <v>22.3</v>
      </c>
      <c r="R339" s="9" t="n">
        <f aca="false">0.509*P339*Q339*Q339</f>
        <v>7897.363032</v>
      </c>
      <c r="Z339" s="10"/>
    </row>
    <row r="340" customFormat="false" ht="12" hidden="false" customHeight="false" outlineLevel="0" collapsed="false">
      <c r="B340" s="1" t="s">
        <v>892</v>
      </c>
      <c r="C340" s="1" t="s">
        <v>893</v>
      </c>
      <c r="D340" s="2" t="s">
        <v>894</v>
      </c>
      <c r="F340" s="14" t="n">
        <v>200</v>
      </c>
      <c r="K340" s="2" t="n">
        <v>4</v>
      </c>
      <c r="P340" s="0" t="n">
        <v>52.3</v>
      </c>
      <c r="Q340" s="0" t="n">
        <v>35.2</v>
      </c>
      <c r="R340" s="9" t="n">
        <f aca="false">0.509*P340*Q340*Q340</f>
        <v>32984.112128</v>
      </c>
      <c r="Z340" s="10"/>
    </row>
    <row r="341" customFormat="false" ht="12" hidden="false" customHeight="false" outlineLevel="0" collapsed="false">
      <c r="B341" s="1" t="s">
        <v>895</v>
      </c>
      <c r="C341" s="1" t="s">
        <v>896</v>
      </c>
      <c r="D341" s="2" t="s">
        <v>897</v>
      </c>
      <c r="F341" s="14" t="n">
        <v>60</v>
      </c>
      <c r="K341" s="2" t="n">
        <v>4</v>
      </c>
      <c r="P341" s="0" t="n">
        <v>34.2</v>
      </c>
      <c r="Q341" s="0" t="n">
        <v>24.7</v>
      </c>
      <c r="R341" s="9" t="n">
        <f aca="false">0.509*P341*Q341*Q341</f>
        <v>10620.324702</v>
      </c>
      <c r="Z341" s="10"/>
    </row>
    <row r="342" customFormat="false" ht="12" hidden="false" customHeight="false" outlineLevel="0" collapsed="false">
      <c r="B342" s="1" t="s">
        <v>895</v>
      </c>
      <c r="C342" s="1" t="s">
        <v>898</v>
      </c>
      <c r="D342" s="2" t="s">
        <v>899</v>
      </c>
      <c r="F342" s="12" t="n">
        <v>52.3</v>
      </c>
      <c r="K342" s="2" t="n">
        <v>4</v>
      </c>
      <c r="P342" s="0" t="n">
        <v>31.5</v>
      </c>
      <c r="Q342" s="0" t="n">
        <v>24.3</v>
      </c>
      <c r="R342" s="9" t="n">
        <f aca="false">0.509*P342*Q342*Q342</f>
        <v>9467.621415</v>
      </c>
      <c r="Z342" s="10"/>
    </row>
    <row r="343" customFormat="false" ht="12" hidden="false" customHeight="false" outlineLevel="0" collapsed="false">
      <c r="B343" s="1" t="s">
        <v>895</v>
      </c>
      <c r="C343" s="1" t="s">
        <v>900</v>
      </c>
      <c r="D343" s="2" t="s">
        <v>901</v>
      </c>
      <c r="F343" s="14" t="n">
        <v>43</v>
      </c>
      <c r="K343" s="2" t="n">
        <v>3</v>
      </c>
      <c r="P343" s="0" t="n">
        <v>31.1</v>
      </c>
      <c r="Q343" s="0" t="n">
        <v>22.6</v>
      </c>
      <c r="R343" s="9" t="n">
        <f aca="false">0.509*P343*Q343*Q343</f>
        <v>8085.279724</v>
      </c>
      <c r="Z343" s="10"/>
    </row>
    <row r="344" customFormat="false" ht="12" hidden="false" customHeight="false" outlineLevel="0" collapsed="false">
      <c r="B344" s="1" t="s">
        <v>895</v>
      </c>
      <c r="C344" s="1" t="s">
        <v>902</v>
      </c>
      <c r="D344" s="2" t="s">
        <v>903</v>
      </c>
      <c r="F344" s="12" t="n">
        <v>67.2</v>
      </c>
      <c r="K344" s="2" t="n">
        <v>3</v>
      </c>
      <c r="P344" s="0" t="n">
        <v>36.1</v>
      </c>
      <c r="Q344" s="0" t="n">
        <v>26.3</v>
      </c>
      <c r="R344" s="9" t="n">
        <f aca="false">0.509*P344*Q344*Q344</f>
        <v>12709.734581</v>
      </c>
      <c r="Z344" s="10"/>
    </row>
    <row r="345" customFormat="false" ht="12" hidden="false" customHeight="false" outlineLevel="0" collapsed="false">
      <c r="A345" s="0" t="s">
        <v>904</v>
      </c>
      <c r="B345" s="1" t="s">
        <v>905</v>
      </c>
      <c r="C345" s="1" t="s">
        <v>906</v>
      </c>
      <c r="D345" s="2" t="s">
        <v>907</v>
      </c>
      <c r="F345" s="12" t="n">
        <v>79.5</v>
      </c>
      <c r="G345" s="3" t="n">
        <v>79.5</v>
      </c>
      <c r="K345" s="2" t="n">
        <v>2</v>
      </c>
      <c r="P345" s="3" t="n">
        <v>35</v>
      </c>
      <c r="Q345" s="0" t="n">
        <v>25.2</v>
      </c>
      <c r="R345" s="9" t="n">
        <f aca="false">0.509*P345*Q345*Q345</f>
        <v>11313.2376</v>
      </c>
      <c r="S345" s="0" t="n">
        <v>11313.24</v>
      </c>
      <c r="Z345" s="10"/>
    </row>
    <row r="346" customFormat="false" ht="12" hidden="false" customHeight="false" outlineLevel="0" collapsed="false">
      <c r="A346" s="0" t="s">
        <v>908</v>
      </c>
      <c r="B346" s="1" t="s">
        <v>909</v>
      </c>
      <c r="C346" s="1" t="s">
        <v>910</v>
      </c>
      <c r="D346" s="2" t="s">
        <v>911</v>
      </c>
      <c r="F346" s="12" t="n">
        <v>160.8</v>
      </c>
      <c r="G346" s="3" t="n">
        <f aca="false">AVERAGE(F346:F354)</f>
        <v>179.5</v>
      </c>
      <c r="H346" s="3" t="n">
        <v>870</v>
      </c>
      <c r="I346" s="3" t="n">
        <v>52.1</v>
      </c>
      <c r="J346" s="3" t="n">
        <f aca="false">STDEV(F346:F354)</f>
        <v>262.738458357356</v>
      </c>
      <c r="K346" s="2" t="n">
        <v>4</v>
      </c>
      <c r="L346" s="2" t="n">
        <f aca="false">AVERAGE(K346:K354)</f>
        <v>4</v>
      </c>
      <c r="M346" s="2" t="n">
        <v>4</v>
      </c>
      <c r="N346" s="2" t="n">
        <v>4</v>
      </c>
      <c r="O346" s="2" t="n">
        <f aca="false">STDEV(K346:K354)</f>
        <v>0</v>
      </c>
      <c r="P346" s="3" t="n">
        <v>53.3</v>
      </c>
      <c r="Q346" s="0" t="n">
        <v>37.4</v>
      </c>
      <c r="R346" s="9" t="n">
        <f aca="false">0.509*P346*Q346*Q346</f>
        <v>37947.939172</v>
      </c>
      <c r="S346" s="0" t="n">
        <f aca="false">AVERAGE(R346:R354)</f>
        <v>25387.7811973333</v>
      </c>
      <c r="T346" s="0" t="n">
        <v>80498.37</v>
      </c>
      <c r="U346" s="0" t="n">
        <v>11383.97</v>
      </c>
      <c r="V346" s="0" t="n">
        <f aca="false">STDEV(R346:R354)</f>
        <v>22468.5097764103</v>
      </c>
      <c r="Z346" s="10"/>
      <c r="AC346" s="10"/>
    </row>
    <row r="347" customFormat="false" ht="12" hidden="false" customHeight="false" outlineLevel="0" collapsed="false">
      <c r="B347" s="1" t="s">
        <v>909</v>
      </c>
      <c r="C347" s="1" t="s">
        <v>912</v>
      </c>
      <c r="D347" s="2" t="s">
        <v>913</v>
      </c>
      <c r="F347" s="12" t="n">
        <v>870</v>
      </c>
      <c r="K347" s="2" t="n">
        <v>4</v>
      </c>
      <c r="P347" s="3" t="n">
        <v>69.8</v>
      </c>
      <c r="Q347" s="0" t="n">
        <v>47.6</v>
      </c>
      <c r="R347" s="9" t="n">
        <f aca="false">0.509*P347*Q347*Q347</f>
        <v>80498.374432</v>
      </c>
      <c r="Z347" s="10"/>
    </row>
    <row r="348" customFormat="false" ht="12" hidden="false" customHeight="false" outlineLevel="0" collapsed="false">
      <c r="B348" s="1" t="s">
        <v>914</v>
      </c>
      <c r="C348" s="1" t="s">
        <v>915</v>
      </c>
      <c r="D348" s="2" t="s">
        <v>916</v>
      </c>
      <c r="F348" s="12" t="n">
        <v>176</v>
      </c>
      <c r="K348" s="2" t="n">
        <v>4</v>
      </c>
      <c r="P348" s="3" t="n">
        <v>49.3</v>
      </c>
      <c r="Q348" s="0" t="n">
        <v>33.2</v>
      </c>
      <c r="R348" s="9" t="n">
        <f aca="false">0.509*P348*Q348*Q348</f>
        <v>27659.279888</v>
      </c>
      <c r="Z348" s="10"/>
    </row>
    <row r="349" customFormat="false" ht="12" hidden="false" customHeight="false" outlineLevel="0" collapsed="false">
      <c r="B349" s="1" t="s">
        <v>914</v>
      </c>
      <c r="C349" s="1" t="s">
        <v>917</v>
      </c>
      <c r="D349" s="2" t="s">
        <v>918</v>
      </c>
      <c r="F349" s="12" t="n">
        <v>85.6</v>
      </c>
      <c r="K349" s="2" t="n">
        <v>4</v>
      </c>
      <c r="P349" s="3" t="n">
        <v>41.8</v>
      </c>
      <c r="Q349" s="0" t="n">
        <v>28.8</v>
      </c>
      <c r="R349" s="9" t="n">
        <f aca="false">0.509*P349*Q349*Q349</f>
        <v>17647.331328</v>
      </c>
      <c r="Z349" s="10"/>
    </row>
    <row r="350" customFormat="false" ht="12" hidden="false" customHeight="false" outlineLevel="0" collapsed="false">
      <c r="B350" s="1" t="s">
        <v>914</v>
      </c>
      <c r="C350" s="1" t="s">
        <v>919</v>
      </c>
      <c r="D350" s="2" t="s">
        <v>920</v>
      </c>
      <c r="F350" s="12" t="n">
        <v>52.1</v>
      </c>
      <c r="K350" s="2" t="n">
        <v>4</v>
      </c>
      <c r="P350" s="3" t="n">
        <v>36</v>
      </c>
      <c r="Q350" s="0" t="n">
        <v>25.8</v>
      </c>
      <c r="R350" s="9" t="n">
        <f aca="false">0.509*P350*Q350*Q350</f>
        <v>12197.18736</v>
      </c>
      <c r="Z350" s="10"/>
    </row>
    <row r="351" customFormat="false" ht="12" hidden="false" customHeight="false" outlineLevel="0" collapsed="false">
      <c r="B351" s="1" t="s">
        <v>914</v>
      </c>
      <c r="C351" s="1" t="s">
        <v>921</v>
      </c>
      <c r="D351" s="2" t="s">
        <v>922</v>
      </c>
      <c r="F351" s="12" t="n">
        <v>73</v>
      </c>
      <c r="K351" s="2" t="n">
        <v>4</v>
      </c>
      <c r="P351" s="3" t="n">
        <v>38.4</v>
      </c>
      <c r="Q351" s="0" t="n">
        <v>26.4</v>
      </c>
      <c r="R351" s="9" t="n">
        <f aca="false">0.509*P351*Q351*Q351</f>
        <v>13622.501376</v>
      </c>
      <c r="Z351" s="10"/>
    </row>
    <row r="352" customFormat="false" ht="12" hidden="false" customHeight="false" outlineLevel="0" collapsed="false">
      <c r="B352" s="1" t="s">
        <v>914</v>
      </c>
      <c r="C352" s="1" t="s">
        <v>448</v>
      </c>
      <c r="D352" s="2" t="s">
        <v>923</v>
      </c>
      <c r="F352" s="12" t="n">
        <v>65.1</v>
      </c>
      <c r="K352" s="2" t="n">
        <v>4</v>
      </c>
      <c r="P352" s="3" t="n">
        <v>38.1</v>
      </c>
      <c r="Q352" s="0" t="n">
        <v>26.5</v>
      </c>
      <c r="R352" s="9" t="n">
        <f aca="false">0.509*P352*Q352*Q352</f>
        <v>13618.664025</v>
      </c>
      <c r="Z352" s="10"/>
    </row>
    <row r="353" customFormat="false" ht="12" hidden="false" customHeight="false" outlineLevel="0" collapsed="false">
      <c r="B353" s="1" t="s">
        <v>924</v>
      </c>
      <c r="C353" s="1" t="s">
        <v>925</v>
      </c>
      <c r="D353" s="2" t="s">
        <v>926</v>
      </c>
      <c r="F353" s="12" t="n">
        <v>72</v>
      </c>
      <c r="K353" s="2" t="n">
        <v>4</v>
      </c>
      <c r="P353" s="3" t="n">
        <v>37.5</v>
      </c>
      <c r="Q353" s="0" t="n">
        <v>27</v>
      </c>
      <c r="R353" s="9" t="n">
        <f aca="false">0.509*P353*Q353*Q353</f>
        <v>13914.7875</v>
      </c>
      <c r="Z353" s="10"/>
    </row>
    <row r="354" customFormat="false" ht="12" hidden="false" customHeight="false" outlineLevel="0" collapsed="false">
      <c r="B354" s="1" t="s">
        <v>924</v>
      </c>
      <c r="C354" s="1" t="s">
        <v>927</v>
      </c>
      <c r="D354" s="2" t="s">
        <v>928</v>
      </c>
      <c r="F354" s="12" t="n">
        <v>60.9</v>
      </c>
      <c r="K354" s="2" t="n">
        <v>4</v>
      </c>
      <c r="P354" s="3" t="n">
        <v>35.5</v>
      </c>
      <c r="Q354" s="0" t="n">
        <v>25.1</v>
      </c>
      <c r="R354" s="9" t="n">
        <f aca="false">0.509*P354*Q354*Q354</f>
        <v>11383.965695</v>
      </c>
      <c r="Z354" s="10"/>
    </row>
    <row r="355" customFormat="false" ht="12" hidden="false" customHeight="false" outlineLevel="0" collapsed="false">
      <c r="A355" s="0" t="s">
        <v>929</v>
      </c>
      <c r="B355" s="1" t="s">
        <v>930</v>
      </c>
      <c r="C355" s="1" t="s">
        <v>931</v>
      </c>
      <c r="D355" s="2" t="s">
        <v>932</v>
      </c>
      <c r="F355" s="12" t="n">
        <v>60</v>
      </c>
      <c r="G355" s="3" t="n">
        <v>60</v>
      </c>
      <c r="K355" s="2" t="n">
        <v>4</v>
      </c>
      <c r="P355" s="3" t="n">
        <v>33.5</v>
      </c>
      <c r="Q355" s="3" t="n">
        <v>24.1</v>
      </c>
      <c r="R355" s="9" t="n">
        <f aca="false">0.509*P355*Q355*Q355</f>
        <v>9903.681715</v>
      </c>
      <c r="S355" s="0" t="n">
        <v>9903.682</v>
      </c>
      <c r="Z355" s="10"/>
    </row>
    <row r="356" customFormat="false" ht="12" hidden="false" customHeight="false" outlineLevel="0" collapsed="false">
      <c r="A356" s="0" t="s">
        <v>933</v>
      </c>
      <c r="B356" s="1" t="s">
        <v>934</v>
      </c>
      <c r="C356" s="1" t="s">
        <v>935</v>
      </c>
      <c r="D356" s="2" t="s">
        <v>936</v>
      </c>
      <c r="F356" s="8" t="n">
        <v>311</v>
      </c>
      <c r="G356" s="3" t="n">
        <f aca="false">AVERAGE(F356:F359)</f>
        <v>156.666666666667</v>
      </c>
      <c r="H356" s="3" t="n">
        <v>311</v>
      </c>
      <c r="I356" s="3" t="n">
        <v>44</v>
      </c>
      <c r="J356" s="3" t="n">
        <f aca="false">STDEV(F356:F359)</f>
        <v>138.290756499968</v>
      </c>
      <c r="K356" s="2" t="n">
        <v>4</v>
      </c>
      <c r="L356" s="2" t="n">
        <v>4</v>
      </c>
      <c r="M356" s="2" t="n">
        <v>4</v>
      </c>
      <c r="N356" s="2" t="n">
        <v>4</v>
      </c>
      <c r="O356" s="2" t="n">
        <f aca="false">STDEV(K356:K359)</f>
        <v>0</v>
      </c>
      <c r="P356" s="3" t="n">
        <v>49.6</v>
      </c>
      <c r="Q356" s="3" t="n">
        <v>35</v>
      </c>
      <c r="R356" s="9" t="n">
        <f aca="false">0.509*P356*Q356*Q356</f>
        <v>30926.84</v>
      </c>
      <c r="S356" s="0" t="n">
        <f aca="false">AVERAGE(R356:R359)</f>
        <v>19853.45503425</v>
      </c>
      <c r="T356" s="0" t="n">
        <v>30926.84</v>
      </c>
      <c r="U356" s="0" t="n">
        <v>7933.51</v>
      </c>
      <c r="V356" s="0" t="n">
        <f aca="false">STDEV(R356:R359)</f>
        <v>10074.9825628291</v>
      </c>
      <c r="Z356" s="10"/>
      <c r="AC356" s="10"/>
    </row>
    <row r="357" customFormat="false" ht="12" hidden="false" customHeight="false" outlineLevel="0" collapsed="false">
      <c r="B357" s="1" t="s">
        <v>934</v>
      </c>
      <c r="C357" s="1" t="s">
        <v>937</v>
      </c>
      <c r="D357" s="2" t="s">
        <v>938</v>
      </c>
      <c r="F357" s="8"/>
      <c r="K357" s="2" t="n">
        <v>4</v>
      </c>
      <c r="P357" s="3" t="n">
        <v>40.8</v>
      </c>
      <c r="Q357" s="3" t="n">
        <v>34.5</v>
      </c>
      <c r="R357" s="9" t="n">
        <f aca="false">0.509*P357*Q357*Q357</f>
        <v>24718.1598</v>
      </c>
      <c r="Z357" s="10"/>
    </row>
    <row r="358" customFormat="false" ht="12" hidden="false" customHeight="false" outlineLevel="0" collapsed="false">
      <c r="B358" s="1" t="s">
        <v>939</v>
      </c>
      <c r="C358" s="1" t="s">
        <v>940</v>
      </c>
      <c r="D358" s="2" t="s">
        <v>941</v>
      </c>
      <c r="F358" s="8" t="n">
        <v>115</v>
      </c>
      <c r="K358" s="2" t="n">
        <v>4</v>
      </c>
      <c r="P358" s="3" t="n">
        <v>39.4</v>
      </c>
      <c r="Q358" s="3" t="n">
        <v>28.1</v>
      </c>
      <c r="R358" s="9" t="n">
        <f aca="false">0.509*P358*Q358*Q358</f>
        <v>15835.312706</v>
      </c>
      <c r="Z358" s="10"/>
    </row>
    <row r="359" customFormat="false" ht="12" hidden="false" customHeight="false" outlineLevel="0" collapsed="false">
      <c r="B359" s="1" t="s">
        <v>939</v>
      </c>
      <c r="C359" s="1" t="s">
        <v>942</v>
      </c>
      <c r="D359" s="2" t="s">
        <v>943</v>
      </c>
      <c r="F359" s="8" t="n">
        <v>44</v>
      </c>
      <c r="K359" s="2" t="n">
        <v>4</v>
      </c>
      <c r="P359" s="3" t="n">
        <v>33.1</v>
      </c>
      <c r="Q359" s="3" t="n">
        <v>21.7</v>
      </c>
      <c r="R359" s="9" t="n">
        <f aca="false">0.509*P359*Q359*Q359</f>
        <v>7933.507631</v>
      </c>
      <c r="Z359" s="10"/>
    </row>
    <row r="360" customFormat="false" ht="12" hidden="false" customHeight="false" outlineLevel="0" collapsed="false">
      <c r="A360" s="0" t="s">
        <v>944</v>
      </c>
      <c r="B360" s="1" t="s">
        <v>945</v>
      </c>
      <c r="C360" s="1" t="s">
        <v>946</v>
      </c>
      <c r="D360" s="2" t="s">
        <v>947</v>
      </c>
      <c r="F360" s="8" t="n">
        <v>400</v>
      </c>
      <c r="G360" s="3" t="n">
        <f aca="false">AVERAGE(F360:F361)</f>
        <v>489.5</v>
      </c>
      <c r="H360" s="3" t="n">
        <v>579</v>
      </c>
      <c r="I360" s="3" t="n">
        <v>400</v>
      </c>
      <c r="J360" s="3" t="n">
        <f aca="false">STDEV(F360:F361)</f>
        <v>126.572113832392</v>
      </c>
      <c r="K360" s="2" t="n">
        <v>2.5</v>
      </c>
      <c r="L360" s="2" t="n">
        <v>2.5</v>
      </c>
      <c r="M360" s="2" t="n">
        <v>2.5</v>
      </c>
      <c r="N360" s="2" t="n">
        <v>2.5</v>
      </c>
      <c r="O360" s="2" t="n">
        <f aca="false">STDEV(K360:K361)</f>
        <v>0</v>
      </c>
      <c r="P360" s="3" t="n">
        <v>57.1</v>
      </c>
      <c r="Q360" s="3" t="n">
        <v>37.7</v>
      </c>
      <c r="R360" s="9" t="n">
        <f aca="false">0.509*P360*Q360*Q360</f>
        <v>41308.230431</v>
      </c>
      <c r="S360" s="0" t="n">
        <f aca="false">AVERAGE(R360:R361)</f>
        <v>41344.2526155</v>
      </c>
      <c r="T360" s="0" t="n">
        <v>41380.27</v>
      </c>
      <c r="U360" s="0" t="n">
        <v>41308.23</v>
      </c>
      <c r="V360" s="9" t="n">
        <f aca="false">STDEV(R360:R361)</f>
        <v>50.9430618662028</v>
      </c>
      <c r="Z360" s="10"/>
      <c r="AC360" s="10"/>
    </row>
    <row r="361" customFormat="false" ht="12" hidden="false" customHeight="false" outlineLevel="0" collapsed="false">
      <c r="B361" s="1" t="s">
        <v>945</v>
      </c>
      <c r="C361" s="1" t="s">
        <v>88</v>
      </c>
      <c r="D361" s="2" t="s">
        <v>948</v>
      </c>
      <c r="F361" s="8" t="n">
        <v>579</v>
      </c>
      <c r="K361" s="2" t="n">
        <v>2.5</v>
      </c>
      <c r="P361" s="3" t="n">
        <v>56.3</v>
      </c>
      <c r="Q361" s="3" t="n">
        <v>38</v>
      </c>
      <c r="R361" s="9" t="n">
        <f aca="false">0.509*P361*Q361*Q361</f>
        <v>41380.2748</v>
      </c>
      <c r="Z361" s="10"/>
    </row>
    <row r="362" customFormat="false" ht="12" hidden="false" customHeight="false" outlineLevel="0" collapsed="false">
      <c r="A362" s="0" t="s">
        <v>949</v>
      </c>
      <c r="B362" s="1" t="s">
        <v>950</v>
      </c>
      <c r="C362" s="1" t="s">
        <v>372</v>
      </c>
      <c r="D362" s="2" t="s">
        <v>951</v>
      </c>
      <c r="F362" s="12" t="n">
        <v>1482</v>
      </c>
      <c r="G362" s="3" t="n">
        <f aca="false">AVERAGE(F362:F368)</f>
        <v>947.857142857143</v>
      </c>
      <c r="H362" s="3" t="n">
        <v>1735</v>
      </c>
      <c r="I362" s="3" t="n">
        <v>313</v>
      </c>
      <c r="J362" s="3" t="n">
        <f aca="false">STDEV(F362:F368)</f>
        <v>570.274036048001</v>
      </c>
      <c r="K362" s="2" t="n">
        <v>2</v>
      </c>
      <c r="L362" s="2" t="n">
        <v>2</v>
      </c>
      <c r="M362" s="2" t="n">
        <v>2</v>
      </c>
      <c r="N362" s="2" t="n">
        <v>2</v>
      </c>
      <c r="O362" s="2" t="n">
        <f aca="false">STDEV(K362:K368)</f>
        <v>0</v>
      </c>
      <c r="P362" s="3" t="n">
        <v>71.6</v>
      </c>
      <c r="Q362" s="3" t="n">
        <v>50.5</v>
      </c>
      <c r="R362" s="9" t="n">
        <f aca="false">0.509*P362*Q362*Q362</f>
        <v>92942.3311</v>
      </c>
      <c r="S362" s="0" t="n">
        <f aca="false">AVERAGE(R362:R368)</f>
        <v>73031.4627381429</v>
      </c>
      <c r="T362" s="0" t="n">
        <v>92942.33</v>
      </c>
      <c r="U362" s="0" t="n">
        <v>41571.04</v>
      </c>
      <c r="V362" s="0" t="n">
        <f aca="false">STDEV(R362:R368)</f>
        <v>22279.8238994901</v>
      </c>
      <c r="Z362" s="10"/>
      <c r="AC362" s="10"/>
    </row>
    <row r="363" customFormat="false" ht="12" hidden="false" customHeight="false" outlineLevel="0" collapsed="false">
      <c r="B363" s="1" t="s">
        <v>950</v>
      </c>
      <c r="C363" s="1" t="s">
        <v>952</v>
      </c>
      <c r="D363" s="2" t="s">
        <v>953</v>
      </c>
      <c r="F363" s="12" t="n">
        <v>1379</v>
      </c>
      <c r="K363" s="2" t="n">
        <v>2</v>
      </c>
      <c r="P363" s="3" t="n">
        <v>72</v>
      </c>
      <c r="Q363" s="3" t="n">
        <v>49</v>
      </c>
      <c r="R363" s="9" t="n">
        <f aca="false">0.509*P363*Q363*Q363</f>
        <v>87991.848</v>
      </c>
      <c r="Z363" s="10"/>
    </row>
    <row r="364" customFormat="false" ht="12" hidden="false" customHeight="false" outlineLevel="0" collapsed="false">
      <c r="B364" s="1" t="s">
        <v>950</v>
      </c>
      <c r="C364" s="1" t="s">
        <v>954</v>
      </c>
      <c r="D364" s="2" t="s">
        <v>955</v>
      </c>
      <c r="F364" s="12" t="n">
        <v>1735</v>
      </c>
      <c r="K364" s="2" t="n">
        <v>2</v>
      </c>
      <c r="P364" s="3" t="n">
        <v>70.2</v>
      </c>
      <c r="Q364" s="3" t="n">
        <v>50.5</v>
      </c>
      <c r="R364" s="9" t="n">
        <f aca="false">0.509*P364*Q364*Q364</f>
        <v>91125.02295</v>
      </c>
      <c r="Z364" s="10"/>
    </row>
    <row r="365" customFormat="false" ht="12" hidden="false" customHeight="false" outlineLevel="0" collapsed="false">
      <c r="B365" s="1" t="s">
        <v>950</v>
      </c>
      <c r="C365" s="1" t="s">
        <v>956</v>
      </c>
      <c r="D365" s="2" t="s">
        <v>957</v>
      </c>
      <c r="F365" s="12" t="n">
        <v>478</v>
      </c>
      <c r="K365" s="2" t="n">
        <v>2</v>
      </c>
      <c r="P365" s="3" t="n">
        <v>70.3</v>
      </c>
      <c r="Q365" s="3" t="n">
        <v>49.6</v>
      </c>
      <c r="R365" s="9" t="n">
        <f aca="false">0.509*P365*Q365*Q365</f>
        <v>88031.167232</v>
      </c>
      <c r="Z365" s="10"/>
    </row>
    <row r="366" customFormat="false" ht="12" hidden="false" customHeight="false" outlineLevel="0" collapsed="false">
      <c r="B366" s="1" t="s">
        <v>958</v>
      </c>
      <c r="C366" s="1" t="s">
        <v>959</v>
      </c>
      <c r="D366" s="2" t="s">
        <v>960</v>
      </c>
      <c r="F366" s="12" t="n">
        <v>740</v>
      </c>
      <c r="K366" s="2" t="n">
        <v>2</v>
      </c>
      <c r="P366" s="2" t="n">
        <v>63.5</v>
      </c>
      <c r="Q366" s="3" t="n">
        <v>44.3</v>
      </c>
      <c r="R366" s="9" t="n">
        <f aca="false">0.509*P366*Q366*Q366</f>
        <v>63430.620535</v>
      </c>
      <c r="Z366" s="10"/>
    </row>
    <row r="367" customFormat="false" ht="12" hidden="false" customHeight="false" outlineLevel="0" collapsed="false">
      <c r="B367" s="1" t="s">
        <v>958</v>
      </c>
      <c r="C367" s="1" t="s">
        <v>961</v>
      </c>
      <c r="D367" s="2" t="s">
        <v>962</v>
      </c>
      <c r="F367" s="12" t="n">
        <v>508</v>
      </c>
      <c r="K367" s="2" t="n">
        <v>2</v>
      </c>
      <c r="P367" s="3" t="n">
        <v>57.5</v>
      </c>
      <c r="Q367" s="3" t="n">
        <v>39.7</v>
      </c>
      <c r="R367" s="9" t="n">
        <f aca="false">0.509*P367*Q367*Q367</f>
        <v>46128.214075</v>
      </c>
      <c r="Z367" s="10"/>
    </row>
    <row r="368" customFormat="false" ht="12" hidden="false" customHeight="false" outlineLevel="0" collapsed="false">
      <c r="B368" s="1" t="s">
        <v>958</v>
      </c>
      <c r="C368" s="1" t="s">
        <v>963</v>
      </c>
      <c r="D368" s="2" t="s">
        <v>964</v>
      </c>
      <c r="F368" s="12" t="n">
        <v>313</v>
      </c>
      <c r="K368" s="2" t="n">
        <v>2</v>
      </c>
      <c r="P368" s="3" t="n">
        <v>55.1</v>
      </c>
      <c r="Q368" s="3" t="n">
        <v>38.5</v>
      </c>
      <c r="R368" s="9" t="n">
        <f aca="false">0.509*P368*Q368*Q368</f>
        <v>41571.035275</v>
      </c>
      <c r="Z368" s="10"/>
    </row>
    <row r="369" customFormat="false" ht="12" hidden="false" customHeight="false" outlineLevel="0" collapsed="false">
      <c r="A369" s="0" t="s">
        <v>965</v>
      </c>
      <c r="B369" s="1" t="s">
        <v>966</v>
      </c>
      <c r="C369" s="1" t="s">
        <v>967</v>
      </c>
      <c r="D369" s="2" t="s">
        <v>968</v>
      </c>
      <c r="F369" s="8" t="n">
        <v>600</v>
      </c>
      <c r="G369" s="3" t="n">
        <f aca="false">AVERAGE(F369:F377)</f>
        <v>654.833333333333</v>
      </c>
      <c r="H369" s="3" t="n">
        <v>1044</v>
      </c>
      <c r="I369" s="3" t="n">
        <v>302.5</v>
      </c>
      <c r="J369" s="3" t="n">
        <f aca="false">STDEV(F369:F377)</f>
        <v>282.996687259763</v>
      </c>
      <c r="K369" s="2" t="n">
        <v>3</v>
      </c>
      <c r="L369" s="2" t="n">
        <f aca="false">AVERAGE(K369:K377)</f>
        <v>2.55555555555556</v>
      </c>
      <c r="M369" s="2" t="n">
        <v>3</v>
      </c>
      <c r="N369" s="2" t="n">
        <v>2</v>
      </c>
      <c r="O369" s="2" t="n">
        <f aca="false">STDEV(K369:K377)</f>
        <v>0.300462606288666</v>
      </c>
      <c r="P369" s="3" t="n">
        <v>63.7</v>
      </c>
      <c r="Q369" s="3" t="n">
        <v>45.6</v>
      </c>
      <c r="R369" s="9" t="n">
        <f aca="false">0.509*P369*Q369*Q369</f>
        <v>67419.713088</v>
      </c>
      <c r="S369" s="0" t="n">
        <f aca="false">AVERAGE(R369:R377)</f>
        <v>68359.4114688889</v>
      </c>
      <c r="T369" s="9" t="n">
        <v>91051</v>
      </c>
      <c r="U369" s="9" t="n">
        <v>37391.2</v>
      </c>
      <c r="V369" s="0" t="n">
        <f aca="false">STDEV(R369:R377)</f>
        <v>19820.3637364926</v>
      </c>
      <c r="Z369" s="10"/>
      <c r="AC369" s="10"/>
    </row>
    <row r="370" customFormat="false" ht="12" hidden="false" customHeight="false" outlineLevel="0" collapsed="false">
      <c r="B370" s="1" t="s">
        <v>966</v>
      </c>
      <c r="C370" s="1" t="s">
        <v>969</v>
      </c>
      <c r="D370" s="2" t="s">
        <v>970</v>
      </c>
      <c r="F370" s="12" t="n">
        <v>494</v>
      </c>
      <c r="K370" s="2" t="n">
        <v>2.5</v>
      </c>
      <c r="P370" s="3" t="n">
        <v>62.7</v>
      </c>
      <c r="Q370" s="3" t="n">
        <v>43.9</v>
      </c>
      <c r="R370" s="9" t="n">
        <f aca="false">0.509*P370*Q370*Q370</f>
        <v>61505.558103</v>
      </c>
      <c r="Z370" s="10"/>
    </row>
    <row r="371" customFormat="false" ht="12" hidden="false" customHeight="false" outlineLevel="0" collapsed="false">
      <c r="B371" s="1" t="s">
        <v>966</v>
      </c>
      <c r="C371" s="1" t="s">
        <v>971</v>
      </c>
      <c r="D371" s="2" t="s">
        <v>972</v>
      </c>
      <c r="F371" s="12" t="n">
        <v>303</v>
      </c>
      <c r="K371" s="2" t="n">
        <v>2.5</v>
      </c>
      <c r="P371" s="3" t="n">
        <v>52.5</v>
      </c>
      <c r="Q371" s="3" t="n">
        <v>37.8</v>
      </c>
      <c r="R371" s="9" t="n">
        <f aca="false">0.509*P371*Q371*Q371</f>
        <v>38182.1769</v>
      </c>
      <c r="Z371" s="10"/>
    </row>
    <row r="372" customFormat="false" ht="12" hidden="false" customHeight="false" outlineLevel="0" collapsed="false">
      <c r="B372" s="1" t="s">
        <v>966</v>
      </c>
      <c r="C372" s="1" t="s">
        <v>973</v>
      </c>
      <c r="D372" s="2" t="s">
        <v>974</v>
      </c>
      <c r="F372" s="12" t="n">
        <v>556</v>
      </c>
      <c r="K372" s="2" t="n">
        <v>3</v>
      </c>
      <c r="P372" s="3" t="n">
        <v>67.3</v>
      </c>
      <c r="Q372" s="3" t="n">
        <v>45.5</v>
      </c>
      <c r="R372" s="9" t="n">
        <f aca="false">0.509*P372*Q372*Q372</f>
        <v>70917.862925</v>
      </c>
      <c r="Z372" s="10"/>
    </row>
    <row r="373" customFormat="false" ht="12" hidden="false" customHeight="false" outlineLevel="0" collapsed="false">
      <c r="B373" s="1" t="s">
        <v>966</v>
      </c>
      <c r="C373" s="1" t="s">
        <v>975</v>
      </c>
      <c r="D373" s="2" t="s">
        <v>976</v>
      </c>
      <c r="F373" s="12" t="n">
        <v>899</v>
      </c>
      <c r="K373" s="2" t="n">
        <v>2.5</v>
      </c>
      <c r="P373" s="3" t="n">
        <v>73.6</v>
      </c>
      <c r="Q373" s="3" t="n">
        <v>49.3</v>
      </c>
      <c r="R373" s="9" t="n">
        <f aca="false">0.509*P373*Q373*Q373</f>
        <v>91051.988576</v>
      </c>
      <c r="Z373" s="10"/>
    </row>
    <row r="374" customFormat="false" ht="12" hidden="false" customHeight="false" outlineLevel="0" collapsed="false">
      <c r="B374" s="1" t="s">
        <v>966</v>
      </c>
      <c r="C374" s="1" t="s">
        <v>977</v>
      </c>
      <c r="D374" s="2" t="s">
        <v>978</v>
      </c>
      <c r="F374" s="12" t="n">
        <v>1044</v>
      </c>
      <c r="K374" s="2" t="n">
        <v>2.5</v>
      </c>
      <c r="P374" s="3" t="n">
        <v>70.5</v>
      </c>
      <c r="Q374" s="3" t="n">
        <v>49.1</v>
      </c>
      <c r="R374" s="9" t="n">
        <f aca="false">0.509*P374*Q374*Q374</f>
        <v>86510.711445</v>
      </c>
      <c r="Z374" s="10"/>
    </row>
    <row r="375" customFormat="false" ht="12" hidden="false" customHeight="false" outlineLevel="0" collapsed="false">
      <c r="B375" s="1" t="s">
        <v>966</v>
      </c>
      <c r="C375" s="1" t="s">
        <v>979</v>
      </c>
      <c r="D375" s="2" t="s">
        <v>980</v>
      </c>
      <c r="F375" s="12" t="n">
        <v>1033</v>
      </c>
      <c r="K375" s="2" t="n">
        <v>2.5</v>
      </c>
      <c r="P375" s="3" t="n">
        <v>70.4</v>
      </c>
      <c r="Q375" s="3" t="n">
        <v>49</v>
      </c>
      <c r="R375" s="9" t="n">
        <f aca="false">0.509*P375*Q375*Q375</f>
        <v>86036.4736</v>
      </c>
      <c r="Z375" s="10"/>
    </row>
    <row r="376" customFormat="false" ht="12" hidden="false" customHeight="false" outlineLevel="0" collapsed="false">
      <c r="B376" s="1" t="s">
        <v>966</v>
      </c>
      <c r="C376" s="1" t="s">
        <v>981</v>
      </c>
      <c r="D376" s="2" t="s">
        <v>982</v>
      </c>
      <c r="F376" s="12" t="n">
        <v>662</v>
      </c>
      <c r="K376" s="2" t="n">
        <v>2.5</v>
      </c>
      <c r="P376" s="3" t="n">
        <v>67.5</v>
      </c>
      <c r="Q376" s="3" t="n">
        <v>47.1</v>
      </c>
      <c r="R376" s="9" t="n">
        <f aca="false">0.509*P376*Q376*Q376</f>
        <v>76219.021575</v>
      </c>
      <c r="Z376" s="10"/>
    </row>
    <row r="377" customFormat="false" ht="12" hidden="false" customHeight="false" outlineLevel="0" collapsed="false">
      <c r="B377" s="1" t="s">
        <v>966</v>
      </c>
      <c r="C377" s="1" t="s">
        <v>983</v>
      </c>
      <c r="D377" s="2" t="s">
        <v>984</v>
      </c>
      <c r="F377" s="8" t="n">
        <v>302.5</v>
      </c>
      <c r="K377" s="2" t="n">
        <v>2</v>
      </c>
      <c r="P377" s="0" t="n">
        <v>52.8</v>
      </c>
      <c r="Q377" s="3" t="n">
        <v>37.3</v>
      </c>
      <c r="R377" s="9" t="n">
        <f aca="false">0.509*P377*Q377*Q377</f>
        <v>37391.197008</v>
      </c>
      <c r="Z377" s="10"/>
    </row>
    <row r="378" customFormat="false" ht="12" hidden="false" customHeight="false" outlineLevel="0" collapsed="false">
      <c r="A378" s="0" t="s">
        <v>985</v>
      </c>
      <c r="B378" s="1" t="s">
        <v>986</v>
      </c>
      <c r="C378" s="1" t="s">
        <v>987</v>
      </c>
      <c r="D378" s="2" t="s">
        <v>988</v>
      </c>
      <c r="F378" s="8"/>
      <c r="G378" s="3" t="n">
        <f aca="false">AVERAGE(F378:F386)</f>
        <v>87.1125</v>
      </c>
      <c r="H378" s="3" t="n">
        <v>172.3</v>
      </c>
      <c r="I378" s="3" t="n">
        <v>41.7</v>
      </c>
      <c r="J378" s="3" t="n">
        <f aca="false">STDEV(F378:F386)</f>
        <v>44.9455364858403</v>
      </c>
      <c r="K378" s="2" t="n">
        <v>2.5</v>
      </c>
      <c r="L378" s="2" t="n">
        <f aca="false">AVERAGE(K378:K386)</f>
        <v>2.05555555555556</v>
      </c>
      <c r="M378" s="2" t="n">
        <v>2.5</v>
      </c>
      <c r="N378" s="2" t="n">
        <v>1</v>
      </c>
      <c r="O378" s="2" t="n">
        <f aca="false">STDEV(K378:K386)</f>
        <v>0.52704627669473</v>
      </c>
      <c r="P378" s="0" t="n">
        <v>42</v>
      </c>
      <c r="Q378" s="0" t="n">
        <v>31.4</v>
      </c>
      <c r="R378" s="9" t="n">
        <f aca="false">0.509*P378*Q378*Q378</f>
        <v>21077.85288</v>
      </c>
      <c r="S378" s="0" t="n">
        <f aca="false">AVERAGE(R378:R386)</f>
        <v>16264.6861598889</v>
      </c>
      <c r="T378" s="0" t="n">
        <v>32594.57</v>
      </c>
      <c r="U378" s="0" t="n">
        <v>8751.43</v>
      </c>
      <c r="V378" s="9" t="n">
        <f aca="false">STDEV(R378:R386)</f>
        <v>7604.04461341548</v>
      </c>
      <c r="Z378" s="10"/>
      <c r="AC378" s="10"/>
    </row>
    <row r="379" customFormat="false" ht="12" hidden="false" customHeight="false" outlineLevel="0" collapsed="false">
      <c r="B379" s="1" t="s">
        <v>986</v>
      </c>
      <c r="C379" s="1" t="s">
        <v>989</v>
      </c>
      <c r="D379" s="2" t="s">
        <v>990</v>
      </c>
      <c r="F379" s="12" t="n">
        <v>105.5</v>
      </c>
      <c r="K379" s="2" t="n">
        <v>2</v>
      </c>
      <c r="P379" s="0" t="n">
        <v>39.3</v>
      </c>
      <c r="Q379" s="0" t="n">
        <v>28.4</v>
      </c>
      <c r="R379" s="9" t="n">
        <f aca="false">0.509*P379*Q379*Q379</f>
        <v>16134.184272</v>
      </c>
      <c r="Z379" s="10"/>
    </row>
    <row r="380" customFormat="false" ht="12" hidden="false" customHeight="false" outlineLevel="0" collapsed="false">
      <c r="B380" s="1" t="s">
        <v>986</v>
      </c>
      <c r="C380" s="1" t="s">
        <v>991</v>
      </c>
      <c r="D380" s="2" t="s">
        <v>992</v>
      </c>
      <c r="F380" s="12" t="n">
        <v>41.7</v>
      </c>
      <c r="K380" s="2" t="n">
        <v>2.5</v>
      </c>
      <c r="P380" s="0" t="n">
        <v>31.6</v>
      </c>
      <c r="Q380" s="0" t="n">
        <v>23.5</v>
      </c>
      <c r="R380" s="9" t="n">
        <f aca="false">0.509*P380*Q380*Q380</f>
        <v>8882.6099</v>
      </c>
      <c r="Z380" s="10"/>
    </row>
    <row r="381" customFormat="false" ht="12" hidden="false" customHeight="false" outlineLevel="0" collapsed="false">
      <c r="B381" s="1" t="s">
        <v>986</v>
      </c>
      <c r="C381" s="1" t="s">
        <v>993</v>
      </c>
      <c r="D381" s="2" t="s">
        <v>994</v>
      </c>
      <c r="F381" s="8" t="n">
        <v>43.1</v>
      </c>
      <c r="K381" s="2" t="n">
        <v>2</v>
      </c>
      <c r="P381" s="0" t="n">
        <v>31.4</v>
      </c>
      <c r="Q381" s="0" t="n">
        <v>23.4</v>
      </c>
      <c r="R381" s="9" t="n">
        <f aca="false">0.509*P381*Q381*Q381</f>
        <v>8751.432456</v>
      </c>
      <c r="Z381" s="10"/>
    </row>
    <row r="382" customFormat="false" ht="12" hidden="false" customHeight="false" outlineLevel="0" collapsed="false">
      <c r="B382" s="1" t="s">
        <v>986</v>
      </c>
      <c r="C382" s="1" t="s">
        <v>176</v>
      </c>
      <c r="D382" s="2" t="s">
        <v>995</v>
      </c>
      <c r="F382" s="12" t="n">
        <v>72.4</v>
      </c>
      <c r="K382" s="2" t="n">
        <v>1.5</v>
      </c>
      <c r="P382" s="0" t="n">
        <v>35</v>
      </c>
      <c r="Q382" s="0" t="n">
        <v>25.3</v>
      </c>
      <c r="R382" s="9" t="n">
        <f aca="false">0.509*P382*Q382*Q382</f>
        <v>11403.20335</v>
      </c>
      <c r="Z382" s="10"/>
    </row>
    <row r="383" customFormat="false" ht="12" hidden="false" customHeight="false" outlineLevel="0" collapsed="false">
      <c r="B383" s="1" t="s">
        <v>986</v>
      </c>
      <c r="C383" s="1" t="s">
        <v>996</v>
      </c>
      <c r="D383" s="2" t="s">
        <v>997</v>
      </c>
      <c r="F383" s="12" t="n">
        <v>90</v>
      </c>
      <c r="K383" s="2" t="n">
        <v>2.5</v>
      </c>
      <c r="P383" s="0" t="n">
        <v>40.3</v>
      </c>
      <c r="Q383" s="0" t="n">
        <v>30.2</v>
      </c>
      <c r="R383" s="9" t="n">
        <f aca="false">0.509*P383*Q383*Q383</f>
        <v>18708.402908</v>
      </c>
      <c r="Z383" s="10"/>
    </row>
    <row r="384" customFormat="false" ht="12" hidden="false" customHeight="false" outlineLevel="0" collapsed="false">
      <c r="B384" s="1" t="s">
        <v>986</v>
      </c>
      <c r="C384" s="1" t="s">
        <v>998</v>
      </c>
      <c r="D384" s="2" t="s">
        <v>999</v>
      </c>
      <c r="F384" s="8" t="n">
        <v>120</v>
      </c>
      <c r="K384" s="2" t="n">
        <v>2</v>
      </c>
      <c r="P384" s="0" t="n">
        <v>41.7</v>
      </c>
      <c r="Q384" s="0" t="n">
        <v>29.1</v>
      </c>
      <c r="R384" s="9" t="n">
        <f aca="false">0.509*P384*Q384*Q384</f>
        <v>17973.796293</v>
      </c>
      <c r="Z384" s="10"/>
    </row>
    <row r="385" customFormat="false" ht="12" hidden="false" customHeight="false" outlineLevel="0" collapsed="false">
      <c r="B385" s="1" t="s">
        <v>1000</v>
      </c>
      <c r="C385" s="1" t="s">
        <v>621</v>
      </c>
      <c r="D385" s="2" t="s">
        <v>1001</v>
      </c>
      <c r="F385" s="12" t="n">
        <v>51.9</v>
      </c>
      <c r="K385" s="2" t="n">
        <v>2.5</v>
      </c>
      <c r="P385" s="0" t="n">
        <v>34.4</v>
      </c>
      <c r="Q385" s="0" t="n">
        <v>24.9</v>
      </c>
      <c r="R385" s="9" t="n">
        <f aca="false">0.509*P385*Q385*Q385</f>
        <v>10856.127096</v>
      </c>
      <c r="Z385" s="10"/>
    </row>
    <row r="386" customFormat="false" ht="12" hidden="false" customHeight="false" outlineLevel="0" collapsed="false">
      <c r="B386" s="1" t="s">
        <v>1002</v>
      </c>
      <c r="C386" s="1" t="s">
        <v>1003</v>
      </c>
      <c r="D386" s="2" t="s">
        <v>1004</v>
      </c>
      <c r="F386" s="12" t="n">
        <v>172.3</v>
      </c>
      <c r="K386" s="2" t="n">
        <v>1</v>
      </c>
      <c r="P386" s="0" t="n">
        <v>51.1</v>
      </c>
      <c r="Q386" s="0" t="n">
        <v>35.4</v>
      </c>
      <c r="R386" s="9" t="n">
        <f aca="false">0.509*P386*Q386*Q386</f>
        <v>32594.566284</v>
      </c>
      <c r="Z386" s="10"/>
    </row>
    <row r="387" customFormat="false" ht="12" hidden="false" customHeight="false" outlineLevel="0" collapsed="false">
      <c r="A387" s="0" t="s">
        <v>1005</v>
      </c>
      <c r="B387" s="1" t="s">
        <v>1006</v>
      </c>
      <c r="C387" s="1" t="s">
        <v>621</v>
      </c>
      <c r="D387" s="2" t="s">
        <v>1007</v>
      </c>
      <c r="F387" s="12" t="n">
        <v>254</v>
      </c>
      <c r="G387" s="3" t="n">
        <f aca="false">AVERAGE(F387:F389)</f>
        <v>189.75</v>
      </c>
      <c r="H387" s="3" t="n">
        <v>254</v>
      </c>
      <c r="I387" s="3" t="n">
        <v>125.5</v>
      </c>
      <c r="J387" s="3" t="n">
        <f aca="false">STDEV(F387:F389)</f>
        <v>90.8632213824714</v>
      </c>
      <c r="K387" s="2" t="n">
        <v>3.5</v>
      </c>
      <c r="L387" s="2" t="n">
        <f aca="false">AVERAGE(K387:K389)</f>
        <v>3</v>
      </c>
      <c r="M387" s="2" t="n">
        <v>3.5</v>
      </c>
      <c r="N387" s="2" t="n">
        <v>2.5</v>
      </c>
      <c r="O387" s="2" t="n">
        <f aca="false">STDEV(K387:K389)</f>
        <v>0.5</v>
      </c>
      <c r="P387" s="0" t="n">
        <v>44.5</v>
      </c>
      <c r="Q387" s="0" t="n">
        <v>33.3</v>
      </c>
      <c r="R387" s="9" t="n">
        <f aca="false">0.509*P387*Q387*Q387</f>
        <v>25116.912945</v>
      </c>
      <c r="S387" s="0" t="n">
        <f aca="false">AVERAGE(R387:R389)</f>
        <v>20145.474315</v>
      </c>
      <c r="T387" s="0" t="n">
        <v>25116.91</v>
      </c>
      <c r="U387" s="0" t="n">
        <v>16537.41</v>
      </c>
      <c r="V387" s="9" t="n">
        <f aca="false">STDEV(R387:R389)</f>
        <v>4449.27632743991</v>
      </c>
      <c r="Z387" s="10"/>
      <c r="AC387" s="10"/>
    </row>
    <row r="388" customFormat="false" ht="12" hidden="false" customHeight="false" outlineLevel="0" collapsed="false">
      <c r="B388" s="1" t="s">
        <v>1006</v>
      </c>
      <c r="C388" s="1" t="s">
        <v>1008</v>
      </c>
      <c r="D388" s="2" t="s">
        <v>1009</v>
      </c>
      <c r="F388" s="12" t="n">
        <v>125.5</v>
      </c>
      <c r="K388" s="2" t="n">
        <v>2.5</v>
      </c>
      <c r="P388" s="0" t="n">
        <v>40</v>
      </c>
      <c r="Q388" s="0" t="n">
        <v>28.5</v>
      </c>
      <c r="R388" s="9" t="n">
        <f aca="false">0.509*P388*Q388*Q388</f>
        <v>16537.41</v>
      </c>
      <c r="Z388" s="10"/>
    </row>
    <row r="389" customFormat="false" ht="12" hidden="false" customHeight="false" outlineLevel="0" collapsed="false">
      <c r="B389" s="1" t="s">
        <v>1006</v>
      </c>
      <c r="C389" s="1" t="s">
        <v>1010</v>
      </c>
      <c r="D389" s="2" t="s">
        <v>1011</v>
      </c>
      <c r="F389" s="8"/>
      <c r="K389" s="2" t="n">
        <v>3</v>
      </c>
      <c r="P389" s="0" t="n">
        <v>41</v>
      </c>
      <c r="Q389" s="0" t="n">
        <v>30</v>
      </c>
      <c r="R389" s="9" t="n">
        <f aca="false">0.509*P389*Q389*Q389</f>
        <v>18782.1</v>
      </c>
      <c r="Z389" s="10"/>
    </row>
    <row r="390" customFormat="false" ht="12" hidden="false" customHeight="false" outlineLevel="0" collapsed="false">
      <c r="A390" s="0" t="s">
        <v>1012</v>
      </c>
      <c r="B390" s="1" t="s">
        <v>1013</v>
      </c>
      <c r="C390" s="1" t="s">
        <v>1014</v>
      </c>
      <c r="D390" s="2" t="s">
        <v>1015</v>
      </c>
      <c r="F390" s="12" t="n">
        <v>979</v>
      </c>
      <c r="G390" s="3" t="n">
        <f aca="false">AVERAGE(F390:F398)</f>
        <v>489.666666666667</v>
      </c>
      <c r="H390" s="3" t="n">
        <v>979</v>
      </c>
      <c r="I390" s="3" t="n">
        <v>84</v>
      </c>
      <c r="J390" s="3" t="n">
        <f aca="false">STDEV(F390:F398)</f>
        <v>334.703226754688</v>
      </c>
      <c r="K390" s="2" t="n">
        <v>1</v>
      </c>
      <c r="L390" s="2" t="n">
        <f aca="false">AVERAGE(K390:K398)</f>
        <v>1.11111111111111</v>
      </c>
      <c r="M390" s="2" t="n">
        <v>2</v>
      </c>
      <c r="N390" s="2" t="n">
        <v>1</v>
      </c>
      <c r="O390" s="2" t="n">
        <f aca="false">STDEV(K390:K398)</f>
        <v>0.333333333333333</v>
      </c>
      <c r="P390" s="0" t="n">
        <v>82.4</v>
      </c>
      <c r="Q390" s="0" t="n">
        <v>50.3</v>
      </c>
      <c r="R390" s="9" t="n">
        <f aca="false">0.509*P390*Q390*Q390</f>
        <v>106116.022744</v>
      </c>
      <c r="S390" s="0" t="n">
        <f aca="false">AVERAGE(R390:R398)</f>
        <v>63016.460978</v>
      </c>
      <c r="T390" s="9" t="n">
        <v>106116.02</v>
      </c>
      <c r="U390" s="0" t="n">
        <v>16528.76</v>
      </c>
      <c r="V390" s="0" t="n">
        <f aca="false">STDEV(R390:R398)</f>
        <v>30926.2716286836</v>
      </c>
      <c r="Z390" s="10"/>
      <c r="AC390" s="10"/>
    </row>
    <row r="391" customFormat="false" ht="12" hidden="false" customHeight="false" outlineLevel="0" collapsed="false">
      <c r="B391" s="1" t="s">
        <v>1013</v>
      </c>
      <c r="C391" s="1" t="s">
        <v>1016</v>
      </c>
      <c r="D391" s="2" t="s">
        <v>1017</v>
      </c>
      <c r="F391" s="12" t="n">
        <v>959</v>
      </c>
      <c r="K391" s="2" t="n">
        <v>1</v>
      </c>
      <c r="P391" s="0" t="n">
        <v>80.2</v>
      </c>
      <c r="Q391" s="0" t="n">
        <v>50</v>
      </c>
      <c r="R391" s="9" t="n">
        <f aca="false">0.509*P391*Q391*Q391</f>
        <v>102054.5</v>
      </c>
      <c r="Z391" s="10"/>
    </row>
    <row r="392" customFormat="false" ht="12" hidden="false" customHeight="false" outlineLevel="0" collapsed="false">
      <c r="B392" s="1" t="s">
        <v>1018</v>
      </c>
      <c r="C392" s="1" t="s">
        <v>1019</v>
      </c>
      <c r="D392" s="2" t="s">
        <v>1020</v>
      </c>
      <c r="F392" s="12" t="n">
        <v>717</v>
      </c>
      <c r="K392" s="2" t="n">
        <v>1</v>
      </c>
      <c r="P392" s="0" t="n">
        <v>74.2</v>
      </c>
      <c r="Q392" s="0" t="n">
        <v>47.3</v>
      </c>
      <c r="R392" s="9" t="n">
        <f aca="false">0.509*P392*Q392*Q392</f>
        <v>84497.521262</v>
      </c>
      <c r="Z392" s="10"/>
    </row>
    <row r="393" customFormat="false" ht="12" hidden="false" customHeight="false" outlineLevel="0" collapsed="false">
      <c r="B393" s="1" t="s">
        <v>1021</v>
      </c>
      <c r="C393" s="1" t="s">
        <v>259</v>
      </c>
      <c r="D393" s="2" t="s">
        <v>1022</v>
      </c>
      <c r="F393" s="8" t="n">
        <v>490</v>
      </c>
      <c r="K393" s="2" t="n">
        <v>2</v>
      </c>
      <c r="P393" s="0" t="n">
        <v>63.5</v>
      </c>
      <c r="Q393" s="0" t="n">
        <v>43.4</v>
      </c>
      <c r="R393" s="9" t="n">
        <f aca="false">0.509*P393*Q393*Q393</f>
        <v>60879.48454</v>
      </c>
      <c r="Y393" s="10"/>
      <c r="Z393" s="10"/>
      <c r="AA393" s="10"/>
      <c r="AB393" s="10"/>
      <c r="AC393" s="10"/>
      <c r="AD393" s="10"/>
    </row>
    <row r="394" customFormat="false" ht="12" hidden="false" customHeight="false" outlineLevel="0" collapsed="false">
      <c r="B394" s="1" t="s">
        <v>1023</v>
      </c>
      <c r="C394" s="1" t="s">
        <v>1024</v>
      </c>
      <c r="D394" s="2" t="s">
        <v>1025</v>
      </c>
      <c r="F394" s="8" t="n">
        <v>222</v>
      </c>
      <c r="K394" s="2" t="n">
        <v>1</v>
      </c>
      <c r="P394" s="0" t="n">
        <v>60.6</v>
      </c>
      <c r="Q394" s="0" t="n">
        <v>37.2</v>
      </c>
      <c r="R394" s="9" t="n">
        <f aca="false">0.509*P394*Q394*Q394</f>
        <v>42685.098336</v>
      </c>
      <c r="Y394" s="10"/>
      <c r="Z394" s="10"/>
      <c r="AA394" s="10"/>
      <c r="AB394" s="10"/>
      <c r="AC394" s="10"/>
      <c r="AD394" s="10"/>
    </row>
    <row r="395" customFormat="false" ht="12" hidden="false" customHeight="false" outlineLevel="0" collapsed="false">
      <c r="B395" s="1" t="s">
        <v>1023</v>
      </c>
      <c r="C395" s="1" t="s">
        <v>1026</v>
      </c>
      <c r="D395" s="2" t="s">
        <v>1027</v>
      </c>
      <c r="F395" s="8" t="n">
        <v>224</v>
      </c>
      <c r="K395" s="2" t="n">
        <v>1</v>
      </c>
      <c r="P395" s="0" t="n">
        <v>60.4</v>
      </c>
      <c r="Q395" s="0" t="n">
        <v>36.2</v>
      </c>
      <c r="R395" s="9" t="n">
        <f aca="false">0.509*P395*Q395*Q395</f>
        <v>40287.643184</v>
      </c>
      <c r="Y395" s="10"/>
      <c r="Z395" s="10"/>
      <c r="AA395" s="10"/>
      <c r="AB395" s="10"/>
      <c r="AC395" s="10"/>
      <c r="AD395" s="10"/>
    </row>
    <row r="396" customFormat="false" ht="12" hidden="false" customHeight="false" outlineLevel="0" collapsed="false">
      <c r="B396" s="1" t="s">
        <v>1028</v>
      </c>
      <c r="C396" s="1" t="s">
        <v>1029</v>
      </c>
      <c r="D396" s="2" t="s">
        <v>1030</v>
      </c>
      <c r="F396" s="12" t="n">
        <v>212</v>
      </c>
      <c r="K396" s="2" t="n">
        <v>1</v>
      </c>
      <c r="P396" s="0" t="n">
        <v>54.1</v>
      </c>
      <c r="Q396" s="0" t="n">
        <v>37.7</v>
      </c>
      <c r="R396" s="9" t="n">
        <f aca="false">0.509*P396*Q396*Q396</f>
        <v>39137.920601</v>
      </c>
      <c r="Y396" s="10"/>
      <c r="Z396" s="10"/>
      <c r="AA396" s="10"/>
      <c r="AB396" s="10"/>
      <c r="AC396" s="10"/>
      <c r="AD396" s="10"/>
    </row>
    <row r="397" customFormat="false" ht="12" hidden="false" customHeight="false" outlineLevel="0" collapsed="false">
      <c r="B397" s="1" t="s">
        <v>1028</v>
      </c>
      <c r="C397" s="1" t="s">
        <v>1031</v>
      </c>
      <c r="D397" s="2" t="s">
        <v>1032</v>
      </c>
      <c r="F397" s="8" t="n">
        <v>84</v>
      </c>
      <c r="K397" s="2" t="n">
        <v>1</v>
      </c>
      <c r="P397" s="0" t="n">
        <v>39.7</v>
      </c>
      <c r="Q397" s="0" t="n">
        <v>28.6</v>
      </c>
      <c r="R397" s="9" t="n">
        <f aca="false">0.509*P397*Q397*Q397</f>
        <v>16528.763108</v>
      </c>
      <c r="Y397" s="10"/>
      <c r="Z397" s="10"/>
      <c r="AA397" s="10"/>
      <c r="AB397" s="10"/>
      <c r="AC397" s="10"/>
      <c r="AD397" s="10"/>
    </row>
    <row r="398" customFormat="false" ht="12" hidden="false" customHeight="false" outlineLevel="0" collapsed="false">
      <c r="B398" s="1" t="s">
        <v>1033</v>
      </c>
      <c r="C398" s="1" t="s">
        <v>1034</v>
      </c>
      <c r="D398" s="2" t="s">
        <v>1035</v>
      </c>
      <c r="F398" s="8" t="n">
        <v>520</v>
      </c>
      <c r="K398" s="2" t="n">
        <v>1</v>
      </c>
      <c r="P398" s="0" t="n">
        <v>68.7</v>
      </c>
      <c r="Q398" s="0" t="n">
        <v>46.3</v>
      </c>
      <c r="R398" s="9" t="n">
        <f aca="false">0.509*P398*Q398*Q398</f>
        <v>74961.195027</v>
      </c>
      <c r="Y398" s="10"/>
      <c r="Z398" s="10"/>
      <c r="AA398" s="10"/>
      <c r="AB398" s="10"/>
      <c r="AC398" s="10"/>
      <c r="AD398" s="10"/>
    </row>
    <row r="399" customFormat="false" ht="12" hidden="false" customHeight="false" outlineLevel="0" collapsed="false">
      <c r="A399" s="0" t="s">
        <v>1036</v>
      </c>
      <c r="B399" s="1" t="s">
        <v>1037</v>
      </c>
      <c r="C399" s="1" t="s">
        <v>1038</v>
      </c>
      <c r="D399" s="2" t="s">
        <v>1039</v>
      </c>
      <c r="F399" s="8"/>
      <c r="G399" s="3" t="n">
        <f aca="false">AVERAGE(F399:F407)</f>
        <v>227.125</v>
      </c>
      <c r="H399" s="3" t="n">
        <v>342.5</v>
      </c>
      <c r="I399" s="3" t="n">
        <v>172.5</v>
      </c>
      <c r="J399" s="3" t="n">
        <f aca="false">STDEV(F399:F407)</f>
        <v>55.2091801372613</v>
      </c>
      <c r="K399" s="2" t="n">
        <v>3</v>
      </c>
      <c r="L399" s="2" t="n">
        <v>3</v>
      </c>
      <c r="M399" s="2" t="n">
        <v>3</v>
      </c>
      <c r="N399" s="2" t="n">
        <v>3</v>
      </c>
      <c r="O399" s="2" t="n">
        <f aca="false">STDEV(K399:K407)</f>
        <v>0</v>
      </c>
      <c r="P399" s="0" t="n">
        <v>48.2</v>
      </c>
      <c r="Q399" s="0" t="n">
        <v>32</v>
      </c>
      <c r="R399" s="9" t="n">
        <f aca="false">0.509*P399*Q399*Q399</f>
        <v>25122.6112</v>
      </c>
      <c r="S399" s="0" t="n">
        <f aca="false">AVERAGE(R399:R407)</f>
        <v>17378.6648965556</v>
      </c>
      <c r="T399" s="0" t="n">
        <v>27207.35</v>
      </c>
      <c r="U399" s="0" t="n">
        <v>11704.64</v>
      </c>
      <c r="V399" s="9" t="n">
        <f aca="false">STDEV(R399:R407)</f>
        <v>5906.02942919047</v>
      </c>
      <c r="Y399" s="10"/>
      <c r="Z399" s="10"/>
      <c r="AA399" s="10"/>
      <c r="AB399" s="10"/>
      <c r="AC399" s="10"/>
      <c r="AD399" s="10"/>
    </row>
    <row r="400" customFormat="false" ht="12" hidden="false" customHeight="false" outlineLevel="0" collapsed="false">
      <c r="B400" s="1" t="s">
        <v>1040</v>
      </c>
      <c r="C400" s="1" t="s">
        <v>1041</v>
      </c>
      <c r="D400" s="2" t="s">
        <v>1042</v>
      </c>
      <c r="F400" s="12" t="n">
        <v>225</v>
      </c>
      <c r="K400" s="2" t="n">
        <v>3</v>
      </c>
      <c r="P400" s="0" t="n">
        <v>45.9</v>
      </c>
      <c r="Q400" s="0" t="n">
        <v>30.9</v>
      </c>
      <c r="R400" s="9" t="n">
        <f aca="false">0.509*P400*Q400*Q400</f>
        <v>22307.321511</v>
      </c>
      <c r="Y400" s="10"/>
      <c r="Z400" s="10"/>
      <c r="AA400" s="10"/>
      <c r="AB400" s="10"/>
      <c r="AC400" s="10"/>
      <c r="AD400" s="10"/>
    </row>
    <row r="401" customFormat="false" ht="12" hidden="false" customHeight="false" outlineLevel="0" collapsed="false">
      <c r="B401" s="1" t="s">
        <v>1040</v>
      </c>
      <c r="C401" s="1" t="s">
        <v>1043</v>
      </c>
      <c r="D401" s="2" t="s">
        <v>1044</v>
      </c>
      <c r="F401" s="12" t="n">
        <v>255</v>
      </c>
      <c r="K401" s="2" t="n">
        <v>3</v>
      </c>
      <c r="P401" s="0" t="n">
        <v>41.9</v>
      </c>
      <c r="Q401" s="0" t="n">
        <v>28</v>
      </c>
      <c r="R401" s="9" t="n">
        <f aca="false">0.509*P401*Q401*Q401</f>
        <v>16720.4464</v>
      </c>
      <c r="Z401" s="10"/>
    </row>
    <row r="402" customFormat="false" ht="12" hidden="false" customHeight="false" outlineLevel="0" collapsed="false">
      <c r="B402" s="1" t="s">
        <v>1040</v>
      </c>
      <c r="C402" s="1" t="s">
        <v>1045</v>
      </c>
      <c r="D402" s="2" t="s">
        <v>1046</v>
      </c>
      <c r="F402" s="12" t="n">
        <v>342.5</v>
      </c>
      <c r="K402" s="2" t="n">
        <v>3</v>
      </c>
      <c r="P402" s="0" t="n">
        <v>45.7</v>
      </c>
      <c r="Q402" s="0" t="n">
        <v>34.2</v>
      </c>
      <c r="R402" s="9" t="n">
        <f aca="false">0.509*P402*Q402*Q402</f>
        <v>27207.346932</v>
      </c>
      <c r="Z402" s="10"/>
    </row>
    <row r="403" customFormat="false" ht="12" hidden="false" customHeight="false" outlineLevel="0" collapsed="false">
      <c r="B403" s="1" t="s">
        <v>1040</v>
      </c>
      <c r="C403" s="1" t="s">
        <v>1047</v>
      </c>
      <c r="D403" s="2" t="s">
        <v>1048</v>
      </c>
      <c r="F403" s="12" t="n">
        <v>178</v>
      </c>
      <c r="K403" s="2" t="n">
        <v>3</v>
      </c>
      <c r="P403" s="0" t="n">
        <v>38.8</v>
      </c>
      <c r="Q403" s="0" t="n">
        <v>25.9</v>
      </c>
      <c r="R403" s="9" t="n">
        <f aca="false">0.509*P403*Q403*Q403</f>
        <v>13247.960852</v>
      </c>
      <c r="Z403" s="10"/>
    </row>
    <row r="404" customFormat="false" ht="12" hidden="false" customHeight="false" outlineLevel="0" collapsed="false">
      <c r="B404" s="1" t="s">
        <v>1040</v>
      </c>
      <c r="C404" s="1" t="s">
        <v>1049</v>
      </c>
      <c r="D404" s="2" t="s">
        <v>1050</v>
      </c>
      <c r="F404" s="12" t="n">
        <v>245</v>
      </c>
      <c r="K404" s="2" t="n">
        <v>3</v>
      </c>
      <c r="P404" s="0" t="n">
        <v>37.2</v>
      </c>
      <c r="Q404" s="0" t="n">
        <v>26.5</v>
      </c>
      <c r="R404" s="9" t="n">
        <f aca="false">0.509*P404*Q404*Q404</f>
        <v>13296.9633</v>
      </c>
      <c r="Z404" s="10"/>
    </row>
    <row r="405" customFormat="false" ht="12" hidden="false" customHeight="false" outlineLevel="0" collapsed="false">
      <c r="B405" s="1" t="s">
        <v>1040</v>
      </c>
      <c r="C405" s="1" t="s">
        <v>1051</v>
      </c>
      <c r="D405" s="2" t="s">
        <v>1052</v>
      </c>
      <c r="F405" s="12" t="n">
        <v>200</v>
      </c>
      <c r="K405" s="2" t="n">
        <v>3</v>
      </c>
      <c r="P405" s="0" t="n">
        <v>37.2</v>
      </c>
      <c r="Q405" s="0" t="n">
        <v>26.9</v>
      </c>
      <c r="R405" s="9" t="n">
        <f aca="false">0.509*P405*Q405*Q405</f>
        <v>13701.410628</v>
      </c>
      <c r="Z405" s="10"/>
    </row>
    <row r="406" customFormat="false" ht="12" hidden="false" customHeight="false" outlineLevel="0" collapsed="false">
      <c r="B406" s="1" t="s">
        <v>1040</v>
      </c>
      <c r="C406" s="1" t="s">
        <v>784</v>
      </c>
      <c r="D406" s="2" t="s">
        <v>1053</v>
      </c>
      <c r="F406" s="8" t="n">
        <v>199</v>
      </c>
      <c r="K406" s="2" t="n">
        <v>3</v>
      </c>
      <c r="P406" s="0" t="n">
        <v>36.5</v>
      </c>
      <c r="Q406" s="0" t="n">
        <v>25.1</v>
      </c>
      <c r="R406" s="9" t="n">
        <f aca="false">0.509*P406*Q406*Q406</f>
        <v>11704.640785</v>
      </c>
      <c r="Z406" s="10"/>
    </row>
    <row r="407" customFormat="false" ht="12" hidden="false" customHeight="false" outlineLevel="0" collapsed="false">
      <c r="B407" s="1" t="s">
        <v>1040</v>
      </c>
      <c r="C407" s="1" t="s">
        <v>1054</v>
      </c>
      <c r="D407" s="2" t="s">
        <v>1055</v>
      </c>
      <c r="F407" s="12" t="n">
        <v>172.5</v>
      </c>
      <c r="K407" s="2" t="n">
        <v>3</v>
      </c>
      <c r="P407" s="0" t="n">
        <v>36.1</v>
      </c>
      <c r="Q407" s="0" t="n">
        <v>26.7</v>
      </c>
      <c r="R407" s="9" t="n">
        <f aca="false">0.509*P407*Q407*Q407</f>
        <v>13099.282461</v>
      </c>
      <c r="Z407" s="10"/>
    </row>
    <row r="408" customFormat="false" ht="12" hidden="false" customHeight="false" outlineLevel="0" collapsed="false">
      <c r="A408" s="11" t="s">
        <v>1056</v>
      </c>
      <c r="B408" s="1" t="s">
        <v>1057</v>
      </c>
      <c r="C408" s="1" t="s">
        <v>1058</v>
      </c>
      <c r="D408" s="2" t="s">
        <v>1059</v>
      </c>
      <c r="F408" s="14" t="n">
        <v>147</v>
      </c>
      <c r="G408" s="3" t="n">
        <f aca="false">AVERAGE(F408:F416)</f>
        <v>224.7625</v>
      </c>
      <c r="H408" s="3" t="n">
        <v>520</v>
      </c>
      <c r="I408" s="3" t="n">
        <v>58.5</v>
      </c>
      <c r="J408" s="3" t="n">
        <f aca="false">STDEV(F408:F416)</f>
        <v>146.060779300947</v>
      </c>
      <c r="K408" s="2" t="n">
        <v>2</v>
      </c>
      <c r="L408" s="2" t="n">
        <f aca="false">AVERAGE(K408:K416)</f>
        <v>1.6875</v>
      </c>
      <c r="M408" s="2" t="n">
        <v>2</v>
      </c>
      <c r="N408" s="2" t="n">
        <v>1</v>
      </c>
      <c r="O408" s="2" t="n">
        <f aca="false">STDEV(K408:K416)</f>
        <v>0.458062690656452</v>
      </c>
      <c r="P408" s="0" t="n">
        <v>30.2</v>
      </c>
      <c r="Q408" s="0" t="n">
        <v>22.4</v>
      </c>
      <c r="R408" s="9" t="n">
        <f aca="false">0.509*P408*Q408*Q408</f>
        <v>7712.954368</v>
      </c>
      <c r="S408" s="0" t="n">
        <f aca="false">AVERAGE(R408:R416)</f>
        <v>9280.21813433333</v>
      </c>
      <c r="T408" s="0" t="n">
        <v>24204.03</v>
      </c>
      <c r="U408" s="0" t="n">
        <v>3071.69</v>
      </c>
      <c r="V408" s="0" t="n">
        <f aca="false">STDEV(R408:R416)</f>
        <v>6394.69022117089</v>
      </c>
      <c r="Z408" s="10"/>
      <c r="AC408" s="10"/>
    </row>
    <row r="409" s="11" customFormat="true" ht="12" hidden="false" customHeight="false" outlineLevel="0" collapsed="false">
      <c r="B409" s="16" t="s">
        <v>1060</v>
      </c>
      <c r="C409" s="16" t="s">
        <v>1061</v>
      </c>
      <c r="D409" s="17" t="s">
        <v>1062</v>
      </c>
      <c r="F409" s="18" t="n">
        <v>58.5</v>
      </c>
      <c r="G409" s="10"/>
      <c r="H409" s="10"/>
      <c r="I409" s="10"/>
      <c r="J409" s="10"/>
      <c r="K409" s="17" t="n">
        <v>2</v>
      </c>
      <c r="L409" s="17"/>
      <c r="M409" s="17"/>
      <c r="N409" s="17"/>
      <c r="O409" s="17"/>
      <c r="P409" s="11" t="n">
        <v>21.9</v>
      </c>
      <c r="Q409" s="11" t="n">
        <v>16.6</v>
      </c>
      <c r="R409" s="9" t="n">
        <f aca="false">0.509*P409*Q409*Q409</f>
        <v>3071.694876</v>
      </c>
      <c r="S409" s="0"/>
      <c r="T409" s="0"/>
      <c r="U409" s="0"/>
      <c r="V409" s="0"/>
      <c r="W409" s="0"/>
      <c r="Y409" s="3"/>
      <c r="Z409" s="10"/>
      <c r="AA409" s="3"/>
      <c r="AB409" s="3"/>
      <c r="AC409" s="3"/>
      <c r="AD409" s="3"/>
    </row>
    <row r="410" s="11" customFormat="true" ht="12" hidden="false" customHeight="false" outlineLevel="0" collapsed="false">
      <c r="B410" s="16" t="s">
        <v>1060</v>
      </c>
      <c r="C410" s="16" t="s">
        <v>1063</v>
      </c>
      <c r="D410" s="17" t="s">
        <v>1064</v>
      </c>
      <c r="F410" s="19" t="n">
        <v>112</v>
      </c>
      <c r="G410" s="10"/>
      <c r="H410" s="10"/>
      <c r="I410" s="10"/>
      <c r="J410" s="10"/>
      <c r="K410" s="17" t="n">
        <v>1.5</v>
      </c>
      <c r="L410" s="17"/>
      <c r="M410" s="17"/>
      <c r="N410" s="17"/>
      <c r="O410" s="17"/>
      <c r="P410" s="11" t="n">
        <v>28.3</v>
      </c>
      <c r="Q410" s="11" t="n">
        <v>20.8</v>
      </c>
      <c r="R410" s="9" t="n">
        <f aca="false">0.509*P410*Q410*Q410</f>
        <v>6232.049408</v>
      </c>
      <c r="S410" s="0"/>
      <c r="T410" s="0"/>
      <c r="U410" s="0"/>
      <c r="V410" s="0"/>
      <c r="W410" s="0"/>
      <c r="Y410" s="3"/>
      <c r="Z410" s="10"/>
      <c r="AA410" s="3"/>
      <c r="AB410" s="3"/>
      <c r="AC410" s="3"/>
      <c r="AD410" s="3"/>
    </row>
    <row r="411" s="11" customFormat="true" ht="12" hidden="false" customHeight="false" outlineLevel="0" collapsed="false">
      <c r="B411" s="16" t="s">
        <v>1065</v>
      </c>
      <c r="C411" s="16" t="s">
        <v>1066</v>
      </c>
      <c r="D411" s="17" t="s">
        <v>1067</v>
      </c>
      <c r="F411" s="19" t="n">
        <v>186.1</v>
      </c>
      <c r="G411" s="10"/>
      <c r="H411" s="10"/>
      <c r="I411" s="10"/>
      <c r="J411" s="10"/>
      <c r="K411" s="17" t="n">
        <v>2</v>
      </c>
      <c r="L411" s="17"/>
      <c r="M411" s="17"/>
      <c r="N411" s="17"/>
      <c r="O411" s="17"/>
      <c r="P411" s="11" t="n">
        <v>31</v>
      </c>
      <c r="Q411" s="11" t="n">
        <v>22.9</v>
      </c>
      <c r="R411" s="9" t="n">
        <f aca="false">0.509*P411*Q411*Q411</f>
        <v>8274.66539</v>
      </c>
      <c r="S411" s="0"/>
      <c r="T411" s="0"/>
      <c r="U411" s="0"/>
      <c r="V411" s="0"/>
      <c r="W411" s="0"/>
      <c r="Y411" s="3"/>
      <c r="Z411" s="10"/>
      <c r="AA411" s="3"/>
      <c r="AB411" s="3"/>
      <c r="AC411" s="3"/>
      <c r="AD411" s="3"/>
    </row>
    <row r="412" s="11" customFormat="true" ht="12" hidden="false" customHeight="false" outlineLevel="0" collapsed="false">
      <c r="B412" s="16" t="s">
        <v>1065</v>
      </c>
      <c r="C412" s="16" t="s">
        <v>1068</v>
      </c>
      <c r="D412" s="17" t="s">
        <v>1069</v>
      </c>
      <c r="F412" s="18" t="n">
        <v>216</v>
      </c>
      <c r="G412" s="10"/>
      <c r="H412" s="10"/>
      <c r="I412" s="10"/>
      <c r="J412" s="10"/>
      <c r="K412" s="17" t="n">
        <v>2</v>
      </c>
      <c r="L412" s="17"/>
      <c r="M412" s="17"/>
      <c r="N412" s="17"/>
      <c r="O412" s="17"/>
      <c r="P412" s="11" t="n">
        <v>32</v>
      </c>
      <c r="Q412" s="11" t="n">
        <v>23.5</v>
      </c>
      <c r="R412" s="9" t="n">
        <f aca="false">0.509*P412*Q412*Q412</f>
        <v>8995.048</v>
      </c>
      <c r="S412" s="0"/>
      <c r="T412" s="0"/>
      <c r="U412" s="0"/>
      <c r="V412" s="0"/>
      <c r="W412" s="0"/>
      <c r="Y412" s="3"/>
      <c r="Z412" s="10"/>
      <c r="AA412" s="3"/>
      <c r="AB412" s="3"/>
      <c r="AC412" s="3"/>
      <c r="AD412" s="3"/>
    </row>
    <row r="413" s="11" customFormat="true" ht="12" hidden="false" customHeight="false" outlineLevel="0" collapsed="false">
      <c r="B413" s="16" t="s">
        <v>1070</v>
      </c>
      <c r="C413" s="16" t="s">
        <v>1071</v>
      </c>
      <c r="D413" s="17" t="s">
        <v>1072</v>
      </c>
      <c r="F413" s="19" t="n">
        <v>343.5</v>
      </c>
      <c r="G413" s="10"/>
      <c r="H413" s="10"/>
      <c r="I413" s="10"/>
      <c r="J413" s="10"/>
      <c r="K413" s="17" t="n">
        <v>1</v>
      </c>
      <c r="L413" s="17"/>
      <c r="M413" s="17"/>
      <c r="N413" s="17"/>
      <c r="O413" s="17"/>
      <c r="P413" s="11" t="n">
        <v>26.6</v>
      </c>
      <c r="Q413" s="11" t="n">
        <v>22.2</v>
      </c>
      <c r="R413" s="9" t="n">
        <f aca="false">0.509*P413*Q413*Q413</f>
        <v>6672.757896</v>
      </c>
      <c r="S413" s="0"/>
      <c r="T413" s="0"/>
      <c r="U413" s="0"/>
      <c r="V413" s="0"/>
      <c r="W413" s="0"/>
      <c r="Y413" s="3"/>
      <c r="Z413" s="10"/>
      <c r="AA413" s="3"/>
      <c r="AB413" s="3"/>
      <c r="AC413" s="3"/>
      <c r="AD413" s="3"/>
    </row>
    <row r="414" s="11" customFormat="true" ht="12" hidden="false" customHeight="false" outlineLevel="0" collapsed="false">
      <c r="B414" s="16" t="s">
        <v>1073</v>
      </c>
      <c r="C414" s="16" t="s">
        <v>40</v>
      </c>
      <c r="D414" s="17" t="s">
        <v>1074</v>
      </c>
      <c r="F414" s="19" t="n">
        <v>215</v>
      </c>
      <c r="G414" s="10"/>
      <c r="H414" s="10"/>
      <c r="I414" s="10"/>
      <c r="J414" s="10"/>
      <c r="K414" s="17" t="n">
        <v>2</v>
      </c>
      <c r="L414" s="17"/>
      <c r="M414" s="17"/>
      <c r="N414" s="17"/>
      <c r="O414" s="17"/>
      <c r="P414" s="11" t="n">
        <v>36.6</v>
      </c>
      <c r="Q414" s="11" t="n">
        <v>27.4</v>
      </c>
      <c r="R414" s="9" t="n">
        <f aca="false">0.509*P414*Q414*Q414</f>
        <v>13986.208344</v>
      </c>
      <c r="S414" s="0"/>
      <c r="T414" s="0"/>
      <c r="U414" s="0"/>
      <c r="V414" s="0"/>
      <c r="W414" s="0"/>
      <c r="Y414" s="3"/>
      <c r="Z414" s="10"/>
      <c r="AA414" s="3"/>
      <c r="AB414" s="3"/>
      <c r="AC414" s="3"/>
      <c r="AD414" s="3"/>
    </row>
    <row r="415" s="11" customFormat="true" ht="12" hidden="false" customHeight="false" outlineLevel="0" collapsed="false">
      <c r="B415" s="16" t="s">
        <v>1075</v>
      </c>
      <c r="C415" s="16" t="s">
        <v>680</v>
      </c>
      <c r="D415" s="17" t="s">
        <v>1076</v>
      </c>
      <c r="F415" s="18"/>
      <c r="G415" s="10"/>
      <c r="H415" s="10"/>
      <c r="I415" s="10"/>
      <c r="J415" s="10"/>
      <c r="K415" s="20" t="s">
        <v>527</v>
      </c>
      <c r="L415" s="20"/>
      <c r="M415" s="20"/>
      <c r="N415" s="20"/>
      <c r="O415" s="20"/>
      <c r="P415" s="11" t="n">
        <v>25.1</v>
      </c>
      <c r="Q415" s="11" t="n">
        <v>18.5</v>
      </c>
      <c r="R415" s="9" t="n">
        <f aca="false">0.509*P415*Q415*Q415</f>
        <v>4372.551775</v>
      </c>
      <c r="S415" s="0"/>
      <c r="T415" s="0"/>
      <c r="U415" s="0"/>
      <c r="V415" s="0"/>
      <c r="W415" s="0"/>
      <c r="Y415" s="3"/>
      <c r="Z415" s="10"/>
      <c r="AA415" s="3"/>
      <c r="AB415" s="3"/>
      <c r="AC415" s="3"/>
      <c r="AD415" s="3"/>
    </row>
    <row r="416" s="11" customFormat="true" ht="12" hidden="false" customHeight="false" outlineLevel="0" collapsed="false">
      <c r="B416" s="16" t="s">
        <v>1077</v>
      </c>
      <c r="C416" s="16" t="s">
        <v>1078</v>
      </c>
      <c r="D416" s="17" t="s">
        <v>1079</v>
      </c>
      <c r="F416" s="21" t="n">
        <v>520</v>
      </c>
      <c r="G416" s="10"/>
      <c r="H416" s="10"/>
      <c r="I416" s="10"/>
      <c r="J416" s="10"/>
      <c r="K416" s="17" t="n">
        <v>1</v>
      </c>
      <c r="L416" s="17"/>
      <c r="M416" s="17"/>
      <c r="N416" s="17"/>
      <c r="O416" s="17"/>
      <c r="P416" s="11" t="n">
        <v>44.2</v>
      </c>
      <c r="Q416" s="11" t="n">
        <v>32.8</v>
      </c>
      <c r="R416" s="9" t="n">
        <f aca="false">0.509*P416*Q416*Q416</f>
        <v>24204.033152</v>
      </c>
      <c r="S416" s="0"/>
      <c r="T416" s="0"/>
      <c r="U416" s="0"/>
      <c r="V416" s="0"/>
      <c r="W416" s="0"/>
      <c r="Y416" s="3"/>
      <c r="Z416" s="10"/>
      <c r="AA416" s="3"/>
      <c r="AB416" s="3"/>
      <c r="AC416" s="3"/>
      <c r="AD416" s="3"/>
    </row>
    <row r="417" customFormat="false" ht="12" hidden="false" customHeight="false" outlineLevel="0" collapsed="false">
      <c r="A417" s="0" t="s">
        <v>1080</v>
      </c>
      <c r="B417" s="1" t="s">
        <v>1081</v>
      </c>
      <c r="C417" s="1" t="s">
        <v>1082</v>
      </c>
      <c r="D417" s="2" t="s">
        <v>1083</v>
      </c>
      <c r="F417" s="12" t="n">
        <v>674.1</v>
      </c>
      <c r="G417" s="3" t="n">
        <f aca="false">AVERAGE(F417:F425)</f>
        <v>507.344444444445</v>
      </c>
      <c r="H417" s="3" t="n">
        <v>800</v>
      </c>
      <c r="I417" s="3" t="n">
        <v>247.1</v>
      </c>
      <c r="J417" s="3" t="n">
        <f aca="false">STDEV(F417:F425)</f>
        <v>177.550233111021</v>
      </c>
      <c r="K417" s="2" t="n">
        <v>2</v>
      </c>
      <c r="L417" s="2" t="n">
        <f aca="false">AVERAGE(K417:K425)</f>
        <v>2.44444444444444</v>
      </c>
      <c r="M417" s="2" t="n">
        <v>4</v>
      </c>
      <c r="N417" s="2" t="n">
        <v>2</v>
      </c>
      <c r="O417" s="2" t="n">
        <f aca="false">STDEV(K417:K425)</f>
        <v>0.634647758821992</v>
      </c>
      <c r="P417" s="0" t="n">
        <v>48</v>
      </c>
      <c r="Q417" s="0" t="n">
        <v>36.1</v>
      </c>
      <c r="R417" s="9" t="n">
        <f aca="false">0.509*P417*Q417*Q417</f>
        <v>31840.02672</v>
      </c>
      <c r="S417" s="0" t="n">
        <f aca="false">AVERAGE(R417:R425)</f>
        <v>19033.0062337778</v>
      </c>
      <c r="T417" s="0" t="n">
        <v>31840.03</v>
      </c>
      <c r="U417" s="0" t="n">
        <v>11180.76</v>
      </c>
      <c r="V417" s="9" t="n">
        <f aca="false">STDEV(R417:R425)</f>
        <v>7173.71648464939</v>
      </c>
      <c r="Z417" s="10"/>
      <c r="AC417" s="10"/>
    </row>
    <row r="418" customFormat="false" ht="12" hidden="false" customHeight="false" outlineLevel="0" collapsed="false">
      <c r="B418" s="1" t="s">
        <v>1081</v>
      </c>
      <c r="C418" s="1" t="s">
        <v>1084</v>
      </c>
      <c r="D418" s="2" t="s">
        <v>1085</v>
      </c>
      <c r="F418" s="12" t="n">
        <v>646.2</v>
      </c>
      <c r="K418" s="2" t="n">
        <v>2</v>
      </c>
      <c r="P418" s="0" t="n">
        <v>46</v>
      </c>
      <c r="Q418" s="0" t="n">
        <v>34.1</v>
      </c>
      <c r="R418" s="9" t="n">
        <f aca="false">0.509*P418*Q418*Q418</f>
        <v>27226.03334</v>
      </c>
      <c r="Z418" s="10"/>
    </row>
    <row r="419" customFormat="false" ht="12" hidden="false" customHeight="false" outlineLevel="0" collapsed="false">
      <c r="B419" s="1" t="s">
        <v>1086</v>
      </c>
      <c r="C419" s="1" t="s">
        <v>1087</v>
      </c>
      <c r="D419" s="2" t="s">
        <v>1088</v>
      </c>
      <c r="F419" s="12" t="n">
        <v>247.1</v>
      </c>
      <c r="K419" s="2" t="n">
        <v>2</v>
      </c>
      <c r="P419" s="0" t="n">
        <v>33</v>
      </c>
      <c r="Q419" s="0" t="n">
        <v>25.8</v>
      </c>
      <c r="R419" s="9" t="n">
        <f aca="false">0.509*P419*Q419*Q419</f>
        <v>11180.75508</v>
      </c>
      <c r="Z419" s="10"/>
    </row>
    <row r="420" customFormat="false" ht="12" hidden="false" customHeight="false" outlineLevel="0" collapsed="false">
      <c r="B420" s="1" t="s">
        <v>1089</v>
      </c>
      <c r="C420" s="1" t="s">
        <v>1090</v>
      </c>
      <c r="D420" s="2" t="s">
        <v>1091</v>
      </c>
      <c r="F420" s="12" t="n">
        <v>350.7</v>
      </c>
      <c r="K420" s="2" t="n">
        <v>4</v>
      </c>
      <c r="P420" s="0" t="n">
        <v>35.7</v>
      </c>
      <c r="Q420" s="0" t="n">
        <v>27.2</v>
      </c>
      <c r="R420" s="9" t="n">
        <f aca="false">0.509*P420*Q420*Q420</f>
        <v>13443.854592</v>
      </c>
      <c r="Z420" s="10"/>
    </row>
    <row r="421" customFormat="false" ht="12" hidden="false" customHeight="false" outlineLevel="0" collapsed="false">
      <c r="B421" s="1" t="s">
        <v>1092</v>
      </c>
      <c r="C421" s="1" t="s">
        <v>1093</v>
      </c>
      <c r="D421" s="2" t="s">
        <v>1094</v>
      </c>
      <c r="F421" s="12" t="n">
        <v>488</v>
      </c>
      <c r="K421" s="2" t="n">
        <v>2.5</v>
      </c>
      <c r="P421" s="0" t="n">
        <v>38</v>
      </c>
      <c r="Q421" s="0" t="n">
        <v>28.2</v>
      </c>
      <c r="R421" s="9" t="n">
        <f aca="false">0.509*P421*Q421*Q421</f>
        <v>15381.53208</v>
      </c>
      <c r="Z421" s="10"/>
    </row>
    <row r="422" customFormat="false" ht="12" hidden="false" customHeight="false" outlineLevel="0" collapsed="false">
      <c r="B422" s="1" t="s">
        <v>1092</v>
      </c>
      <c r="C422" s="1" t="s">
        <v>1095</v>
      </c>
      <c r="D422" s="2" t="s">
        <v>1096</v>
      </c>
      <c r="F422" s="14" t="n">
        <v>450</v>
      </c>
      <c r="K422" s="2" t="n">
        <v>2.5</v>
      </c>
      <c r="P422" s="0" t="n">
        <v>40.1</v>
      </c>
      <c r="Q422" s="0" t="n">
        <v>27</v>
      </c>
      <c r="R422" s="9" t="n">
        <f aca="false">0.509*P422*Q422*Q422</f>
        <v>14879.5461</v>
      </c>
      <c r="Z422" s="10"/>
    </row>
    <row r="423" customFormat="false" ht="12" hidden="false" customHeight="false" outlineLevel="0" collapsed="false">
      <c r="B423" s="1" t="s">
        <v>1092</v>
      </c>
      <c r="C423" s="1" t="s">
        <v>1097</v>
      </c>
      <c r="D423" s="2" t="s">
        <v>1098</v>
      </c>
      <c r="F423" s="8" t="n">
        <v>360</v>
      </c>
      <c r="K423" s="2" t="n">
        <v>2</v>
      </c>
      <c r="P423" s="0" t="n">
        <v>37.5</v>
      </c>
      <c r="Q423" s="0" t="n">
        <v>26.6</v>
      </c>
      <c r="R423" s="9" t="n">
        <f aca="false">0.509*P423*Q423*Q423</f>
        <v>13505.5515</v>
      </c>
      <c r="Z423" s="10"/>
    </row>
    <row r="424" customFormat="false" ht="12" hidden="false" customHeight="false" outlineLevel="0" collapsed="false">
      <c r="B424" s="1" t="s">
        <v>1092</v>
      </c>
      <c r="C424" s="1" t="s">
        <v>1099</v>
      </c>
      <c r="D424" s="2" t="s">
        <v>1100</v>
      </c>
      <c r="F424" s="14" t="n">
        <v>800</v>
      </c>
      <c r="K424" s="2" t="n">
        <v>2.5</v>
      </c>
      <c r="P424" s="0" t="n">
        <v>48.1</v>
      </c>
      <c r="Q424" s="0" t="n">
        <v>31.4</v>
      </c>
      <c r="R424" s="9" t="n">
        <f aca="false">0.509*P424*Q424*Q424</f>
        <v>24139.160084</v>
      </c>
      <c r="Z424" s="10"/>
    </row>
    <row r="425" customFormat="false" ht="12" hidden="false" customHeight="false" outlineLevel="0" collapsed="false">
      <c r="B425" s="1" t="s">
        <v>1092</v>
      </c>
      <c r="C425" s="1" t="s">
        <v>946</v>
      </c>
      <c r="D425" s="2" t="s">
        <v>1101</v>
      </c>
      <c r="F425" s="8" t="n">
        <v>550</v>
      </c>
      <c r="K425" s="2" t="n">
        <v>2.5</v>
      </c>
      <c r="P425" s="0" t="n">
        <v>40.8</v>
      </c>
      <c r="Q425" s="0" t="n">
        <v>30.8</v>
      </c>
      <c r="R425" s="9" t="n">
        <f aca="false">0.509*P425*Q425*Q425</f>
        <v>19700.596608</v>
      </c>
      <c r="Z425" s="10"/>
    </row>
    <row r="426" customFormat="false" ht="12" hidden="false" customHeight="false" outlineLevel="0" collapsed="false">
      <c r="A426" s="0" t="s">
        <v>1102</v>
      </c>
      <c r="B426" s="1" t="s">
        <v>1103</v>
      </c>
      <c r="C426" s="1" t="s">
        <v>1104</v>
      </c>
      <c r="D426" s="2" t="s">
        <v>1105</v>
      </c>
      <c r="F426" s="8" t="n">
        <v>109.7</v>
      </c>
      <c r="G426" s="3" t="n">
        <f aca="false">AVERAGE(F426:F434)</f>
        <v>127.366666666667</v>
      </c>
      <c r="H426" s="3" t="n">
        <v>409</v>
      </c>
      <c r="I426" s="3" t="n">
        <v>53</v>
      </c>
      <c r="J426" s="3" t="n">
        <f aca="false">STDEV(F426:F434)</f>
        <v>109.845186512655</v>
      </c>
      <c r="K426" s="2" t="n">
        <v>2</v>
      </c>
      <c r="L426" s="2" t="n">
        <f aca="false">AVERAGE(K426:K434)</f>
        <v>3.9375</v>
      </c>
      <c r="M426" s="2" t="n">
        <v>5.5</v>
      </c>
      <c r="N426" s="2" t="n">
        <v>2</v>
      </c>
      <c r="O426" s="2" t="n">
        <f aca="false">STDEV(K426:K434)</f>
        <v>1.29387292376691</v>
      </c>
      <c r="P426" s="0" t="n">
        <v>32</v>
      </c>
      <c r="Q426" s="0" t="n">
        <v>25.5</v>
      </c>
      <c r="R426" s="9" t="n">
        <f aca="false">0.509*P426*Q426*Q426</f>
        <v>10591.272</v>
      </c>
      <c r="S426" s="0" t="n">
        <f aca="false">AVERAGE(R426:R434)</f>
        <v>7794.14541044445</v>
      </c>
      <c r="T426" s="0" t="n">
        <v>16655.19</v>
      </c>
      <c r="U426" s="0" t="n">
        <v>3381.92</v>
      </c>
      <c r="V426" s="9" t="n">
        <f aca="false">STDEV(R426:R434)</f>
        <v>4124.32707645091</v>
      </c>
      <c r="Z426" s="10"/>
      <c r="AC426" s="10"/>
    </row>
    <row r="427" customFormat="false" ht="12" hidden="false" customHeight="false" outlineLevel="0" collapsed="false">
      <c r="B427" s="1" t="s">
        <v>1106</v>
      </c>
      <c r="C427" s="1" t="s">
        <v>1107</v>
      </c>
      <c r="D427" s="2" t="s">
        <v>1108</v>
      </c>
      <c r="F427" s="12" t="n">
        <v>137.2</v>
      </c>
      <c r="K427" s="2" t="n">
        <v>5</v>
      </c>
      <c r="P427" s="0" t="n">
        <v>30.3</v>
      </c>
      <c r="Q427" s="0" t="n">
        <v>24.3</v>
      </c>
      <c r="R427" s="9" t="n">
        <f aca="false">0.509*P427*Q427*Q427</f>
        <v>9106.950123</v>
      </c>
      <c r="Z427" s="10"/>
    </row>
    <row r="428" customFormat="false" ht="12" hidden="false" customHeight="false" outlineLevel="0" collapsed="false">
      <c r="B428" s="1" t="s">
        <v>1109</v>
      </c>
      <c r="C428" s="1" t="s">
        <v>405</v>
      </c>
      <c r="D428" s="2" t="s">
        <v>1110</v>
      </c>
      <c r="F428" s="12" t="n">
        <v>53</v>
      </c>
      <c r="K428" s="2" t="n">
        <v>5.5</v>
      </c>
      <c r="P428" s="0" t="n">
        <v>22.2</v>
      </c>
      <c r="Q428" s="0" t="n">
        <v>17.3</v>
      </c>
      <c r="R428" s="9" t="n">
        <f aca="false">0.509*P428*Q428*Q428</f>
        <v>3381.917142</v>
      </c>
      <c r="Z428" s="10"/>
    </row>
    <row r="429" customFormat="false" ht="12" hidden="false" customHeight="false" outlineLevel="0" collapsed="false">
      <c r="B429" s="1" t="s">
        <v>1111</v>
      </c>
      <c r="C429" s="1" t="s">
        <v>1112</v>
      </c>
      <c r="D429" s="2" t="s">
        <v>1113</v>
      </c>
      <c r="F429" s="12" t="n">
        <v>115</v>
      </c>
      <c r="K429" s="2" t="n">
        <v>3</v>
      </c>
      <c r="P429" s="0" t="n">
        <v>27.8</v>
      </c>
      <c r="Q429" s="0" t="n">
        <v>23.6</v>
      </c>
      <c r="R429" s="9" t="n">
        <f aca="false">0.509*P429*Q429*Q429</f>
        <v>7881.095392</v>
      </c>
      <c r="Y429" s="10"/>
      <c r="Z429" s="10"/>
      <c r="AA429" s="10"/>
      <c r="AB429" s="10"/>
      <c r="AC429" s="10"/>
      <c r="AD429" s="10"/>
    </row>
    <row r="430" customFormat="false" ht="12" hidden="false" customHeight="false" outlineLevel="0" collapsed="false">
      <c r="B430" s="1" t="s">
        <v>1111</v>
      </c>
      <c r="C430" s="1" t="s">
        <v>761</v>
      </c>
      <c r="D430" s="2" t="s">
        <v>1114</v>
      </c>
      <c r="F430" s="12" t="n">
        <v>120</v>
      </c>
      <c r="K430" s="2" t="n">
        <v>4</v>
      </c>
      <c r="P430" s="0" t="n">
        <v>27.3</v>
      </c>
      <c r="Q430" s="0" t="n">
        <v>24</v>
      </c>
      <c r="R430" s="9" t="n">
        <f aca="false">0.509*P430*Q430*Q430</f>
        <v>8003.9232</v>
      </c>
      <c r="Y430" s="10"/>
      <c r="Z430" s="10"/>
      <c r="AA430" s="10"/>
      <c r="AB430" s="10"/>
      <c r="AC430" s="10"/>
      <c r="AD430" s="10"/>
    </row>
    <row r="431" customFormat="false" ht="12" hidden="false" customHeight="false" outlineLevel="0" collapsed="false">
      <c r="B431" s="1" t="s">
        <v>1115</v>
      </c>
      <c r="C431" s="1" t="s">
        <v>1116</v>
      </c>
      <c r="D431" s="2" t="s">
        <v>1117</v>
      </c>
      <c r="F431" s="12" t="n">
        <v>76.8</v>
      </c>
      <c r="K431" s="2" t="n">
        <v>4.5</v>
      </c>
      <c r="P431" s="0" t="n">
        <v>25.7</v>
      </c>
      <c r="Q431" s="0" t="n">
        <v>19.7</v>
      </c>
      <c r="R431" s="9" t="n">
        <f aca="false">0.509*P431*Q431*Q431</f>
        <v>5076.721717</v>
      </c>
      <c r="Y431" s="10"/>
      <c r="Z431" s="10"/>
      <c r="AA431" s="10"/>
      <c r="AB431" s="10"/>
      <c r="AC431" s="10"/>
      <c r="AD431" s="10"/>
    </row>
    <row r="432" customFormat="false" ht="12" hidden="false" customHeight="false" outlineLevel="0" collapsed="false">
      <c r="B432" s="1" t="s">
        <v>1118</v>
      </c>
      <c r="C432" s="1" t="s">
        <v>1119</v>
      </c>
      <c r="D432" s="2" t="s">
        <v>1120</v>
      </c>
      <c r="F432" s="12" t="n">
        <v>72</v>
      </c>
      <c r="K432" s="2" t="n">
        <v>5</v>
      </c>
      <c r="P432" s="0" t="n">
        <v>25.8</v>
      </c>
      <c r="Q432" s="0" t="n">
        <v>21</v>
      </c>
      <c r="R432" s="9" t="n">
        <f aca="false">0.509*P432*Q432*Q432</f>
        <v>5791.3002</v>
      </c>
      <c r="Y432" s="10"/>
      <c r="Z432" s="10"/>
      <c r="AA432" s="10"/>
      <c r="AB432" s="10"/>
      <c r="AC432" s="10"/>
      <c r="AD432" s="10"/>
    </row>
    <row r="433" customFormat="false" ht="12" hidden="false" customHeight="false" outlineLevel="0" collapsed="false">
      <c r="B433" s="1" t="s">
        <v>1121</v>
      </c>
      <c r="C433" s="1" t="s">
        <v>1122</v>
      </c>
      <c r="D433" s="2" t="s">
        <v>1123</v>
      </c>
      <c r="F433" s="8" t="n">
        <v>53.6</v>
      </c>
      <c r="K433" s="13" t="s">
        <v>527</v>
      </c>
      <c r="L433" s="13"/>
      <c r="M433" s="13"/>
      <c r="N433" s="13"/>
      <c r="O433" s="13"/>
      <c r="P433" s="0" t="n">
        <v>19.5</v>
      </c>
      <c r="Q433" s="0" t="n">
        <v>19.2</v>
      </c>
      <c r="R433" s="9" t="n">
        <f aca="false">0.509*P433*Q433*Q433</f>
        <v>3658.93632</v>
      </c>
      <c r="Y433" s="10"/>
      <c r="Z433" s="10"/>
      <c r="AA433" s="10"/>
      <c r="AB433" s="10"/>
      <c r="AC433" s="10"/>
      <c r="AD433" s="10"/>
    </row>
    <row r="434" customFormat="false" ht="12" hidden="false" customHeight="false" outlineLevel="0" collapsed="false">
      <c r="B434" s="1" t="s">
        <v>1124</v>
      </c>
      <c r="C434" s="1" t="s">
        <v>1125</v>
      </c>
      <c r="D434" s="2" t="s">
        <v>1126</v>
      </c>
      <c r="F434" s="12" t="n">
        <v>409</v>
      </c>
      <c r="K434" s="2" t="n">
        <v>2.5</v>
      </c>
      <c r="P434" s="0" t="n">
        <v>37.6</v>
      </c>
      <c r="Q434" s="0" t="n">
        <v>29.5</v>
      </c>
      <c r="R434" s="9" t="n">
        <f aca="false">0.509*P434*Q434*Q434</f>
        <v>16655.1926</v>
      </c>
      <c r="Y434" s="10"/>
      <c r="Z434" s="10"/>
      <c r="AA434" s="10"/>
      <c r="AB434" s="10"/>
      <c r="AC434" s="10"/>
      <c r="AD434" s="10"/>
    </row>
    <row r="435" customFormat="false" ht="12" hidden="false" customHeight="false" outlineLevel="0" collapsed="false">
      <c r="A435" s="0" t="s">
        <v>1127</v>
      </c>
      <c r="B435" s="1" t="s">
        <v>1128</v>
      </c>
      <c r="C435" s="1" t="s">
        <v>1129</v>
      </c>
      <c r="D435" s="2" t="s">
        <v>1130</v>
      </c>
      <c r="F435" s="8" t="n">
        <v>297</v>
      </c>
      <c r="G435" s="3" t="n">
        <f aca="false">AVERAGE(F435:F443)</f>
        <v>286.866666666667</v>
      </c>
      <c r="H435" s="3" t="n">
        <v>428.3</v>
      </c>
      <c r="I435" s="3" t="n">
        <v>217.5</v>
      </c>
      <c r="J435" s="3" t="n">
        <f aca="false">STDEV(F435:F443)</f>
        <v>69.8433783547159</v>
      </c>
      <c r="K435" s="2" t="n">
        <v>2</v>
      </c>
      <c r="L435" s="2" t="n">
        <f aca="false">AVERAGE(K435:K443)</f>
        <v>2.125</v>
      </c>
      <c r="M435" s="2" t="n">
        <v>2.5</v>
      </c>
      <c r="N435" s="2" t="n">
        <v>2</v>
      </c>
      <c r="O435" s="2" t="n">
        <f aca="false">STDEV(K435:K443)</f>
        <v>0.231455024943138</v>
      </c>
      <c r="P435" s="0" t="n">
        <v>39.4</v>
      </c>
      <c r="Q435" s="0" t="n">
        <v>34</v>
      </c>
      <c r="R435" s="9" t="n">
        <f aca="false">0.509*P435*Q435*Q435</f>
        <v>23183.1176</v>
      </c>
      <c r="S435" s="0" t="n">
        <f aca="false">AVERAGE(R435:R443)</f>
        <v>22735.5977871111</v>
      </c>
      <c r="T435" s="0" t="n">
        <v>28964.55</v>
      </c>
      <c r="U435" s="0" t="n">
        <v>16498.47</v>
      </c>
      <c r="V435" s="9" t="n">
        <f aca="false">STDEV(R435:R443)</f>
        <v>3578.01591880353</v>
      </c>
      <c r="Y435" s="10"/>
      <c r="Z435" s="10"/>
      <c r="AA435" s="10"/>
      <c r="AB435" s="10"/>
      <c r="AC435" s="10"/>
      <c r="AD435" s="10"/>
    </row>
    <row r="436" customFormat="false" ht="12" hidden="false" customHeight="false" outlineLevel="0" collapsed="false">
      <c r="B436" s="1" t="s">
        <v>1128</v>
      </c>
      <c r="C436" s="1" t="s">
        <v>1131</v>
      </c>
      <c r="D436" s="2" t="s">
        <v>1132</v>
      </c>
      <c r="F436" s="12" t="n">
        <v>249</v>
      </c>
      <c r="K436" s="2" t="n">
        <v>2</v>
      </c>
      <c r="P436" s="0" t="n">
        <v>40</v>
      </c>
      <c r="Q436" s="0" t="n">
        <v>34</v>
      </c>
      <c r="R436" s="9" t="n">
        <f aca="false">0.509*P436*Q436*Q436</f>
        <v>23536.16</v>
      </c>
      <c r="Y436" s="10"/>
      <c r="Z436" s="10"/>
      <c r="AA436" s="10"/>
      <c r="AB436" s="10"/>
      <c r="AC436" s="10"/>
      <c r="AD436" s="10"/>
    </row>
    <row r="437" customFormat="false" ht="12" hidden="false" customHeight="false" outlineLevel="0" collapsed="false">
      <c r="B437" s="1" t="s">
        <v>1128</v>
      </c>
      <c r="C437" s="1" t="s">
        <v>1133</v>
      </c>
      <c r="D437" s="2" t="s">
        <v>1134</v>
      </c>
      <c r="F437" s="12" t="n">
        <v>360</v>
      </c>
      <c r="K437" s="2" t="n">
        <v>2</v>
      </c>
      <c r="P437" s="0" t="n">
        <v>41.5</v>
      </c>
      <c r="Q437" s="0" t="n">
        <v>34.1</v>
      </c>
      <c r="R437" s="9" t="n">
        <f aca="false">0.509*P437*Q437*Q437</f>
        <v>24562.617035</v>
      </c>
      <c r="Z437" s="10"/>
    </row>
    <row r="438" customFormat="false" ht="12" hidden="false" customHeight="false" outlineLevel="0" collapsed="false">
      <c r="B438" s="1" t="s">
        <v>1128</v>
      </c>
      <c r="C438" s="1" t="s">
        <v>1135</v>
      </c>
      <c r="D438" s="2" t="s">
        <v>1136</v>
      </c>
      <c r="F438" s="12" t="n">
        <v>225</v>
      </c>
      <c r="K438" s="2" t="n">
        <v>2</v>
      </c>
      <c r="P438" s="0" t="n">
        <v>37.5</v>
      </c>
      <c r="Q438" s="0" t="n">
        <v>29.4</v>
      </c>
      <c r="R438" s="9" t="n">
        <f aca="false">0.509*P438*Q438*Q438</f>
        <v>16498.4715</v>
      </c>
      <c r="Z438" s="10"/>
    </row>
    <row r="439" customFormat="false" ht="12" hidden="false" customHeight="false" outlineLevel="0" collapsed="false">
      <c r="B439" s="1" t="s">
        <v>1128</v>
      </c>
      <c r="C439" s="1" t="s">
        <v>1137</v>
      </c>
      <c r="D439" s="2" t="s">
        <v>1138</v>
      </c>
      <c r="F439" s="8" t="n">
        <v>217.5</v>
      </c>
      <c r="K439" s="13" t="s">
        <v>527</v>
      </c>
      <c r="L439" s="13"/>
      <c r="M439" s="13"/>
      <c r="N439" s="13"/>
      <c r="O439" s="13"/>
      <c r="P439" s="0" t="n">
        <v>40.5</v>
      </c>
      <c r="Q439" s="0" t="n">
        <v>31.9</v>
      </c>
      <c r="R439" s="9" t="n">
        <f aca="false">0.509*P439*Q439*Q439</f>
        <v>20977.521345</v>
      </c>
      <c r="Z439" s="10"/>
    </row>
    <row r="440" customFormat="false" ht="12" hidden="false" customHeight="false" outlineLevel="0" collapsed="false">
      <c r="B440" s="1" t="s">
        <v>1128</v>
      </c>
      <c r="C440" s="1" t="s">
        <v>599</v>
      </c>
      <c r="D440" s="2" t="s">
        <v>1139</v>
      </c>
      <c r="F440" s="12" t="n">
        <v>235</v>
      </c>
      <c r="K440" s="2" t="n">
        <v>2</v>
      </c>
      <c r="P440" s="0" t="n">
        <v>39.5</v>
      </c>
      <c r="Q440" s="0" t="n">
        <v>31</v>
      </c>
      <c r="R440" s="9" t="n">
        <f aca="false">0.509*P440*Q440*Q440</f>
        <v>19321.3855</v>
      </c>
      <c r="Z440" s="10"/>
    </row>
    <row r="441" customFormat="false" ht="12" hidden="false" customHeight="false" outlineLevel="0" collapsed="false">
      <c r="B441" s="1" t="s">
        <v>1128</v>
      </c>
      <c r="C441" s="1" t="s">
        <v>1140</v>
      </c>
      <c r="D441" s="2" t="s">
        <v>1141</v>
      </c>
      <c r="F441" s="8" t="n">
        <v>265</v>
      </c>
      <c r="K441" s="2" t="n">
        <v>2</v>
      </c>
      <c r="P441" s="0" t="n">
        <v>41</v>
      </c>
      <c r="Q441" s="0" t="n">
        <v>32.8</v>
      </c>
      <c r="R441" s="9" t="n">
        <f aca="false">0.509*P441*Q441*Q441</f>
        <v>22451.70496</v>
      </c>
      <c r="Z441" s="10"/>
    </row>
    <row r="442" customFormat="false" ht="12" hidden="false" customHeight="false" outlineLevel="0" collapsed="false">
      <c r="B442" s="1" t="s">
        <v>1142</v>
      </c>
      <c r="C442" s="1" t="s">
        <v>1143</v>
      </c>
      <c r="D442" s="2" t="s">
        <v>1144</v>
      </c>
      <c r="F442" s="22" t="n">
        <v>305</v>
      </c>
      <c r="K442" s="2" t="n">
        <v>2.5</v>
      </c>
      <c r="P442" s="0" t="n">
        <v>42.7</v>
      </c>
      <c r="Q442" s="0" t="n">
        <v>34</v>
      </c>
      <c r="R442" s="9" t="n">
        <f aca="false">0.509*P442*Q442*Q442</f>
        <v>25124.8508</v>
      </c>
      <c r="Z442" s="10"/>
    </row>
    <row r="443" customFormat="false" ht="12" hidden="false" customHeight="false" outlineLevel="0" collapsed="false">
      <c r="B443" s="1" t="s">
        <v>1142</v>
      </c>
      <c r="C443" s="1" t="s">
        <v>1145</v>
      </c>
      <c r="D443" s="2" t="s">
        <v>1146</v>
      </c>
      <c r="F443" s="12" t="n">
        <v>428.3</v>
      </c>
      <c r="K443" s="2" t="n">
        <v>2.5</v>
      </c>
      <c r="P443" s="0" t="n">
        <v>44.4</v>
      </c>
      <c r="Q443" s="0" t="n">
        <v>35.8</v>
      </c>
      <c r="R443" s="9" t="n">
        <f aca="false">0.509*P443*Q443*Q443</f>
        <v>28964.551344</v>
      </c>
      <c r="Z443" s="10"/>
    </row>
    <row r="444" customFormat="false" ht="12" hidden="false" customHeight="false" outlineLevel="0" collapsed="false">
      <c r="A444" s="0" t="s">
        <v>1147</v>
      </c>
      <c r="B444" s="1" t="s">
        <v>1148</v>
      </c>
      <c r="C444" s="1" t="s">
        <v>1149</v>
      </c>
      <c r="D444" s="2" t="s">
        <v>1150</v>
      </c>
      <c r="F444" s="12" t="n">
        <v>70.9</v>
      </c>
      <c r="G444" s="3" t="n">
        <f aca="false">AVERAGE(F444:F452)</f>
        <v>94.6555555555556</v>
      </c>
      <c r="H444" s="3" t="n">
        <v>152</v>
      </c>
      <c r="I444" s="3" t="n">
        <v>35</v>
      </c>
      <c r="J444" s="3" t="n">
        <f aca="false">STDEV(F444:F452)</f>
        <v>39.6094089551684</v>
      </c>
      <c r="K444" s="2" t="n">
        <v>1.5</v>
      </c>
      <c r="L444" s="2" t="n">
        <f aca="false">AVERAGE(K444:K452)</f>
        <v>3.66666666666667</v>
      </c>
      <c r="M444" s="2" t="n">
        <v>9.5</v>
      </c>
      <c r="N444" s="2" t="n">
        <v>1.5</v>
      </c>
      <c r="O444" s="2" t="n">
        <f aca="false">STDEV(K444:K452)</f>
        <v>2.99443929086343</v>
      </c>
      <c r="P444" s="0" t="n">
        <v>23.9</v>
      </c>
      <c r="Q444" s="0" t="n">
        <v>18.6</v>
      </c>
      <c r="R444" s="9" t="n">
        <f aca="false">0.509*P444*Q444*Q444</f>
        <v>4208.637996</v>
      </c>
      <c r="S444" s="0" t="n">
        <f aca="false">AVERAGE(R444:R452)</f>
        <v>8207.69117</v>
      </c>
      <c r="T444" s="0" t="n">
        <v>16768.3</v>
      </c>
      <c r="U444" s="0" t="n">
        <v>2397.06</v>
      </c>
      <c r="V444" s="9" t="n">
        <f aca="false">STDEV(R444:R452)</f>
        <v>4575.42422995718</v>
      </c>
      <c r="Z444" s="10"/>
      <c r="AC444" s="10"/>
    </row>
    <row r="445" s="11" customFormat="true" ht="12" hidden="false" customHeight="false" outlineLevel="0" collapsed="false">
      <c r="B445" s="16" t="s">
        <v>1151</v>
      </c>
      <c r="C445" s="16" t="s">
        <v>1152</v>
      </c>
      <c r="D445" s="17" t="s">
        <v>1153</v>
      </c>
      <c r="F445" s="18" t="n">
        <v>65</v>
      </c>
      <c r="G445" s="10"/>
      <c r="H445" s="10"/>
      <c r="I445" s="10"/>
      <c r="J445" s="10"/>
      <c r="K445" s="17"/>
      <c r="L445" s="17"/>
      <c r="M445" s="17"/>
      <c r="N445" s="17"/>
      <c r="O445" s="17"/>
      <c r="P445" s="11" t="n">
        <v>23</v>
      </c>
      <c r="Q445" s="11" t="n">
        <v>16.4</v>
      </c>
      <c r="R445" s="9" t="n">
        <f aca="false">0.509*P445*Q445*Q445</f>
        <v>3148.71472</v>
      </c>
      <c r="S445" s="0"/>
      <c r="T445" s="0"/>
      <c r="U445" s="0"/>
      <c r="V445" s="0"/>
      <c r="W445" s="0"/>
      <c r="Y445" s="3"/>
      <c r="Z445" s="10"/>
      <c r="AA445" s="3"/>
      <c r="AB445" s="3"/>
      <c r="AC445" s="3"/>
      <c r="AD445" s="3"/>
    </row>
    <row r="446" s="11" customFormat="true" ht="12" hidden="false" customHeight="false" outlineLevel="0" collapsed="false">
      <c r="B446" s="16" t="s">
        <v>1154</v>
      </c>
      <c r="C446" s="16" t="s">
        <v>1155</v>
      </c>
      <c r="D446" s="17" t="s">
        <v>1156</v>
      </c>
      <c r="F446" s="19" t="n">
        <v>35</v>
      </c>
      <c r="G446" s="10"/>
      <c r="H446" s="10"/>
      <c r="I446" s="10"/>
      <c r="J446" s="10"/>
      <c r="K446" s="17"/>
      <c r="L446" s="17"/>
      <c r="M446" s="17"/>
      <c r="N446" s="17"/>
      <c r="O446" s="17"/>
      <c r="P446" s="11" t="n">
        <v>21.5</v>
      </c>
      <c r="Q446" s="11" t="n">
        <v>14.8</v>
      </c>
      <c r="R446" s="9" t="n">
        <f aca="false">0.509*P446*Q446*Q446</f>
        <v>2397.06424</v>
      </c>
      <c r="S446" s="0"/>
      <c r="T446" s="0"/>
      <c r="U446" s="0"/>
      <c r="V446" s="0"/>
      <c r="W446" s="0"/>
      <c r="Y446" s="3"/>
      <c r="Z446" s="10"/>
      <c r="AA446" s="3"/>
      <c r="AB446" s="3"/>
      <c r="AC446" s="3"/>
      <c r="AD446" s="3"/>
    </row>
    <row r="447" s="11" customFormat="true" ht="12" hidden="false" customHeight="false" outlineLevel="0" collapsed="false">
      <c r="B447" s="16" t="s">
        <v>1157</v>
      </c>
      <c r="C447" s="16" t="s">
        <v>335</v>
      </c>
      <c r="D447" s="17" t="s">
        <v>1158</v>
      </c>
      <c r="F447" s="18" t="n">
        <v>97.5</v>
      </c>
      <c r="G447" s="10"/>
      <c r="H447" s="10"/>
      <c r="I447" s="10"/>
      <c r="J447" s="10"/>
      <c r="K447" s="17" t="n">
        <v>2</v>
      </c>
      <c r="L447" s="17"/>
      <c r="M447" s="17"/>
      <c r="N447" s="17"/>
      <c r="O447" s="17"/>
      <c r="P447" s="11" t="n">
        <v>29.1</v>
      </c>
      <c r="Q447" s="11" t="n">
        <v>23.2</v>
      </c>
      <c r="R447" s="9" t="n">
        <f aca="false">0.509*P447*Q447*Q447</f>
        <v>7972.357056</v>
      </c>
      <c r="S447" s="0"/>
      <c r="T447" s="0"/>
      <c r="U447" s="0"/>
      <c r="V447" s="0"/>
      <c r="W447" s="0"/>
      <c r="Y447" s="3"/>
      <c r="Z447" s="10"/>
      <c r="AA447" s="3"/>
      <c r="AB447" s="3"/>
      <c r="AC447" s="3"/>
      <c r="AD447" s="3"/>
    </row>
    <row r="448" s="11" customFormat="true" ht="12" hidden="false" customHeight="false" outlineLevel="0" collapsed="false">
      <c r="B448" s="16" t="s">
        <v>1157</v>
      </c>
      <c r="C448" s="16" t="s">
        <v>1159</v>
      </c>
      <c r="D448" s="17" t="s">
        <v>1160</v>
      </c>
      <c r="F448" s="19" t="n">
        <v>120</v>
      </c>
      <c r="G448" s="10"/>
      <c r="H448" s="10"/>
      <c r="I448" s="10"/>
      <c r="J448" s="10"/>
      <c r="K448" s="20" t="s">
        <v>527</v>
      </c>
      <c r="L448" s="20"/>
      <c r="M448" s="20"/>
      <c r="N448" s="20"/>
      <c r="O448" s="20"/>
      <c r="P448" s="11" t="n">
        <v>32.6</v>
      </c>
      <c r="Q448" s="11" t="n">
        <v>24.8</v>
      </c>
      <c r="R448" s="9" t="n">
        <f aca="false">0.509*P448*Q448*Q448</f>
        <v>10205.604736</v>
      </c>
      <c r="S448" s="0"/>
      <c r="T448" s="0"/>
      <c r="U448" s="0"/>
      <c r="V448" s="0"/>
      <c r="W448" s="0"/>
      <c r="Y448" s="3"/>
      <c r="Z448" s="10"/>
      <c r="AA448" s="3"/>
      <c r="AB448" s="3"/>
      <c r="AC448" s="3"/>
      <c r="AD448" s="3"/>
    </row>
    <row r="449" s="11" customFormat="true" ht="12" hidden="false" customHeight="false" outlineLevel="0" collapsed="false">
      <c r="B449" s="16" t="s">
        <v>1161</v>
      </c>
      <c r="C449" s="16" t="s">
        <v>740</v>
      </c>
      <c r="D449" s="17" t="s">
        <v>1162</v>
      </c>
      <c r="F449" s="19" t="n">
        <v>148.5</v>
      </c>
      <c r="G449" s="10"/>
      <c r="H449" s="10"/>
      <c r="I449" s="10"/>
      <c r="J449" s="10"/>
      <c r="K449" s="17" t="n">
        <v>2</v>
      </c>
      <c r="L449" s="17"/>
      <c r="M449" s="17"/>
      <c r="N449" s="17"/>
      <c r="O449" s="17"/>
      <c r="P449" s="11" t="n">
        <v>37.6</v>
      </c>
      <c r="Q449" s="11" t="n">
        <v>29.6</v>
      </c>
      <c r="R449" s="9" t="n">
        <f aca="false">0.509*P449*Q449*Q449</f>
        <v>16768.300544</v>
      </c>
      <c r="S449" s="0"/>
      <c r="T449" s="0"/>
      <c r="U449" s="0"/>
      <c r="V449" s="0"/>
      <c r="W449" s="0"/>
      <c r="Y449" s="3"/>
      <c r="Z449" s="10"/>
      <c r="AA449" s="3"/>
      <c r="AB449" s="3"/>
      <c r="AC449" s="3"/>
      <c r="AD449" s="3"/>
    </row>
    <row r="450" s="11" customFormat="true" ht="12" hidden="false" customHeight="false" outlineLevel="0" collapsed="false">
      <c r="B450" s="16" t="s">
        <v>1163</v>
      </c>
      <c r="C450" s="16" t="s">
        <v>764</v>
      </c>
      <c r="D450" s="17" t="s">
        <v>1164</v>
      </c>
      <c r="F450" s="19" t="n">
        <v>152</v>
      </c>
      <c r="G450" s="10"/>
      <c r="H450" s="10"/>
      <c r="I450" s="10"/>
      <c r="J450" s="10"/>
      <c r="K450" s="17" t="n">
        <v>3</v>
      </c>
      <c r="L450" s="17"/>
      <c r="M450" s="17"/>
      <c r="N450" s="17"/>
      <c r="O450" s="17"/>
      <c r="P450" s="11" t="n">
        <v>29</v>
      </c>
      <c r="Q450" s="11" t="n">
        <v>24.5</v>
      </c>
      <c r="R450" s="9" t="n">
        <f aca="false">0.509*P450*Q450*Q450</f>
        <v>8860.29025</v>
      </c>
      <c r="S450" s="0"/>
      <c r="T450" s="0"/>
      <c r="U450" s="0"/>
      <c r="V450" s="0"/>
      <c r="W450" s="0"/>
      <c r="Y450" s="3"/>
      <c r="Z450" s="10"/>
      <c r="AA450" s="3"/>
      <c r="AB450" s="3"/>
      <c r="AC450" s="3"/>
      <c r="AD450" s="3"/>
    </row>
    <row r="451" s="11" customFormat="true" ht="12" hidden="false" customHeight="false" outlineLevel="0" collapsed="false">
      <c r="B451" s="16" t="s">
        <v>1165</v>
      </c>
      <c r="C451" s="16" t="s">
        <v>1166</v>
      </c>
      <c r="D451" s="17" t="s">
        <v>1167</v>
      </c>
      <c r="F451" s="19" t="n">
        <v>68</v>
      </c>
      <c r="G451" s="10"/>
      <c r="H451" s="10"/>
      <c r="I451" s="10"/>
      <c r="J451" s="10"/>
      <c r="K451" s="17" t="n">
        <v>4</v>
      </c>
      <c r="L451" s="17"/>
      <c r="M451" s="17"/>
      <c r="N451" s="17"/>
      <c r="O451" s="17"/>
      <c r="P451" s="11" t="n">
        <v>30.6</v>
      </c>
      <c r="Q451" s="11" t="n">
        <v>23.1</v>
      </c>
      <c r="R451" s="9" t="n">
        <f aca="false">0.509*P451*Q451*Q451</f>
        <v>8311.189194</v>
      </c>
      <c r="S451" s="0"/>
      <c r="T451" s="0"/>
      <c r="U451" s="0"/>
      <c r="V451" s="0"/>
      <c r="W451" s="0"/>
      <c r="Y451" s="3"/>
      <c r="Z451" s="10"/>
      <c r="AA451" s="3"/>
      <c r="AB451" s="3"/>
      <c r="AC451" s="3"/>
      <c r="AD451" s="3"/>
    </row>
    <row r="452" s="11" customFormat="true" ht="12" hidden="false" customHeight="false" outlineLevel="0" collapsed="false">
      <c r="B452" s="16" t="s">
        <v>1168</v>
      </c>
      <c r="C452" s="16" t="s">
        <v>1169</v>
      </c>
      <c r="D452" s="17" t="s">
        <v>1170</v>
      </c>
      <c r="F452" s="19" t="n">
        <v>95</v>
      </c>
      <c r="G452" s="10"/>
      <c r="H452" s="10"/>
      <c r="I452" s="10"/>
      <c r="J452" s="10"/>
      <c r="K452" s="17" t="n">
        <v>9.5</v>
      </c>
      <c r="L452" s="17"/>
      <c r="M452" s="17"/>
      <c r="N452" s="17"/>
      <c r="O452" s="17"/>
      <c r="P452" s="11" t="n">
        <v>34.6</v>
      </c>
      <c r="Q452" s="11" t="n">
        <v>26.1</v>
      </c>
      <c r="R452" s="9" t="n">
        <f aca="false">0.509*P452*Q452*Q452</f>
        <v>11997.061794</v>
      </c>
      <c r="S452" s="0"/>
      <c r="T452" s="0"/>
      <c r="U452" s="0"/>
      <c r="V452" s="0"/>
      <c r="W452" s="0"/>
      <c r="Y452" s="3"/>
      <c r="Z452" s="10"/>
      <c r="AA452" s="3"/>
      <c r="AB452" s="3"/>
      <c r="AC452" s="3"/>
      <c r="AD452" s="3"/>
    </row>
    <row r="453" customFormat="false" ht="12" hidden="false" customHeight="false" outlineLevel="0" collapsed="false">
      <c r="A453" s="0" t="s">
        <v>1171</v>
      </c>
      <c r="B453" s="1" t="s">
        <v>1172</v>
      </c>
      <c r="C453" s="1" t="s">
        <v>1173</v>
      </c>
      <c r="D453" s="2" t="s">
        <v>1174</v>
      </c>
      <c r="F453" s="12" t="n">
        <v>875</v>
      </c>
      <c r="G453" s="3" t="n">
        <f aca="false">AVERAGE(F453:F461)</f>
        <v>516.3125</v>
      </c>
      <c r="H453" s="3" t="n">
        <v>875</v>
      </c>
      <c r="I453" s="3" t="n">
        <v>281.5</v>
      </c>
      <c r="J453" s="3" t="n">
        <f aca="false">STDEV(F453:F461)</f>
        <v>193.716460230631</v>
      </c>
      <c r="K453" s="2" t="n">
        <v>2</v>
      </c>
      <c r="L453" s="2" t="n">
        <f aca="false">AVERAGE(K453:K461)</f>
        <v>3.375</v>
      </c>
      <c r="M453" s="2" t="n">
        <v>5.5</v>
      </c>
      <c r="N453" s="2" t="n">
        <v>2</v>
      </c>
      <c r="O453" s="2" t="n">
        <f aca="false">STDEV(K453:K461)</f>
        <v>1.57548178572234</v>
      </c>
      <c r="P453" s="0" t="n">
        <v>46.5</v>
      </c>
      <c r="Q453" s="0" t="n">
        <v>40.8</v>
      </c>
      <c r="R453" s="9" t="n">
        <f aca="false">0.509*P453*Q453*Q453</f>
        <v>39399.53184</v>
      </c>
      <c r="S453" s="0" t="n">
        <f aca="false">AVERAGE(R453:R461)</f>
        <v>24573.435321</v>
      </c>
      <c r="T453" s="0" t="n">
        <v>39399.53</v>
      </c>
      <c r="U453" s="0" t="n">
        <v>15941.88</v>
      </c>
      <c r="V453" s="9" t="n">
        <f aca="false">STDEV(R453:R461)</f>
        <v>6613.32874133818</v>
      </c>
      <c r="Z453" s="10"/>
      <c r="AC453" s="10"/>
    </row>
    <row r="454" customFormat="false" ht="12" hidden="false" customHeight="false" outlineLevel="0" collapsed="false">
      <c r="B454" s="1" t="s">
        <v>1172</v>
      </c>
      <c r="C454" s="1" t="s">
        <v>1175</v>
      </c>
      <c r="D454" s="2" t="s">
        <v>1176</v>
      </c>
      <c r="F454" s="12" t="n">
        <v>540</v>
      </c>
      <c r="K454" s="2" t="n">
        <v>2</v>
      </c>
      <c r="P454" s="0" t="n">
        <v>42</v>
      </c>
      <c r="Q454" s="0" t="n">
        <v>32.5</v>
      </c>
      <c r="R454" s="9" t="n">
        <f aca="false">0.509*P454*Q454*Q454</f>
        <v>22580.5125</v>
      </c>
      <c r="Z454" s="10"/>
    </row>
    <row r="455" customFormat="false" ht="12" hidden="false" customHeight="false" outlineLevel="0" collapsed="false">
      <c r="B455" s="1" t="s">
        <v>1172</v>
      </c>
      <c r="C455" s="1" t="s">
        <v>36</v>
      </c>
      <c r="D455" s="2" t="s">
        <v>1177</v>
      </c>
      <c r="F455" s="12" t="n">
        <v>673</v>
      </c>
      <c r="K455" s="2" t="n">
        <v>2</v>
      </c>
      <c r="P455" s="0" t="n">
        <v>41.6</v>
      </c>
      <c r="Q455" s="0" t="n">
        <v>32.2</v>
      </c>
      <c r="R455" s="9" t="n">
        <f aca="false">0.509*P455*Q455*Q455</f>
        <v>21954.464896</v>
      </c>
      <c r="Z455" s="10"/>
    </row>
    <row r="456" customFormat="false" ht="12" hidden="false" customHeight="false" outlineLevel="0" collapsed="false">
      <c r="B456" s="1" t="s">
        <v>1172</v>
      </c>
      <c r="C456" s="1" t="s">
        <v>1178</v>
      </c>
      <c r="D456" s="2" t="s">
        <v>1179</v>
      </c>
      <c r="F456" s="12"/>
      <c r="K456" s="13" t="s">
        <v>527</v>
      </c>
      <c r="L456" s="13"/>
      <c r="M456" s="13"/>
      <c r="N456" s="13"/>
      <c r="O456" s="13"/>
      <c r="P456" s="0" t="n">
        <v>45.3</v>
      </c>
      <c r="Q456" s="0" t="n">
        <v>35.1</v>
      </c>
      <c r="R456" s="9" t="n">
        <f aca="false">0.509*P456*Q456*Q456</f>
        <v>28407.316977</v>
      </c>
      <c r="Z456" s="10"/>
    </row>
    <row r="457" customFormat="false" ht="12" hidden="false" customHeight="false" outlineLevel="0" collapsed="false">
      <c r="B457" s="1" t="s">
        <v>1172</v>
      </c>
      <c r="C457" s="1" t="s">
        <v>1180</v>
      </c>
      <c r="D457" s="2" t="s">
        <v>1181</v>
      </c>
      <c r="F457" s="12" t="n">
        <v>451</v>
      </c>
      <c r="K457" s="2" t="n">
        <v>5.5</v>
      </c>
      <c r="P457" s="0" t="n">
        <v>39.9</v>
      </c>
      <c r="Q457" s="0" t="n">
        <v>32.7</v>
      </c>
      <c r="R457" s="9" t="n">
        <f aca="false">0.509*P457*Q457*Q457</f>
        <v>21716.317539</v>
      </c>
      <c r="Z457" s="10"/>
    </row>
    <row r="458" customFormat="false" ht="12" hidden="false" customHeight="false" outlineLevel="0" collapsed="false">
      <c r="B458" s="1" t="s">
        <v>1172</v>
      </c>
      <c r="C458" s="1" t="s">
        <v>236</v>
      </c>
      <c r="D458" s="2" t="s">
        <v>1182</v>
      </c>
      <c r="F458" s="22" t="n">
        <v>419</v>
      </c>
      <c r="K458" s="2" t="n">
        <v>4</v>
      </c>
      <c r="P458" s="0" t="n">
        <v>40.3</v>
      </c>
      <c r="Q458" s="0" t="n">
        <v>33.2</v>
      </c>
      <c r="R458" s="9" t="n">
        <f aca="false">0.509*P458*Q458*Q458</f>
        <v>22609.918448</v>
      </c>
      <c r="Z458" s="10"/>
    </row>
    <row r="459" customFormat="false" ht="12" hidden="false" customHeight="false" outlineLevel="0" collapsed="false">
      <c r="B459" s="1" t="s">
        <v>1172</v>
      </c>
      <c r="C459" s="1" t="s">
        <v>1183</v>
      </c>
      <c r="D459" s="2" t="s">
        <v>1184</v>
      </c>
      <c r="F459" s="22" t="n">
        <v>323</v>
      </c>
      <c r="K459" s="2" t="n">
        <v>2</v>
      </c>
      <c r="P459" s="0" t="n">
        <v>45</v>
      </c>
      <c r="Q459" s="0" t="n">
        <v>34.5</v>
      </c>
      <c r="R459" s="9" t="n">
        <f aca="false">0.509*P459*Q459*Q459</f>
        <v>27262.67625</v>
      </c>
      <c r="Z459" s="10"/>
    </row>
    <row r="460" customFormat="false" ht="12" hidden="false" customHeight="false" outlineLevel="0" collapsed="false">
      <c r="B460" s="1" t="s">
        <v>1172</v>
      </c>
      <c r="C460" s="1" t="s">
        <v>946</v>
      </c>
      <c r="D460" s="2" t="s">
        <v>1185</v>
      </c>
      <c r="F460" s="12" t="n">
        <v>568</v>
      </c>
      <c r="K460" s="2" t="n">
        <v>5.5</v>
      </c>
      <c r="P460" s="0" t="n">
        <v>41.1</v>
      </c>
      <c r="Q460" s="0" t="n">
        <v>31.9</v>
      </c>
      <c r="R460" s="9" t="n">
        <f aca="false">0.509*P460*Q460*Q460</f>
        <v>21288.299439</v>
      </c>
      <c r="Z460" s="10"/>
    </row>
    <row r="461" customFormat="false" ht="12" hidden="false" customHeight="false" outlineLevel="0" collapsed="false">
      <c r="B461" s="1" t="s">
        <v>1186</v>
      </c>
      <c r="C461" s="1" t="s">
        <v>454</v>
      </c>
      <c r="D461" s="2" t="s">
        <v>1187</v>
      </c>
      <c r="F461" s="8" t="n">
        <v>281.5</v>
      </c>
      <c r="K461" s="2" t="n">
        <v>4</v>
      </c>
      <c r="P461" s="0" t="n">
        <v>34.8</v>
      </c>
      <c r="Q461" s="0" t="n">
        <v>30</v>
      </c>
      <c r="R461" s="9" t="n">
        <f aca="false">0.509*P461*Q461*Q461</f>
        <v>15941.88</v>
      </c>
      <c r="Z461" s="10"/>
    </row>
    <row r="462" customFormat="false" ht="12" hidden="false" customHeight="false" outlineLevel="0" collapsed="false">
      <c r="A462" s="0" t="s">
        <v>1188</v>
      </c>
      <c r="B462" s="1" t="s">
        <v>1189</v>
      </c>
      <c r="C462" s="1" t="s">
        <v>1190</v>
      </c>
      <c r="D462" s="2" t="s">
        <v>1191</v>
      </c>
      <c r="F462" s="12" t="n">
        <v>147</v>
      </c>
      <c r="G462" s="3" t="n">
        <f aca="false">AVERAGE(F462:F470)</f>
        <v>183.125</v>
      </c>
      <c r="H462" s="3" t="n">
        <v>317.5</v>
      </c>
      <c r="I462" s="3" t="n">
        <v>73</v>
      </c>
      <c r="J462" s="3" t="n">
        <f aca="false">STDEV(F462:F470)</f>
        <v>68.0580162172581</v>
      </c>
      <c r="K462" s="2" t="n">
        <v>4</v>
      </c>
      <c r="L462" s="2" t="n">
        <f aca="false">AVERAGE(K462:K470)</f>
        <v>3.21111111111111</v>
      </c>
      <c r="M462" s="2" t="n">
        <v>4</v>
      </c>
      <c r="N462" s="2" t="n">
        <v>2</v>
      </c>
      <c r="O462" s="2" t="n">
        <f aca="false">STDEV(K462:K470)</f>
        <v>0.70789201938651</v>
      </c>
      <c r="P462" s="0" t="n">
        <v>32.1</v>
      </c>
      <c r="Q462" s="0" t="n">
        <v>27</v>
      </c>
      <c r="R462" s="9" t="n">
        <f aca="false">0.509*P462*Q462*Q462</f>
        <v>11911.0581</v>
      </c>
      <c r="S462" s="0" t="n">
        <f aca="false">AVERAGE(R462:R470)</f>
        <v>17638.0373273333</v>
      </c>
      <c r="T462" s="0" t="n">
        <v>36251.02</v>
      </c>
      <c r="U462" s="9" t="n">
        <v>11577.1</v>
      </c>
      <c r="V462" s="9" t="n">
        <f aca="false">STDEV(R462:R470)</f>
        <v>7375.58087736699</v>
      </c>
      <c r="Z462" s="10"/>
      <c r="AC462" s="10"/>
    </row>
    <row r="463" customFormat="false" ht="12" hidden="false" customHeight="false" outlineLevel="0" collapsed="false">
      <c r="B463" s="1" t="s">
        <v>1189</v>
      </c>
      <c r="C463" s="1" t="s">
        <v>1192</v>
      </c>
      <c r="D463" s="2" t="s">
        <v>1193</v>
      </c>
      <c r="F463" s="12" t="n">
        <v>73</v>
      </c>
      <c r="K463" s="2" t="n">
        <v>3.5</v>
      </c>
      <c r="P463" s="0" t="n">
        <v>31.2</v>
      </c>
      <c r="Q463" s="0" t="n">
        <v>27</v>
      </c>
      <c r="R463" s="9" t="n">
        <f aca="false">0.509*P463*Q463*Q463</f>
        <v>11577.1032</v>
      </c>
      <c r="Z463" s="10"/>
    </row>
    <row r="464" customFormat="false" ht="12" hidden="false" customHeight="false" outlineLevel="0" collapsed="false">
      <c r="B464" s="1" t="s">
        <v>1189</v>
      </c>
      <c r="C464" s="1" t="s">
        <v>1194</v>
      </c>
      <c r="D464" s="2" t="s">
        <v>1195</v>
      </c>
      <c r="F464" s="12" t="n">
        <v>194</v>
      </c>
      <c r="K464" s="2" t="n">
        <v>3.5</v>
      </c>
      <c r="P464" s="0" t="n">
        <v>35.4</v>
      </c>
      <c r="Q464" s="0" t="n">
        <v>30.1</v>
      </c>
      <c r="R464" s="9" t="n">
        <f aca="false">0.509*P464*Q464*Q464</f>
        <v>16325.031786</v>
      </c>
      <c r="Z464" s="10"/>
    </row>
    <row r="465" customFormat="false" ht="12" hidden="false" customHeight="false" outlineLevel="0" collapsed="false">
      <c r="B465" s="1" t="s">
        <v>1189</v>
      </c>
      <c r="C465" s="1" t="s">
        <v>1196</v>
      </c>
      <c r="D465" s="2" t="s">
        <v>1197</v>
      </c>
      <c r="F465" s="12" t="n">
        <v>177.2</v>
      </c>
      <c r="K465" s="2" t="n">
        <v>2.5</v>
      </c>
      <c r="P465" s="0" t="n">
        <v>34.9</v>
      </c>
      <c r="Q465" s="0" t="n">
        <v>29.7</v>
      </c>
      <c r="R465" s="9" t="n">
        <f aca="false">0.509*P465*Q465*Q465</f>
        <v>15669.534969</v>
      </c>
      <c r="Z465" s="10"/>
    </row>
    <row r="466" customFormat="false" ht="12" hidden="false" customHeight="false" outlineLevel="0" collapsed="false">
      <c r="B466" s="1" t="s">
        <v>1189</v>
      </c>
      <c r="C466" s="1" t="s">
        <v>1198</v>
      </c>
      <c r="D466" s="2" t="s">
        <v>1199</v>
      </c>
      <c r="F466" s="12" t="n">
        <v>190</v>
      </c>
      <c r="K466" s="2" t="n">
        <v>2.5</v>
      </c>
      <c r="P466" s="0" t="n">
        <v>32.8</v>
      </c>
      <c r="Q466" s="0" t="n">
        <v>29.1</v>
      </c>
      <c r="R466" s="9" t="n">
        <f aca="false">0.509*P466*Q466*Q466</f>
        <v>14137.662312</v>
      </c>
      <c r="Z466" s="10"/>
    </row>
    <row r="467" customFormat="false" ht="12" hidden="false" customHeight="false" outlineLevel="0" collapsed="false">
      <c r="B467" s="1" t="s">
        <v>1200</v>
      </c>
      <c r="C467" s="1" t="s">
        <v>1201</v>
      </c>
      <c r="D467" s="2" t="s">
        <v>1202</v>
      </c>
      <c r="F467" s="8"/>
      <c r="K467" s="2" t="n">
        <v>3.4</v>
      </c>
      <c r="P467" s="0" t="n">
        <v>34.3</v>
      </c>
      <c r="Q467" s="0" t="n">
        <v>31.7</v>
      </c>
      <c r="R467" s="9" t="n">
        <f aca="false">0.509*P467*Q467*Q467</f>
        <v>17544.073043</v>
      </c>
      <c r="Z467" s="10"/>
    </row>
    <row r="468" customFormat="false" ht="12" hidden="false" customHeight="false" outlineLevel="0" collapsed="false">
      <c r="B468" s="1" t="s">
        <v>1203</v>
      </c>
      <c r="C468" s="1" t="s">
        <v>1204</v>
      </c>
      <c r="D468" s="2" t="s">
        <v>1205</v>
      </c>
      <c r="F468" s="12" t="n">
        <v>317.5</v>
      </c>
      <c r="K468" s="2" t="n">
        <v>2</v>
      </c>
      <c r="P468" s="0" t="n">
        <v>47.8</v>
      </c>
      <c r="Q468" s="0" t="n">
        <v>38.6</v>
      </c>
      <c r="R468" s="9" t="n">
        <f aca="false">0.509*P468*Q468*Q468</f>
        <v>36251.024792</v>
      </c>
      <c r="Z468" s="10"/>
    </row>
    <row r="469" customFormat="false" ht="12" hidden="false" customHeight="false" outlineLevel="0" collapsed="false">
      <c r="B469" s="1" t="s">
        <v>1206</v>
      </c>
      <c r="C469" s="1" t="s">
        <v>442</v>
      </c>
      <c r="D469" s="2" t="s">
        <v>1207</v>
      </c>
      <c r="F469" s="8" t="n">
        <v>164</v>
      </c>
      <c r="K469" s="2" t="n">
        <v>4</v>
      </c>
      <c r="P469" s="0" t="n">
        <v>35.8</v>
      </c>
      <c r="Q469" s="0" t="n">
        <v>30.4</v>
      </c>
      <c r="R469" s="9" t="n">
        <f aca="false">0.509*P469*Q469*Q469</f>
        <v>16840.228352</v>
      </c>
      <c r="Z469" s="10"/>
    </row>
    <row r="470" customFormat="false" ht="12" hidden="false" customHeight="false" outlineLevel="0" collapsed="false">
      <c r="B470" s="1" t="s">
        <v>1208</v>
      </c>
      <c r="C470" s="1" t="s">
        <v>1209</v>
      </c>
      <c r="D470" s="2" t="s">
        <v>1210</v>
      </c>
      <c r="F470" s="12" t="n">
        <v>202.3</v>
      </c>
      <c r="K470" s="2" t="n">
        <v>3.5</v>
      </c>
      <c r="P470" s="0" t="n">
        <v>39.3</v>
      </c>
      <c r="Q470" s="0" t="n">
        <v>30.4</v>
      </c>
      <c r="R470" s="9" t="n">
        <f aca="false">0.509*P470*Q470*Q470</f>
        <v>18486.619392</v>
      </c>
      <c r="Z470" s="10"/>
    </row>
    <row r="471" customFormat="false" ht="12" hidden="false" customHeight="false" outlineLevel="0" collapsed="false">
      <c r="A471" s="0" t="s">
        <v>1211</v>
      </c>
      <c r="B471" s="1" t="s">
        <v>1212</v>
      </c>
      <c r="C471" s="1" t="s">
        <v>1213</v>
      </c>
      <c r="D471" s="2" t="s">
        <v>1214</v>
      </c>
      <c r="F471" s="12" t="n">
        <v>322.5</v>
      </c>
      <c r="G471" s="3" t="n">
        <v>322.5</v>
      </c>
      <c r="K471" s="2" t="n">
        <v>2.5</v>
      </c>
      <c r="P471" s="0" t="n">
        <v>40.8</v>
      </c>
      <c r="Q471" s="0" t="n">
        <v>31.8</v>
      </c>
      <c r="R471" s="9" t="n">
        <f aca="false">0.509*P471*Q471*Q471</f>
        <v>21000.623328</v>
      </c>
      <c r="S471" s="0" t="n">
        <v>21000.62</v>
      </c>
      <c r="Z471" s="10"/>
    </row>
    <row r="472" customFormat="false" ht="12" hidden="false" customHeight="false" outlineLevel="0" collapsed="false">
      <c r="A472" s="0" t="s">
        <v>1215</v>
      </c>
      <c r="B472" s="1" t="s">
        <v>1216</v>
      </c>
      <c r="C472" s="1" t="s">
        <v>1217</v>
      </c>
      <c r="D472" s="2" t="s">
        <v>1218</v>
      </c>
      <c r="F472" s="12" t="n">
        <v>74.5</v>
      </c>
      <c r="G472" s="3" t="n">
        <f aca="false">AVERAGE(F472:F480)</f>
        <v>46.4</v>
      </c>
      <c r="H472" s="3" t="n">
        <v>74.5</v>
      </c>
      <c r="I472" s="3" t="n">
        <v>31</v>
      </c>
      <c r="J472" s="3" t="n">
        <f aca="false">STDEV(F472:F480)</f>
        <v>15.9093683092699</v>
      </c>
      <c r="L472" s="2" t="n">
        <f aca="false">AVERAGE(K472:K480)</f>
        <v>1.83333333333333</v>
      </c>
      <c r="M472" s="2" t="n">
        <v>3.5</v>
      </c>
      <c r="N472" s="2" t="n">
        <v>1</v>
      </c>
      <c r="O472" s="2" t="n">
        <f aca="false">STDEV(K472:K480)</f>
        <v>1.44337567297406</v>
      </c>
      <c r="R472" s="9"/>
      <c r="S472" s="0" t="n">
        <f aca="false">AVERAGE(R472:R480)</f>
        <v>8418.32079933333</v>
      </c>
      <c r="T472" s="0" t="n">
        <v>8788.27</v>
      </c>
      <c r="U472" s="0" t="n">
        <v>7752.74</v>
      </c>
      <c r="V472" s="9" t="n">
        <f aca="false">STDEV(R472:R480)</f>
        <v>577.608319320954</v>
      </c>
      <c r="Z472" s="10"/>
      <c r="AC472" s="10"/>
    </row>
    <row r="473" customFormat="false" ht="12" hidden="false" customHeight="false" outlineLevel="0" collapsed="false">
      <c r="B473" s="1" t="s">
        <v>1216</v>
      </c>
      <c r="C473" s="1" t="s">
        <v>1219</v>
      </c>
      <c r="D473" s="2" t="s">
        <v>1220</v>
      </c>
      <c r="F473" s="8"/>
      <c r="R473" s="9"/>
      <c r="Z473" s="10"/>
    </row>
    <row r="474" customFormat="false" ht="12" hidden="false" customHeight="false" outlineLevel="0" collapsed="false">
      <c r="B474" s="1" t="s">
        <v>1216</v>
      </c>
      <c r="C474" s="1" t="s">
        <v>1221</v>
      </c>
      <c r="D474" s="2" t="s">
        <v>1222</v>
      </c>
      <c r="F474" s="8"/>
      <c r="R474" s="9"/>
      <c r="Z474" s="10"/>
    </row>
    <row r="475" customFormat="false" ht="12" hidden="false" customHeight="false" outlineLevel="0" collapsed="false">
      <c r="B475" s="1" t="s">
        <v>1216</v>
      </c>
      <c r="C475" s="1" t="s">
        <v>1223</v>
      </c>
      <c r="D475" s="2" t="s">
        <v>1224</v>
      </c>
      <c r="F475" s="12" t="n">
        <v>52</v>
      </c>
      <c r="R475" s="9"/>
      <c r="Z475" s="10"/>
    </row>
    <row r="476" customFormat="false" ht="12" hidden="false" customHeight="false" outlineLevel="0" collapsed="false">
      <c r="B476" s="1" t="s">
        <v>1216</v>
      </c>
      <c r="C476" s="1" t="s">
        <v>1225</v>
      </c>
      <c r="D476" s="2" t="s">
        <v>1226</v>
      </c>
      <c r="F476" s="12" t="n">
        <v>31</v>
      </c>
      <c r="R476" s="9"/>
      <c r="Z476" s="10"/>
    </row>
    <row r="477" customFormat="false" ht="12" hidden="false" customHeight="false" outlineLevel="0" collapsed="false">
      <c r="B477" s="1" t="s">
        <v>1216</v>
      </c>
      <c r="C477" s="1" t="s">
        <v>1227</v>
      </c>
      <c r="D477" s="2" t="s">
        <v>1228</v>
      </c>
      <c r="F477" s="12" t="n">
        <v>32.6</v>
      </c>
      <c r="K477" s="2" t="n">
        <v>1</v>
      </c>
      <c r="P477" s="0" t="n">
        <v>31</v>
      </c>
      <c r="Q477" s="0" t="n">
        <v>23.5</v>
      </c>
      <c r="R477" s="9" t="n">
        <f aca="false">0.509*P477*Q477*Q477</f>
        <v>8713.95275</v>
      </c>
      <c r="Z477" s="10"/>
    </row>
    <row r="478" customFormat="false" ht="12" hidden="false" customHeight="false" outlineLevel="0" collapsed="false">
      <c r="B478" s="1" t="s">
        <v>1216</v>
      </c>
      <c r="C478" s="1" t="s">
        <v>1229</v>
      </c>
      <c r="D478" s="2" t="s">
        <v>1230</v>
      </c>
      <c r="F478" s="8"/>
      <c r="R478" s="9"/>
      <c r="Z478" s="10"/>
    </row>
    <row r="479" customFormat="false" ht="12" hidden="false" customHeight="false" outlineLevel="0" collapsed="false">
      <c r="B479" s="1" t="s">
        <v>1216</v>
      </c>
      <c r="C479" s="1" t="s">
        <v>1231</v>
      </c>
      <c r="D479" s="2" t="s">
        <v>1232</v>
      </c>
      <c r="F479" s="8" t="n">
        <v>46</v>
      </c>
      <c r="K479" s="2" t="n">
        <v>1</v>
      </c>
      <c r="P479" s="0" t="n">
        <v>31</v>
      </c>
      <c r="Q479" s="0" t="n">
        <v>23.6</v>
      </c>
      <c r="R479" s="9" t="n">
        <f aca="false">0.509*P479*Q479*Q479</f>
        <v>8788.27184</v>
      </c>
      <c r="Z479" s="10"/>
    </row>
    <row r="480" customFormat="false" ht="12" hidden="false" customHeight="false" outlineLevel="0" collapsed="false">
      <c r="B480" s="1" t="s">
        <v>1216</v>
      </c>
      <c r="C480" s="1" t="s">
        <v>578</v>
      </c>
      <c r="D480" s="2" t="s">
        <v>1233</v>
      </c>
      <c r="F480" s="12" t="n">
        <v>42.3</v>
      </c>
      <c r="K480" s="2" t="n">
        <v>3.5</v>
      </c>
      <c r="P480" s="0" t="n">
        <v>29.3</v>
      </c>
      <c r="Q480" s="0" t="n">
        <v>22.8</v>
      </c>
      <c r="R480" s="9" t="n">
        <f aca="false">0.509*P480*Q480*Q480</f>
        <v>7752.737808</v>
      </c>
      <c r="Z480" s="10"/>
    </row>
    <row r="481" customFormat="false" ht="12" hidden="false" customHeight="false" outlineLevel="0" collapsed="false">
      <c r="A481" s="0" t="s">
        <v>1234</v>
      </c>
      <c r="B481" s="1" t="s">
        <v>1235</v>
      </c>
      <c r="C481" s="1" t="s">
        <v>1236</v>
      </c>
      <c r="D481" s="2" t="s">
        <v>1237</v>
      </c>
      <c r="F481" s="12" t="n">
        <v>275.6</v>
      </c>
      <c r="G481" s="3" t="n">
        <f aca="false">AVERAGE(F481:F489)</f>
        <v>141.483333333333</v>
      </c>
      <c r="H481" s="3" t="n">
        <v>350</v>
      </c>
      <c r="I481" s="3" t="n">
        <v>46</v>
      </c>
      <c r="J481" s="3" t="n">
        <f aca="false">STDEV(F481:F489)</f>
        <v>135.325273569525</v>
      </c>
      <c r="K481" s="2" t="n">
        <v>2</v>
      </c>
      <c r="L481" s="2" t="n">
        <f aca="false">AVERAGE(K481:K489)</f>
        <v>1.27777777777778</v>
      </c>
      <c r="M481" s="2" t="n">
        <v>2</v>
      </c>
      <c r="N481" s="2" t="n">
        <v>1</v>
      </c>
      <c r="O481" s="2" t="n">
        <f aca="false">STDEV(K481:K489)</f>
        <v>0.440958551844098</v>
      </c>
      <c r="P481" s="0" t="n">
        <v>43.7</v>
      </c>
      <c r="Q481" s="0" t="n">
        <v>30.1</v>
      </c>
      <c r="R481" s="9" t="n">
        <f aca="false">0.509*P481*Q481*Q481</f>
        <v>20152.652233</v>
      </c>
      <c r="S481" s="0" t="n">
        <f aca="false">AVERAGE(R481:R489)</f>
        <v>9923.72336377778</v>
      </c>
      <c r="T481" s="0" t="n">
        <v>29246.73</v>
      </c>
      <c r="U481" s="0" t="n">
        <v>4146.66</v>
      </c>
      <c r="V481" s="0" t="n">
        <f aca="false">STDEV(R481:R489)</f>
        <v>8706.03030408986</v>
      </c>
      <c r="Z481" s="10"/>
      <c r="AC481" s="10"/>
    </row>
    <row r="482" customFormat="false" ht="12" hidden="false" customHeight="false" outlineLevel="0" collapsed="false">
      <c r="B482" s="1" t="s">
        <v>1235</v>
      </c>
      <c r="C482" s="1" t="s">
        <v>1238</v>
      </c>
      <c r="D482" s="2" t="s">
        <v>1239</v>
      </c>
      <c r="F482" s="12" t="n">
        <v>350</v>
      </c>
      <c r="K482" s="2" t="n">
        <v>1</v>
      </c>
      <c r="P482" s="0" t="n">
        <v>51.2</v>
      </c>
      <c r="Q482" s="0" t="n">
        <v>33.5</v>
      </c>
      <c r="R482" s="9" t="n">
        <f aca="false">0.509*P482*Q482*Q482</f>
        <v>29246.7328</v>
      </c>
      <c r="Z482" s="10"/>
    </row>
    <row r="483" customFormat="false" ht="12" hidden="false" customHeight="false" outlineLevel="0" collapsed="false">
      <c r="B483" s="1" t="s">
        <v>1240</v>
      </c>
      <c r="C483" s="1" t="s">
        <v>1241</v>
      </c>
      <c r="D483" s="2" t="s">
        <v>1242</v>
      </c>
      <c r="F483" s="12" t="n">
        <v>79.3</v>
      </c>
      <c r="K483" s="2" t="n">
        <v>1</v>
      </c>
      <c r="P483" s="0" t="n">
        <v>28.2</v>
      </c>
      <c r="Q483" s="0" t="n">
        <v>19.5</v>
      </c>
      <c r="R483" s="9" t="n">
        <f aca="false">0.509*P483*Q483*Q483</f>
        <v>5458.03245</v>
      </c>
      <c r="Z483" s="10"/>
    </row>
    <row r="484" customFormat="false" ht="12" hidden="false" customHeight="false" outlineLevel="0" collapsed="false">
      <c r="B484" s="1" t="s">
        <v>1240</v>
      </c>
      <c r="C484" s="1" t="s">
        <v>585</v>
      </c>
      <c r="D484" s="2" t="s">
        <v>1243</v>
      </c>
      <c r="F484" s="8" t="n">
        <v>47</v>
      </c>
      <c r="K484" s="2" t="n">
        <v>1</v>
      </c>
      <c r="P484" s="0" t="n">
        <v>30</v>
      </c>
      <c r="Q484" s="0" t="n">
        <v>20.7</v>
      </c>
      <c r="R484" s="9" t="n">
        <f aca="false">0.509*P484*Q484*Q484</f>
        <v>6543.0423</v>
      </c>
      <c r="Z484" s="10"/>
    </row>
    <row r="485" customFormat="false" ht="12" hidden="false" customHeight="false" outlineLevel="0" collapsed="false">
      <c r="B485" s="1" t="s">
        <v>1240</v>
      </c>
      <c r="C485" s="1" t="s">
        <v>1244</v>
      </c>
      <c r="D485" s="2" t="s">
        <v>1245</v>
      </c>
      <c r="F485" s="8"/>
      <c r="K485" s="2" t="n">
        <v>1</v>
      </c>
      <c r="P485" s="0" t="n">
        <v>29.5</v>
      </c>
      <c r="Q485" s="0" t="n">
        <v>20.4</v>
      </c>
      <c r="R485" s="9" t="n">
        <f aca="false">0.509*P485*Q485*Q485</f>
        <v>6248.85048</v>
      </c>
      <c r="Z485" s="10"/>
    </row>
    <row r="486" customFormat="false" ht="12" hidden="false" customHeight="false" outlineLevel="0" collapsed="false">
      <c r="B486" s="1" t="s">
        <v>1240</v>
      </c>
      <c r="C486" s="1" t="s">
        <v>1246</v>
      </c>
      <c r="D486" s="2" t="s">
        <v>1247</v>
      </c>
      <c r="F486" s="8" t="n">
        <v>51</v>
      </c>
      <c r="K486" s="2" t="n">
        <v>2</v>
      </c>
      <c r="P486" s="0" t="n">
        <v>26.3</v>
      </c>
      <c r="Q486" s="0" t="n">
        <v>17.6</v>
      </c>
      <c r="R486" s="9" t="n">
        <f aca="false">0.509*P486*Q486*Q486</f>
        <v>4146.664192</v>
      </c>
      <c r="Z486" s="10"/>
    </row>
    <row r="487" customFormat="false" ht="12" hidden="false" customHeight="false" outlineLevel="0" collapsed="false">
      <c r="B487" s="1" t="s">
        <v>1240</v>
      </c>
      <c r="C487" s="1" t="s">
        <v>1248</v>
      </c>
      <c r="D487" s="2" t="s">
        <v>1249</v>
      </c>
      <c r="F487" s="8"/>
      <c r="K487" s="2" t="n">
        <v>1</v>
      </c>
      <c r="P487" s="0" t="n">
        <v>28.7</v>
      </c>
      <c r="Q487" s="0" t="n">
        <v>20.3</v>
      </c>
      <c r="R487" s="9" t="n">
        <f aca="false">0.509*P487*Q487*Q487</f>
        <v>6019.934347</v>
      </c>
      <c r="Z487" s="10"/>
    </row>
    <row r="488" customFormat="false" ht="12" hidden="false" customHeight="false" outlineLevel="0" collapsed="false">
      <c r="B488" s="1" t="s">
        <v>1240</v>
      </c>
      <c r="C488" s="1" t="s">
        <v>1250</v>
      </c>
      <c r="D488" s="2" t="s">
        <v>1251</v>
      </c>
      <c r="F488" s="8" t="n">
        <v>46</v>
      </c>
      <c r="K488" s="2" t="n">
        <v>1.5</v>
      </c>
      <c r="P488" s="0" t="n">
        <v>29.4</v>
      </c>
      <c r="Q488" s="0" t="n">
        <v>19.6</v>
      </c>
      <c r="R488" s="9" t="n">
        <f aca="false">0.509*P488*Q488*Q488</f>
        <v>5748.800736</v>
      </c>
      <c r="Z488" s="10"/>
    </row>
    <row r="489" customFormat="false" ht="12" hidden="false" customHeight="false" outlineLevel="0" collapsed="false">
      <c r="B489" s="1" t="s">
        <v>1240</v>
      </c>
      <c r="C489" s="1" t="s">
        <v>1252</v>
      </c>
      <c r="D489" s="2" t="s">
        <v>1253</v>
      </c>
      <c r="F489" s="8"/>
      <c r="K489" s="2" t="n">
        <v>1</v>
      </c>
      <c r="P489" s="0" t="n">
        <v>29.4</v>
      </c>
      <c r="Q489" s="0" t="n">
        <v>19.6</v>
      </c>
      <c r="R489" s="9" t="n">
        <f aca="false">0.509*P489*Q489*Q489</f>
        <v>5748.800736</v>
      </c>
      <c r="Z489" s="10"/>
    </row>
    <row r="490" customFormat="false" ht="12" hidden="false" customHeight="false" outlineLevel="0" collapsed="false">
      <c r="A490" s="0" t="s">
        <v>1254</v>
      </c>
      <c r="B490" s="1" t="s">
        <v>1255</v>
      </c>
      <c r="C490" s="1" t="s">
        <v>1256</v>
      </c>
      <c r="D490" s="2" t="s">
        <v>1257</v>
      </c>
      <c r="F490" s="12" t="n">
        <v>557</v>
      </c>
      <c r="G490" s="3" t="n">
        <f aca="false">AVERAGE(F490:F496)</f>
        <v>249.857142857143</v>
      </c>
      <c r="H490" s="3" t="n">
        <v>557</v>
      </c>
      <c r="I490" s="3" t="n">
        <v>51</v>
      </c>
      <c r="J490" s="3" t="n">
        <f aca="false">STDEV(F490:F496)</f>
        <v>186.75066137449</v>
      </c>
      <c r="K490" s="2" t="n">
        <v>1</v>
      </c>
      <c r="L490" s="2" t="n">
        <f aca="false">AVERAGE(K490:K496)</f>
        <v>1</v>
      </c>
      <c r="M490" s="2" t="n">
        <v>1</v>
      </c>
      <c r="N490" s="2" t="n">
        <v>1</v>
      </c>
      <c r="O490" s="2" t="n">
        <f aca="false">STDEV(K490:K496)</f>
        <v>0</v>
      </c>
      <c r="P490" s="0" t="n">
        <v>52.1</v>
      </c>
      <c r="Q490" s="0" t="n">
        <v>38.3</v>
      </c>
      <c r="R490" s="9" t="n">
        <f aca="false">0.509*P490*Q490*Q490</f>
        <v>38900.309221</v>
      </c>
      <c r="S490" s="0" t="n">
        <f aca="false">AVERAGE(R490:R496)</f>
        <v>23898.1512986667</v>
      </c>
      <c r="T490" s="0" t="n">
        <v>38900.31</v>
      </c>
      <c r="U490" s="0" t="n">
        <v>13144.01</v>
      </c>
      <c r="V490" s="0" t="n">
        <f aca="false">STDEV(R490:R496)</f>
        <v>13393.3184507792</v>
      </c>
      <c r="Z490" s="10"/>
      <c r="AC490" s="10"/>
    </row>
    <row r="491" customFormat="false" ht="12" hidden="false" customHeight="false" outlineLevel="0" collapsed="false">
      <c r="B491" s="1" t="s">
        <v>1255</v>
      </c>
      <c r="C491" s="1" t="s">
        <v>209</v>
      </c>
      <c r="D491" s="2" t="s">
        <v>1258</v>
      </c>
      <c r="F491" s="8" t="n">
        <v>441</v>
      </c>
      <c r="K491" s="2" t="n">
        <v>1</v>
      </c>
      <c r="P491" s="0" t="n">
        <v>38.2</v>
      </c>
      <c r="Q491" s="0" t="n">
        <v>26</v>
      </c>
      <c r="R491" s="9" t="n">
        <f aca="false">0.509*P491*Q491*Q491</f>
        <v>13144.0088</v>
      </c>
      <c r="Z491" s="10"/>
    </row>
    <row r="492" customFormat="false" ht="12" hidden="false" customHeight="false" outlineLevel="0" collapsed="false">
      <c r="B492" s="1" t="s">
        <v>1255</v>
      </c>
      <c r="C492" s="1" t="s">
        <v>1259</v>
      </c>
      <c r="D492" s="2" t="s">
        <v>1260</v>
      </c>
      <c r="F492" s="12" t="n">
        <v>263</v>
      </c>
      <c r="K492" s="2" t="n">
        <v>1</v>
      </c>
      <c r="R492" s="9"/>
      <c r="Z492" s="10"/>
    </row>
    <row r="493" customFormat="false" ht="12" hidden="false" customHeight="false" outlineLevel="0" collapsed="false">
      <c r="B493" s="1" t="s">
        <v>1255</v>
      </c>
      <c r="C493" s="1" t="s">
        <v>1261</v>
      </c>
      <c r="D493" s="2" t="s">
        <v>1262</v>
      </c>
      <c r="F493" s="12" t="n">
        <v>193</v>
      </c>
      <c r="K493" s="13" t="s">
        <v>527</v>
      </c>
      <c r="L493" s="13"/>
      <c r="M493" s="13"/>
      <c r="N493" s="13"/>
      <c r="O493" s="13"/>
      <c r="R493" s="9"/>
      <c r="Z493" s="10"/>
    </row>
    <row r="494" customFormat="false" ht="12" hidden="false" customHeight="false" outlineLevel="0" collapsed="false">
      <c r="B494" s="1" t="s">
        <v>1255</v>
      </c>
      <c r="C494" s="1" t="s">
        <v>1263</v>
      </c>
      <c r="D494" s="2" t="s">
        <v>1264</v>
      </c>
      <c r="F494" s="12" t="n">
        <v>159</v>
      </c>
      <c r="K494" s="2" t="n">
        <v>1</v>
      </c>
      <c r="P494" s="0" t="n">
        <v>41.5</v>
      </c>
      <c r="Q494" s="0" t="n">
        <v>30.5</v>
      </c>
      <c r="R494" s="9" t="n">
        <f aca="false">0.509*P494*Q494*Q494</f>
        <v>19650.135875</v>
      </c>
      <c r="Z494" s="10"/>
    </row>
    <row r="495" customFormat="false" ht="12" hidden="false" customHeight="false" outlineLevel="0" collapsed="false">
      <c r="B495" s="1" t="s">
        <v>1255</v>
      </c>
      <c r="C495" s="1" t="s">
        <v>1265</v>
      </c>
      <c r="D495" s="2" t="s">
        <v>1266</v>
      </c>
      <c r="F495" s="12" t="n">
        <v>85</v>
      </c>
      <c r="K495" s="13" t="s">
        <v>527</v>
      </c>
      <c r="L495" s="13"/>
      <c r="M495" s="13"/>
      <c r="N495" s="13"/>
      <c r="O495" s="13"/>
      <c r="R495" s="9"/>
      <c r="Z495" s="10"/>
    </row>
    <row r="496" customFormat="false" ht="12" hidden="false" customHeight="false" outlineLevel="0" collapsed="false">
      <c r="B496" s="1" t="s">
        <v>1255</v>
      </c>
      <c r="C496" s="1" t="s">
        <v>1267</v>
      </c>
      <c r="D496" s="2" t="s">
        <v>1268</v>
      </c>
      <c r="F496" s="8" t="n">
        <v>51</v>
      </c>
      <c r="K496" s="2" t="n">
        <v>1</v>
      </c>
      <c r="R496" s="9"/>
      <c r="Z496" s="10"/>
    </row>
    <row r="497" customFormat="false" ht="12" hidden="false" customHeight="false" outlineLevel="0" collapsed="false">
      <c r="A497" s="0" t="s">
        <v>1269</v>
      </c>
      <c r="B497" s="1" t="s">
        <v>1270</v>
      </c>
      <c r="C497" s="1" t="s">
        <v>1271</v>
      </c>
      <c r="D497" s="2" t="s">
        <v>1272</v>
      </c>
      <c r="F497" s="12" t="n">
        <v>80</v>
      </c>
      <c r="G497" s="3" t="n">
        <f aca="false">AVERAGE(F497:F505)</f>
        <v>67.675</v>
      </c>
      <c r="H497" s="3" t="n">
        <v>116</v>
      </c>
      <c r="I497" s="3" t="n">
        <v>42</v>
      </c>
      <c r="J497" s="3" t="n">
        <f aca="false">STDEV(F497:F505)</f>
        <v>26.6454364894682</v>
      </c>
      <c r="K497" s="2" t="n">
        <v>1</v>
      </c>
      <c r="L497" s="2" t="n">
        <f aca="false">AVERAGE(K497:K505)</f>
        <v>1.66666666666667</v>
      </c>
      <c r="M497" s="2" t="n">
        <v>2</v>
      </c>
      <c r="N497" s="2" t="n">
        <v>1</v>
      </c>
      <c r="O497" s="2" t="n">
        <f aca="false">STDEV(K497:K505)</f>
        <v>0.433012701892219</v>
      </c>
      <c r="P497" s="0" t="n">
        <v>31.6</v>
      </c>
      <c r="Q497" s="0" t="n">
        <v>22.8</v>
      </c>
      <c r="R497" s="9" t="n">
        <f aca="false">0.509*P497*Q497*Q497</f>
        <v>8361.314496</v>
      </c>
      <c r="S497" s="0" t="n">
        <f aca="false">AVERAGE(R497:R505)</f>
        <v>6781.38132377778</v>
      </c>
      <c r="T497" s="0" t="n">
        <v>12129.43</v>
      </c>
      <c r="U497" s="0" t="n">
        <v>3897.82</v>
      </c>
      <c r="V497" s="9" t="n">
        <f aca="false">STDEV(R497:R505)</f>
        <v>2732.38213591593</v>
      </c>
      <c r="Z497" s="10"/>
      <c r="AC497" s="10"/>
    </row>
    <row r="498" customFormat="false" ht="12" hidden="false" customHeight="false" outlineLevel="0" collapsed="false">
      <c r="B498" s="1" t="s">
        <v>1273</v>
      </c>
      <c r="C498" s="1" t="s">
        <v>1274</v>
      </c>
      <c r="D498" s="2" t="s">
        <v>1275</v>
      </c>
      <c r="F498" s="12" t="n">
        <v>48.1</v>
      </c>
      <c r="K498" s="2" t="n">
        <v>1</v>
      </c>
      <c r="P498" s="0" t="n">
        <v>27</v>
      </c>
      <c r="Q498" s="0" t="n">
        <v>19.7</v>
      </c>
      <c r="R498" s="9" t="n">
        <f aca="false">0.509*P498*Q498*Q498</f>
        <v>5333.52087</v>
      </c>
      <c r="Z498" s="10"/>
    </row>
    <row r="499" customFormat="false" ht="12" hidden="false" customHeight="false" outlineLevel="0" collapsed="false">
      <c r="B499" s="1" t="s">
        <v>1276</v>
      </c>
      <c r="C499" s="1" t="s">
        <v>1277</v>
      </c>
      <c r="D499" s="2" t="s">
        <v>1278</v>
      </c>
      <c r="F499" s="8"/>
      <c r="K499" s="2" t="n">
        <v>2</v>
      </c>
      <c r="P499" s="0" t="n">
        <v>23.9</v>
      </c>
      <c r="Q499" s="0" t="n">
        <v>17.9</v>
      </c>
      <c r="R499" s="9" t="n">
        <f aca="false">0.509*P499*Q499*Q499</f>
        <v>3897.819691</v>
      </c>
      <c r="Z499" s="10"/>
    </row>
    <row r="500" customFormat="false" ht="12" hidden="false" customHeight="false" outlineLevel="0" collapsed="false">
      <c r="B500" s="1" t="s">
        <v>1279</v>
      </c>
      <c r="C500" s="1" t="s">
        <v>1280</v>
      </c>
      <c r="D500" s="2" t="s">
        <v>1281</v>
      </c>
      <c r="F500" s="12" t="n">
        <v>116</v>
      </c>
      <c r="K500" s="2" t="n">
        <v>2</v>
      </c>
      <c r="P500" s="0" t="n">
        <v>35.8</v>
      </c>
      <c r="Q500" s="0" t="n">
        <v>25.8</v>
      </c>
      <c r="R500" s="9" t="n">
        <f aca="false">0.509*P500*Q500*Q500</f>
        <v>12129.425208</v>
      </c>
      <c r="Z500" s="10"/>
    </row>
    <row r="501" customFormat="false" ht="12" hidden="false" customHeight="false" outlineLevel="0" collapsed="false">
      <c r="B501" s="1" t="s">
        <v>1279</v>
      </c>
      <c r="C501" s="1" t="s">
        <v>1282</v>
      </c>
      <c r="D501" s="2" t="s">
        <v>1283</v>
      </c>
      <c r="F501" s="12" t="n">
        <v>94</v>
      </c>
      <c r="K501" s="2" t="n">
        <v>1.5</v>
      </c>
      <c r="P501" s="0" t="n">
        <v>31.5</v>
      </c>
      <c r="Q501" s="0" t="n">
        <v>23.1</v>
      </c>
      <c r="R501" s="9" t="n">
        <f aca="false">0.509*P501*Q501*Q501</f>
        <v>8555.635935</v>
      </c>
      <c r="Z501" s="10"/>
    </row>
    <row r="502" customFormat="false" ht="12" hidden="false" customHeight="false" outlineLevel="0" collapsed="false">
      <c r="B502" s="1" t="s">
        <v>1279</v>
      </c>
      <c r="C502" s="1" t="s">
        <v>454</v>
      </c>
      <c r="D502" s="2" t="s">
        <v>1284</v>
      </c>
      <c r="F502" s="12" t="n">
        <v>64.3</v>
      </c>
      <c r="K502" s="2" t="n">
        <v>2</v>
      </c>
      <c r="P502" s="0" t="n">
        <v>34.4</v>
      </c>
      <c r="Q502" s="0" t="n">
        <v>21.9</v>
      </c>
      <c r="R502" s="9" t="n">
        <f aca="false">0.509*P502*Q502*Q502</f>
        <v>8397.779256</v>
      </c>
      <c r="Z502" s="10"/>
    </row>
    <row r="503" customFormat="false" ht="12" hidden="false" customHeight="false" outlineLevel="0" collapsed="false">
      <c r="B503" s="1" t="s">
        <v>1279</v>
      </c>
      <c r="C503" s="1" t="s">
        <v>1285</v>
      </c>
      <c r="D503" s="2" t="s">
        <v>1286</v>
      </c>
      <c r="F503" s="12" t="n">
        <v>49</v>
      </c>
      <c r="K503" s="2" t="n">
        <v>1.5</v>
      </c>
      <c r="P503" s="0" t="n">
        <v>26</v>
      </c>
      <c r="Q503" s="0" t="n">
        <v>19</v>
      </c>
      <c r="R503" s="9" t="n">
        <f aca="false">0.509*P503*Q503*Q503</f>
        <v>4777.474</v>
      </c>
      <c r="Z503" s="10"/>
    </row>
    <row r="504" customFormat="false" ht="12" hidden="false" customHeight="false" outlineLevel="0" collapsed="false">
      <c r="B504" s="1" t="s">
        <v>1279</v>
      </c>
      <c r="C504" s="1" t="s">
        <v>330</v>
      </c>
      <c r="D504" s="2" t="s">
        <v>1287</v>
      </c>
      <c r="F504" s="8" t="n">
        <v>42</v>
      </c>
      <c r="K504" s="2" t="n">
        <v>2</v>
      </c>
      <c r="P504" s="0" t="n">
        <v>26.8</v>
      </c>
      <c r="Q504" s="0" t="n">
        <v>19.7</v>
      </c>
      <c r="R504" s="9" t="n">
        <f aca="false">0.509*P504*Q504*Q504</f>
        <v>5294.013308</v>
      </c>
      <c r="Z504" s="10"/>
    </row>
    <row r="505" customFormat="false" ht="12" hidden="false" customHeight="false" outlineLevel="0" collapsed="false">
      <c r="B505" s="1" t="s">
        <v>1279</v>
      </c>
      <c r="C505" s="1" t="s">
        <v>1288</v>
      </c>
      <c r="D505" s="2" t="s">
        <v>1289</v>
      </c>
      <c r="F505" s="12" t="n">
        <v>48</v>
      </c>
      <c r="K505" s="2" t="n">
        <v>2</v>
      </c>
      <c r="P505" s="0" t="n">
        <v>24.6</v>
      </c>
      <c r="Q505" s="0" t="n">
        <v>18.5</v>
      </c>
      <c r="R505" s="9" t="n">
        <f aca="false">0.509*P505*Q505*Q505</f>
        <v>4285.44915</v>
      </c>
      <c r="Z505" s="10"/>
    </row>
    <row r="506" customFormat="false" ht="12" hidden="false" customHeight="false" outlineLevel="0" collapsed="false">
      <c r="A506" s="0" t="s">
        <v>1290</v>
      </c>
      <c r="B506" s="1" t="s">
        <v>1291</v>
      </c>
      <c r="C506" s="1" t="s">
        <v>1292</v>
      </c>
      <c r="D506" s="2" t="s">
        <v>1293</v>
      </c>
      <c r="F506" s="8" t="n">
        <v>7.4</v>
      </c>
      <c r="G506" s="3" t="n">
        <f aca="false">AVERAGE(F506:F514)</f>
        <v>18.4888888888889</v>
      </c>
      <c r="H506" s="3" t="n">
        <v>36.2</v>
      </c>
      <c r="I506" s="3" t="n">
        <v>7.4</v>
      </c>
      <c r="J506" s="3" t="n">
        <f aca="false">STDEV(F506:F514)</f>
        <v>10.8712285925332</v>
      </c>
      <c r="K506" s="2" t="n">
        <v>2</v>
      </c>
      <c r="L506" s="2" t="n">
        <f aca="false">AVERAGE(K506:K514)</f>
        <v>2.94444444444444</v>
      </c>
      <c r="M506" s="2" t="n">
        <v>4.5</v>
      </c>
      <c r="N506" s="2" t="n">
        <v>2</v>
      </c>
      <c r="O506" s="2" t="n">
        <f aca="false">STDEV(K506:K514)</f>
        <v>1.10239637961025</v>
      </c>
      <c r="P506" s="0" t="n">
        <v>17.2</v>
      </c>
      <c r="Q506" s="0" t="n">
        <v>10.7</v>
      </c>
      <c r="R506" s="9" t="n">
        <f aca="false">0.509*P506*Q506*Q506</f>
        <v>1002.337052</v>
      </c>
      <c r="S506" s="0" t="n">
        <f aca="false">AVERAGE(R506:R514)</f>
        <v>1766.87320633333</v>
      </c>
      <c r="T506" s="0" t="n">
        <v>3299.47</v>
      </c>
      <c r="U506" s="0" t="n">
        <v>1002.34</v>
      </c>
      <c r="V506" s="9" t="n">
        <f aca="false">STDEV(R506:R514)</f>
        <v>707.809670155783</v>
      </c>
      <c r="Z506" s="10"/>
      <c r="AC506" s="10"/>
    </row>
    <row r="507" customFormat="false" ht="12" hidden="false" customHeight="false" outlineLevel="0" collapsed="false">
      <c r="B507" s="1" t="s">
        <v>1291</v>
      </c>
      <c r="C507" s="1" t="s">
        <v>1294</v>
      </c>
      <c r="D507" s="2" t="s">
        <v>1295</v>
      </c>
      <c r="F507" s="12" t="n">
        <v>8</v>
      </c>
      <c r="K507" s="2" t="n">
        <v>2</v>
      </c>
      <c r="P507" s="0" t="n">
        <v>19.1</v>
      </c>
      <c r="Q507" s="0" t="n">
        <v>12.6</v>
      </c>
      <c r="R507" s="9" t="n">
        <f aca="false">0.509*P507*Q507*Q507</f>
        <v>1543.448844</v>
      </c>
      <c r="Z507" s="10"/>
    </row>
    <row r="508" customFormat="false" ht="12" hidden="false" customHeight="false" outlineLevel="0" collapsed="false">
      <c r="B508" s="1" t="s">
        <v>1296</v>
      </c>
      <c r="C508" s="1" t="s">
        <v>1297</v>
      </c>
      <c r="D508" s="2" t="s">
        <v>1298</v>
      </c>
      <c r="F508" s="12" t="n">
        <v>22.9</v>
      </c>
      <c r="K508" s="2" t="n">
        <v>4.5</v>
      </c>
      <c r="P508" s="0" t="n">
        <v>20.2</v>
      </c>
      <c r="Q508" s="0" t="n">
        <v>13.2</v>
      </c>
      <c r="R508" s="9" t="n">
        <f aca="false">0.509*P508*Q508*Q508</f>
        <v>1791.500832</v>
      </c>
      <c r="Z508" s="10"/>
    </row>
    <row r="509" customFormat="false" ht="12" hidden="false" customHeight="false" outlineLevel="0" collapsed="false">
      <c r="B509" s="1" t="s">
        <v>1299</v>
      </c>
      <c r="C509" s="1" t="s">
        <v>1300</v>
      </c>
      <c r="D509" s="2" t="s">
        <v>1301</v>
      </c>
      <c r="F509" s="12" t="n">
        <v>13.6</v>
      </c>
      <c r="K509" s="2" t="n">
        <v>3</v>
      </c>
      <c r="P509" s="0" t="n">
        <v>19.1</v>
      </c>
      <c r="Q509" s="0" t="n">
        <v>12.5</v>
      </c>
      <c r="R509" s="9" t="n">
        <f aca="false">0.509*P509*Q509*Q509</f>
        <v>1519.046875</v>
      </c>
      <c r="Z509" s="10"/>
    </row>
    <row r="510" customFormat="false" ht="12" hidden="false" customHeight="false" outlineLevel="0" collapsed="false">
      <c r="B510" s="1" t="s">
        <v>1302</v>
      </c>
      <c r="C510" s="1" t="s">
        <v>1303</v>
      </c>
      <c r="D510" s="2" t="s">
        <v>1304</v>
      </c>
      <c r="F510" s="12" t="n">
        <v>32</v>
      </c>
      <c r="K510" s="2" t="n">
        <v>4.5</v>
      </c>
      <c r="P510" s="0" t="n">
        <v>21</v>
      </c>
      <c r="Q510" s="0" t="n">
        <v>13.7</v>
      </c>
      <c r="R510" s="9" t="n">
        <f aca="false">0.509*P510*Q510*Q510</f>
        <v>2006.21841</v>
      </c>
      <c r="Z510" s="10"/>
    </row>
    <row r="511" customFormat="false" ht="12" hidden="false" customHeight="false" outlineLevel="0" collapsed="false">
      <c r="B511" s="1" t="s">
        <v>1305</v>
      </c>
      <c r="C511" s="1" t="s">
        <v>1306</v>
      </c>
      <c r="D511" s="2" t="s">
        <v>1307</v>
      </c>
      <c r="F511" s="12" t="n">
        <v>8.7</v>
      </c>
      <c r="K511" s="2" t="n">
        <v>4</v>
      </c>
      <c r="P511" s="0" t="n">
        <v>17.1</v>
      </c>
      <c r="Q511" s="0" t="n">
        <v>11.1</v>
      </c>
      <c r="R511" s="9" t="n">
        <f aca="false">0.509*P511*Q511*Q511</f>
        <v>1072.407519</v>
      </c>
      <c r="Z511" s="10"/>
    </row>
    <row r="512" customFormat="false" ht="12" hidden="false" customHeight="false" outlineLevel="0" collapsed="false">
      <c r="B512" s="1" t="s">
        <v>1308</v>
      </c>
      <c r="C512" s="1" t="s">
        <v>1309</v>
      </c>
      <c r="D512" s="2" t="s">
        <v>1310</v>
      </c>
      <c r="F512" s="12" t="n">
        <v>12.6</v>
      </c>
      <c r="K512" s="2" t="n">
        <v>2</v>
      </c>
      <c r="P512" s="0" t="n">
        <v>18.5</v>
      </c>
      <c r="Q512" s="0" t="n">
        <v>12.1</v>
      </c>
      <c r="R512" s="9" t="n">
        <f aca="false">0.509*P512*Q512*Q512</f>
        <v>1378.669765</v>
      </c>
      <c r="Z512" s="10"/>
    </row>
    <row r="513" customFormat="false" ht="12" hidden="false" customHeight="false" outlineLevel="0" collapsed="false">
      <c r="B513" s="1" t="s">
        <v>1311</v>
      </c>
      <c r="C513" s="1" t="s">
        <v>1312</v>
      </c>
      <c r="D513" s="2" t="s">
        <v>1313</v>
      </c>
      <c r="F513" s="12" t="n">
        <v>36.2</v>
      </c>
      <c r="K513" s="2" t="n">
        <v>2.5</v>
      </c>
      <c r="P513" s="0" t="n">
        <v>24.7</v>
      </c>
      <c r="Q513" s="0" t="n">
        <v>16.2</v>
      </c>
      <c r="R513" s="9" t="n">
        <f aca="false">0.509*P513*Q513*Q513</f>
        <v>3299.474412</v>
      </c>
      <c r="Z513" s="10"/>
    </row>
    <row r="514" customFormat="false" ht="12" hidden="false" customHeight="false" outlineLevel="0" collapsed="false">
      <c r="B514" s="1" t="s">
        <v>1311</v>
      </c>
      <c r="C514" s="1" t="s">
        <v>510</v>
      </c>
      <c r="D514" s="2" t="s">
        <v>1314</v>
      </c>
      <c r="F514" s="12" t="n">
        <v>25</v>
      </c>
      <c r="K514" s="2" t="n">
        <v>2</v>
      </c>
      <c r="P514" s="0" t="n">
        <v>22.3</v>
      </c>
      <c r="Q514" s="0" t="n">
        <v>14.2</v>
      </c>
      <c r="R514" s="9" t="n">
        <f aca="false">0.509*P514*Q514*Q514</f>
        <v>2288.755148</v>
      </c>
      <c r="Z514" s="10"/>
    </row>
    <row r="515" customFormat="false" ht="12" hidden="false" customHeight="false" outlineLevel="0" collapsed="false">
      <c r="A515" s="0" t="s">
        <v>1315</v>
      </c>
      <c r="B515" s="1" t="s">
        <v>1316</v>
      </c>
      <c r="C515" s="1" t="s">
        <v>1317</v>
      </c>
      <c r="D515" s="2" t="s">
        <v>1318</v>
      </c>
      <c r="F515" s="8" t="n">
        <v>22</v>
      </c>
      <c r="G515" s="3" t="n">
        <f aca="false">AVERAGE(F515:F518)</f>
        <v>37.125</v>
      </c>
      <c r="H515" s="3" t="n">
        <v>74.5</v>
      </c>
      <c r="I515" s="3" t="n">
        <v>22</v>
      </c>
      <c r="J515" s="3" t="n">
        <f aca="false">STDEV(F515:F518)</f>
        <v>25.1076847465738</v>
      </c>
      <c r="K515" s="2" t="n">
        <v>1</v>
      </c>
      <c r="L515" s="2" t="n">
        <v>1</v>
      </c>
      <c r="M515" s="2" t="n">
        <v>1</v>
      </c>
      <c r="N515" s="2" t="n">
        <v>1</v>
      </c>
      <c r="O515" s="2" t="n">
        <f aca="false">STDEV(K515:K518)</f>
        <v>0</v>
      </c>
      <c r="P515" s="0" t="n">
        <v>24</v>
      </c>
      <c r="Q515" s="0" t="n">
        <v>17.2</v>
      </c>
      <c r="R515" s="9" t="n">
        <f aca="false">0.509*P515*Q515*Q515</f>
        <v>3613.98144</v>
      </c>
      <c r="S515" s="0" t="n">
        <f aca="false">AVERAGE(R515:R518)</f>
        <v>4123.942432</v>
      </c>
      <c r="T515" s="9" t="n">
        <v>6455.8</v>
      </c>
      <c r="U515" s="9" t="n">
        <v>2290.5</v>
      </c>
      <c r="V515" s="9" t="n">
        <f aca="false">STDEV(R515:R518)</f>
        <v>1737.7449415049</v>
      </c>
      <c r="Z515" s="10"/>
      <c r="AC515" s="10"/>
    </row>
    <row r="516" customFormat="false" ht="12" hidden="false" customHeight="false" outlineLevel="0" collapsed="false">
      <c r="B516" s="1" t="s">
        <v>1316</v>
      </c>
      <c r="C516" s="1" t="s">
        <v>1319</v>
      </c>
      <c r="D516" s="2" t="s">
        <v>1320</v>
      </c>
      <c r="F516" s="8" t="n">
        <v>29</v>
      </c>
      <c r="K516" s="2" t="n">
        <v>1</v>
      </c>
      <c r="P516" s="0" t="n">
        <v>24.8</v>
      </c>
      <c r="Q516" s="0" t="n">
        <v>18.1</v>
      </c>
      <c r="R516" s="9" t="n">
        <f aca="false">0.509*P516*Q516*Q516</f>
        <v>4135.486552</v>
      </c>
      <c r="Z516" s="10"/>
    </row>
    <row r="517" customFormat="false" ht="12" hidden="false" customHeight="false" outlineLevel="0" collapsed="false">
      <c r="B517" s="1" t="s">
        <v>1316</v>
      </c>
      <c r="C517" s="1" t="s">
        <v>1321</v>
      </c>
      <c r="D517" s="2" t="s">
        <v>1322</v>
      </c>
      <c r="F517" s="12" t="n">
        <v>23</v>
      </c>
      <c r="K517" s="2" t="n">
        <v>1</v>
      </c>
      <c r="P517" s="0" t="n">
        <v>20</v>
      </c>
      <c r="Q517" s="0" t="n">
        <v>15</v>
      </c>
      <c r="R517" s="9" t="n">
        <f aca="false">0.509*P517*Q517*Q517</f>
        <v>2290.5</v>
      </c>
      <c r="Z517" s="10"/>
    </row>
    <row r="518" customFormat="false" ht="12" hidden="false" customHeight="false" outlineLevel="0" collapsed="false">
      <c r="B518" s="1" t="s">
        <v>1316</v>
      </c>
      <c r="C518" s="1" t="s">
        <v>1323</v>
      </c>
      <c r="D518" s="2" t="s">
        <v>1324</v>
      </c>
      <c r="F518" s="8" t="n">
        <v>74.5</v>
      </c>
      <c r="K518" s="2" t="n">
        <v>1</v>
      </c>
      <c r="P518" s="0" t="n">
        <v>29.6</v>
      </c>
      <c r="Q518" s="0" t="n">
        <v>20.7</v>
      </c>
      <c r="R518" s="9" t="n">
        <f aca="false">0.509*P518*Q518*Q518</f>
        <v>6455.801736</v>
      </c>
      <c r="Z518" s="10"/>
    </row>
    <row r="519" customFormat="false" ht="12" hidden="false" customHeight="false" outlineLevel="0" collapsed="false">
      <c r="A519" s="0" t="s">
        <v>1325</v>
      </c>
      <c r="B519" s="1" t="s">
        <v>1326</v>
      </c>
      <c r="C519" s="1" t="s">
        <v>1327</v>
      </c>
      <c r="D519" s="2" t="s">
        <v>1328</v>
      </c>
      <c r="F519" s="12" t="n">
        <v>6.5</v>
      </c>
      <c r="G519" s="3" t="n">
        <f aca="false">AVERAGE(F519:F527)</f>
        <v>4.75555555555556</v>
      </c>
      <c r="H519" s="3" t="n">
        <v>8</v>
      </c>
      <c r="I519" s="3" t="n">
        <v>2.6</v>
      </c>
      <c r="J519" s="3" t="n">
        <f aca="false">STDEV(F519:F527)</f>
        <v>1.89414301935672</v>
      </c>
      <c r="K519" s="2" t="n">
        <v>2</v>
      </c>
      <c r="L519" s="2" t="n">
        <v>2</v>
      </c>
      <c r="M519" s="2" t="n">
        <v>2</v>
      </c>
      <c r="N519" s="2" t="n">
        <v>2</v>
      </c>
      <c r="O519" s="2" t="n">
        <f aca="false">STDEV(K519:K527)</f>
        <v>0</v>
      </c>
      <c r="P519" s="0" t="n">
        <v>15.3</v>
      </c>
      <c r="Q519" s="0" t="n">
        <v>9.2</v>
      </c>
      <c r="R519" s="9" t="n">
        <f aca="false">0.509*P519*Q519*Q519</f>
        <v>659.150928</v>
      </c>
      <c r="S519" s="0" t="n">
        <f aca="false">AVERAGE(R519:R527)</f>
        <v>616.72985</v>
      </c>
      <c r="T519" s="9" t="n">
        <v>814.4</v>
      </c>
      <c r="U519" s="0" t="n">
        <v>370.44</v>
      </c>
      <c r="V519" s="9" t="n">
        <f aca="false">STDEV(R519:R527)</f>
        <v>173.970522545487</v>
      </c>
      <c r="Z519" s="10"/>
      <c r="AC519" s="10"/>
    </row>
    <row r="520" customFormat="false" ht="12" hidden="false" customHeight="false" outlineLevel="0" collapsed="false">
      <c r="B520" s="1" t="s">
        <v>1329</v>
      </c>
      <c r="C520" s="1" t="s">
        <v>1330</v>
      </c>
      <c r="D520" s="2" t="s">
        <v>1331</v>
      </c>
      <c r="F520" s="12" t="n">
        <v>4.5</v>
      </c>
      <c r="K520" s="2" t="n">
        <v>2</v>
      </c>
      <c r="P520" s="0" t="n">
        <v>14</v>
      </c>
      <c r="Q520" s="0" t="n">
        <v>9</v>
      </c>
      <c r="R520" s="9" t="n">
        <f aca="false">0.509*P520*Q520*Q520</f>
        <v>577.206</v>
      </c>
      <c r="Z520" s="10"/>
    </row>
    <row r="521" customFormat="false" ht="12" hidden="false" customHeight="false" outlineLevel="0" collapsed="false">
      <c r="B521" s="1" t="s">
        <v>1332</v>
      </c>
      <c r="C521" s="1" t="s">
        <v>1333</v>
      </c>
      <c r="D521" s="2" t="s">
        <v>1334</v>
      </c>
      <c r="F521" s="12" t="n">
        <v>2.8</v>
      </c>
      <c r="K521" s="2" t="n">
        <v>2</v>
      </c>
      <c r="P521" s="0" t="n">
        <v>12.8</v>
      </c>
      <c r="Q521" s="0" t="n">
        <v>8.6</v>
      </c>
      <c r="R521" s="9" t="n">
        <f aca="false">0.509*P521*Q521*Q521</f>
        <v>481.864192</v>
      </c>
      <c r="Z521" s="10"/>
    </row>
    <row r="522" customFormat="false" ht="12" hidden="false" customHeight="false" outlineLevel="0" collapsed="false">
      <c r="B522" s="1" t="s">
        <v>1335</v>
      </c>
      <c r="C522" s="1" t="s">
        <v>1336</v>
      </c>
      <c r="D522" s="2" t="s">
        <v>1337</v>
      </c>
      <c r="F522" s="12" t="n">
        <v>3.4</v>
      </c>
      <c r="K522" s="2" t="n">
        <v>2</v>
      </c>
      <c r="P522" s="0" t="n">
        <v>12.6</v>
      </c>
      <c r="Q522" s="0" t="n">
        <v>8.5</v>
      </c>
      <c r="R522" s="9" t="n">
        <f aca="false">0.509*P522*Q522*Q522</f>
        <v>463.36815</v>
      </c>
      <c r="Z522" s="10"/>
    </row>
    <row r="523" customFormat="false" ht="12" hidden="false" customHeight="false" outlineLevel="0" collapsed="false">
      <c r="B523" s="1" t="s">
        <v>1338</v>
      </c>
      <c r="C523" s="1" t="s">
        <v>1339</v>
      </c>
      <c r="D523" s="2" t="s">
        <v>1340</v>
      </c>
      <c r="F523" s="12" t="n">
        <v>8</v>
      </c>
      <c r="K523" s="2" t="n">
        <v>2</v>
      </c>
      <c r="P523" s="0" t="n">
        <v>16.8</v>
      </c>
      <c r="Q523" s="0" t="n">
        <v>10.4</v>
      </c>
      <c r="R523" s="9" t="n">
        <f aca="false">0.509*P523*Q523*Q523</f>
        <v>924.897792</v>
      </c>
      <c r="Z523" s="10"/>
    </row>
    <row r="524" customFormat="false" ht="12" hidden="false" customHeight="false" outlineLevel="0" collapsed="false">
      <c r="B524" s="1" t="s">
        <v>1341</v>
      </c>
      <c r="C524" s="1" t="s">
        <v>1342</v>
      </c>
      <c r="D524" s="2" t="s">
        <v>1343</v>
      </c>
      <c r="F524" s="8" t="n">
        <v>5.5</v>
      </c>
      <c r="K524" s="2" t="n">
        <v>2</v>
      </c>
      <c r="P524" s="0" t="n">
        <v>14.1</v>
      </c>
      <c r="Q524" s="0" t="n">
        <v>9.6</v>
      </c>
      <c r="R524" s="9" t="n">
        <f aca="false">0.509*P524*Q524*Q524</f>
        <v>661.423104</v>
      </c>
      <c r="Z524" s="10"/>
    </row>
    <row r="525" customFormat="false" ht="12" hidden="false" customHeight="false" outlineLevel="0" collapsed="false">
      <c r="B525" s="1" t="s">
        <v>1344</v>
      </c>
      <c r="C525" s="1" t="s">
        <v>1345</v>
      </c>
      <c r="D525" s="2" t="s">
        <v>1346</v>
      </c>
      <c r="F525" s="12" t="n">
        <v>6.2</v>
      </c>
      <c r="K525" s="2" t="n">
        <v>2</v>
      </c>
      <c r="P525" s="0" t="n">
        <v>16</v>
      </c>
      <c r="Q525" s="0" t="n">
        <v>10</v>
      </c>
      <c r="R525" s="9" t="n">
        <f aca="false">0.509*P525*Q525*Q525</f>
        <v>814.4</v>
      </c>
      <c r="Z525" s="10"/>
    </row>
    <row r="526" customFormat="false" ht="12" hidden="false" customHeight="false" outlineLevel="0" collapsed="false">
      <c r="B526" s="1" t="s">
        <v>1347</v>
      </c>
      <c r="C526" s="1" t="s">
        <v>1348</v>
      </c>
      <c r="D526" s="2" t="s">
        <v>1349</v>
      </c>
      <c r="F526" s="12" t="n">
        <v>3.3</v>
      </c>
      <c r="K526" s="2" t="n">
        <v>2</v>
      </c>
      <c r="P526" s="0" t="n">
        <v>14.5</v>
      </c>
      <c r="Q526" s="0" t="n">
        <v>9</v>
      </c>
      <c r="R526" s="9" t="n">
        <f aca="false">0.509*P526*Q526*Q526</f>
        <v>597.8205</v>
      </c>
      <c r="Z526" s="10"/>
    </row>
    <row r="527" customFormat="false" ht="12" hidden="false" customHeight="false" outlineLevel="0" collapsed="false">
      <c r="B527" s="1" t="s">
        <v>1350</v>
      </c>
      <c r="C527" s="1" t="s">
        <v>1351</v>
      </c>
      <c r="D527" s="2" t="s">
        <v>1352</v>
      </c>
      <c r="F527" s="12" t="n">
        <v>2.6</v>
      </c>
      <c r="K527" s="13" t="s">
        <v>527</v>
      </c>
      <c r="L527" s="13"/>
      <c r="M527" s="13"/>
      <c r="N527" s="13"/>
      <c r="O527" s="13"/>
      <c r="P527" s="0" t="n">
        <v>12.6</v>
      </c>
      <c r="Q527" s="0" t="n">
        <v>7.6</v>
      </c>
      <c r="R527" s="9" t="n">
        <f aca="false">0.509*P527*Q527*Q527</f>
        <v>370.437984</v>
      </c>
      <c r="Z527" s="10"/>
    </row>
    <row r="528" customFormat="false" ht="12" hidden="false" customHeight="false" outlineLevel="0" collapsed="false">
      <c r="A528" s="0" t="s">
        <v>1353</v>
      </c>
      <c r="B528" s="1" t="s">
        <v>1354</v>
      </c>
      <c r="C528" s="1" t="s">
        <v>1355</v>
      </c>
      <c r="D528" s="2" t="s">
        <v>1356</v>
      </c>
      <c r="F528" s="12" t="n">
        <v>55.5</v>
      </c>
      <c r="G528" s="3" t="n">
        <f aca="false">AVERAGE(F528:F533)</f>
        <v>48.75</v>
      </c>
      <c r="H528" s="3" t="n">
        <v>62.2</v>
      </c>
      <c r="I528" s="3" t="n">
        <v>34</v>
      </c>
      <c r="J528" s="3" t="n">
        <f aca="false">STDEV(F528:F533)</f>
        <v>10.0322978424686</v>
      </c>
      <c r="K528" s="2" t="n">
        <v>2.3</v>
      </c>
      <c r="L528" s="2" t="n">
        <f aca="false">AVERAGE(K528:K533)</f>
        <v>2.65</v>
      </c>
      <c r="M528" s="2" t="n">
        <v>3</v>
      </c>
      <c r="N528" s="2" t="n">
        <v>2.3</v>
      </c>
      <c r="O528" s="2" t="n">
        <f aca="false">STDEV(K528:K533)</f>
        <v>0.288097205817759</v>
      </c>
      <c r="P528" s="0" t="n">
        <v>21.4</v>
      </c>
      <c r="Q528" s="0" t="n">
        <v>16.7</v>
      </c>
      <c r="R528" s="9" t="n">
        <f aca="false">0.509*P528*Q528*Q528</f>
        <v>3037.837214</v>
      </c>
      <c r="S528" s="0" t="n">
        <f aca="false">AVERAGE(R528:R533)</f>
        <v>2757.5880238</v>
      </c>
      <c r="T528" s="0" t="n">
        <v>3351.45</v>
      </c>
      <c r="U528" s="0" t="n">
        <v>2221.79</v>
      </c>
      <c r="V528" s="9" t="n">
        <f aca="false">STDEV(R528:R533)</f>
        <v>440.471913171515</v>
      </c>
      <c r="Z528" s="10"/>
      <c r="AC528" s="10"/>
    </row>
    <row r="529" customFormat="false" ht="12" hidden="false" customHeight="false" outlineLevel="0" collapsed="false">
      <c r="B529" s="1" t="s">
        <v>1354</v>
      </c>
      <c r="C529" s="1" t="s">
        <v>828</v>
      </c>
      <c r="D529" s="2" t="s">
        <v>1357</v>
      </c>
      <c r="F529" s="12" t="n">
        <v>34</v>
      </c>
      <c r="K529" s="2" t="n">
        <v>3</v>
      </c>
      <c r="R529" s="9"/>
      <c r="Z529" s="10"/>
    </row>
    <row r="530" customFormat="false" ht="12" hidden="false" customHeight="false" outlineLevel="0" collapsed="false">
      <c r="B530" s="1" t="s">
        <v>1354</v>
      </c>
      <c r="C530" s="1" t="s">
        <v>1358</v>
      </c>
      <c r="D530" s="2" t="s">
        <v>1359</v>
      </c>
      <c r="F530" s="8" t="n">
        <v>62.2</v>
      </c>
      <c r="K530" s="2" t="n">
        <v>2.5</v>
      </c>
      <c r="P530" s="0" t="n">
        <v>22</v>
      </c>
      <c r="Q530" s="0" t="n">
        <v>17.3</v>
      </c>
      <c r="R530" s="9" t="n">
        <f aca="false">0.509*P530*Q530*Q530</f>
        <v>3351.44942</v>
      </c>
      <c r="Z530" s="10"/>
    </row>
    <row r="531" customFormat="false" ht="12" hidden="false" customHeight="false" outlineLevel="0" collapsed="false">
      <c r="B531" s="1" t="s">
        <v>1354</v>
      </c>
      <c r="C531" s="1" t="s">
        <v>1360</v>
      </c>
      <c r="D531" s="2" t="s">
        <v>1361</v>
      </c>
      <c r="F531" s="8" t="n">
        <v>41.4</v>
      </c>
      <c r="K531" s="2" t="n">
        <v>3</v>
      </c>
      <c r="P531" s="0" t="n">
        <v>20.5</v>
      </c>
      <c r="Q531" s="0" t="n">
        <v>15.8</v>
      </c>
      <c r="R531" s="9" t="n">
        <f aca="false">0.509*P531*Q531*Q531</f>
        <v>2604.86858</v>
      </c>
      <c r="Z531" s="10"/>
    </row>
    <row r="532" customFormat="false" ht="12" hidden="false" customHeight="false" outlineLevel="0" collapsed="false">
      <c r="B532" s="1" t="s">
        <v>1362</v>
      </c>
      <c r="C532" s="1" t="s">
        <v>1363</v>
      </c>
      <c r="D532" s="2" t="s">
        <v>1364</v>
      </c>
      <c r="F532" s="8" t="n">
        <v>48.4</v>
      </c>
      <c r="K532" s="2" t="n">
        <v>2.5</v>
      </c>
      <c r="P532" s="0" t="n">
        <v>19.4</v>
      </c>
      <c r="Q532" s="0" t="n">
        <v>15</v>
      </c>
      <c r="R532" s="9" t="n">
        <f aca="false">0.509*P532*Q532*Q532</f>
        <v>2221.785</v>
      </c>
      <c r="Z532" s="10"/>
    </row>
    <row r="533" customFormat="false" ht="12" hidden="false" customHeight="false" outlineLevel="0" collapsed="false">
      <c r="B533" s="1" t="s">
        <v>1362</v>
      </c>
      <c r="C533" s="1" t="s">
        <v>784</v>
      </c>
      <c r="D533" s="2" t="s">
        <v>1365</v>
      </c>
      <c r="F533" s="12" t="n">
        <v>51</v>
      </c>
      <c r="K533" s="2" t="n">
        <v>2.6</v>
      </c>
      <c r="P533" s="0" t="n">
        <v>20.5</v>
      </c>
      <c r="Q533" s="0" t="n">
        <v>15.7</v>
      </c>
      <c r="R533" s="9" t="n">
        <f aca="false">0.509*P533*Q533*Q533</f>
        <v>2571.999905</v>
      </c>
      <c r="Z533" s="10"/>
    </row>
    <row r="534" customFormat="false" ht="12" hidden="false" customHeight="false" outlineLevel="0" collapsed="false">
      <c r="A534" s="0" t="s">
        <v>1366</v>
      </c>
      <c r="B534" s="1" t="s">
        <v>1367</v>
      </c>
      <c r="C534" s="1" t="s">
        <v>692</v>
      </c>
      <c r="D534" s="2" t="s">
        <v>1368</v>
      </c>
      <c r="F534" s="12" t="n">
        <v>86.1</v>
      </c>
      <c r="G534" s="3" t="n">
        <f aca="false">AVERAGE(F534:F542)</f>
        <v>95.3</v>
      </c>
      <c r="H534" s="3" t="n">
        <v>206</v>
      </c>
      <c r="I534" s="3" t="n">
        <v>52.7</v>
      </c>
      <c r="J534" s="3" t="n">
        <f aca="false">STDEV(F534:F542)</f>
        <v>51.1280011344078</v>
      </c>
      <c r="K534" s="2" t="n">
        <v>2.5</v>
      </c>
      <c r="L534" s="2" t="n">
        <f aca="false">AVERAGE(K534:K542)</f>
        <v>2.61111111111111</v>
      </c>
      <c r="M534" s="2" t="n">
        <v>4</v>
      </c>
      <c r="N534" s="2" t="n">
        <v>1.5</v>
      </c>
      <c r="O534" s="2" t="n">
        <f aca="false">STDEV(K534:K542)</f>
        <v>0.697216688778396</v>
      </c>
      <c r="P534" s="0" t="n">
        <v>31.3</v>
      </c>
      <c r="Q534" s="0" t="n">
        <v>23.9</v>
      </c>
      <c r="R534" s="9" t="n">
        <f aca="false">0.509*P534*Q534*Q534</f>
        <v>9100.346357</v>
      </c>
      <c r="S534" s="0" t="n">
        <f aca="false">AVERAGE(R534:R542)</f>
        <v>9561.66798766667</v>
      </c>
      <c r="T534" s="0" t="n">
        <v>16278.49</v>
      </c>
      <c r="U534" s="0" t="n">
        <v>6336.79</v>
      </c>
      <c r="V534" s="9" t="n">
        <f aca="false">STDEV(R534:R542)</f>
        <v>3416.58406069732</v>
      </c>
      <c r="Z534" s="10"/>
      <c r="AC534" s="10"/>
    </row>
    <row r="535" customFormat="false" ht="12" hidden="false" customHeight="false" outlineLevel="0" collapsed="false">
      <c r="B535" s="1" t="s">
        <v>1367</v>
      </c>
      <c r="C535" s="1" t="s">
        <v>832</v>
      </c>
      <c r="D535" s="2" t="s">
        <v>1369</v>
      </c>
      <c r="F535" s="8" t="n">
        <v>69.3</v>
      </c>
      <c r="K535" s="2" t="n">
        <v>2.5</v>
      </c>
      <c r="P535" s="0" t="n">
        <v>30.2</v>
      </c>
      <c r="Q535" s="0" t="n">
        <v>23.7</v>
      </c>
      <c r="R535" s="9" t="n">
        <f aca="false">0.509*P535*Q535*Q535</f>
        <v>8634.186342</v>
      </c>
      <c r="Z535" s="10"/>
    </row>
    <row r="536" customFormat="false" ht="12" hidden="false" customHeight="false" outlineLevel="0" collapsed="false">
      <c r="B536" s="1" t="s">
        <v>1367</v>
      </c>
      <c r="C536" s="1" t="s">
        <v>1370</v>
      </c>
      <c r="D536" s="2" t="s">
        <v>1371</v>
      </c>
      <c r="F536" s="12" t="n">
        <v>65.4</v>
      </c>
      <c r="K536" s="2" t="n">
        <v>2.5</v>
      </c>
      <c r="P536" s="0" t="n">
        <v>28</v>
      </c>
      <c r="Q536" s="0" t="n">
        <v>24.1</v>
      </c>
      <c r="R536" s="9" t="n">
        <f aca="false">0.509*P536*Q536*Q536</f>
        <v>8277.70412</v>
      </c>
      <c r="Z536" s="10"/>
    </row>
    <row r="537" customFormat="false" ht="12" hidden="false" customHeight="false" outlineLevel="0" collapsed="false">
      <c r="B537" s="1" t="s">
        <v>1367</v>
      </c>
      <c r="C537" s="1" t="s">
        <v>1372</v>
      </c>
      <c r="D537" s="2" t="s">
        <v>1373</v>
      </c>
      <c r="F537" s="8" t="n">
        <v>141</v>
      </c>
      <c r="K537" s="2" t="n">
        <v>3</v>
      </c>
      <c r="P537" s="0" t="n">
        <v>29.7</v>
      </c>
      <c r="Q537" s="0" t="n">
        <v>24.6</v>
      </c>
      <c r="R537" s="9" t="n">
        <f aca="false">0.509*P537*Q537*Q537</f>
        <v>9148.385268</v>
      </c>
      <c r="Z537" s="10"/>
    </row>
    <row r="538" customFormat="false" ht="12" hidden="false" customHeight="false" outlineLevel="0" collapsed="false">
      <c r="B538" s="1" t="s">
        <v>1374</v>
      </c>
      <c r="C538" s="1" t="s">
        <v>1375</v>
      </c>
      <c r="D538" s="2" t="s">
        <v>1376</v>
      </c>
      <c r="F538" s="12" t="n">
        <v>118.2</v>
      </c>
      <c r="K538" s="2" t="n">
        <v>1.5</v>
      </c>
      <c r="P538" s="0" t="n">
        <v>34.6</v>
      </c>
      <c r="Q538" s="0" t="n">
        <v>28.4</v>
      </c>
      <c r="R538" s="9" t="n">
        <f aca="false">0.509*P538*Q538*Q538</f>
        <v>14204.650784</v>
      </c>
      <c r="Z538" s="10"/>
    </row>
    <row r="539" customFormat="false" ht="12" hidden="false" customHeight="false" outlineLevel="0" collapsed="false">
      <c r="B539" s="1" t="s">
        <v>1374</v>
      </c>
      <c r="C539" s="1" t="s">
        <v>1377</v>
      </c>
      <c r="D539" s="2" t="s">
        <v>1378</v>
      </c>
      <c r="F539" s="12" t="n">
        <v>206</v>
      </c>
      <c r="K539" s="2" t="n">
        <v>4</v>
      </c>
      <c r="P539" s="0" t="n">
        <v>37</v>
      </c>
      <c r="Q539" s="0" t="n">
        <v>29.4</v>
      </c>
      <c r="R539" s="9" t="n">
        <f aca="false">0.509*P539*Q539*Q539</f>
        <v>16278.49188</v>
      </c>
      <c r="Z539" s="10"/>
    </row>
    <row r="540" customFormat="false" ht="12" hidden="false" customHeight="false" outlineLevel="0" collapsed="false">
      <c r="B540" s="1" t="s">
        <v>1379</v>
      </c>
      <c r="C540" s="1" t="s">
        <v>465</v>
      </c>
      <c r="D540" s="2" t="s">
        <v>1380</v>
      </c>
      <c r="F540" s="8" t="n">
        <v>62</v>
      </c>
      <c r="K540" s="2" t="n">
        <v>3</v>
      </c>
      <c r="P540" s="0" t="n">
        <v>26.2</v>
      </c>
      <c r="Q540" s="0" t="n">
        <v>23.9</v>
      </c>
      <c r="R540" s="9" t="n">
        <f aca="false">0.509*P540*Q540*Q540</f>
        <v>7617.542318</v>
      </c>
      <c r="Z540" s="10"/>
    </row>
    <row r="541" customFormat="false" ht="12" hidden="false" customHeight="false" outlineLevel="0" collapsed="false">
      <c r="A541" s="23"/>
      <c r="B541" s="1" t="s">
        <v>1379</v>
      </c>
      <c r="C541" s="1" t="s">
        <v>1381</v>
      </c>
      <c r="D541" s="2" t="s">
        <v>1382</v>
      </c>
      <c r="F541" s="8" t="n">
        <v>52.7</v>
      </c>
      <c r="K541" s="2" t="n">
        <v>2</v>
      </c>
      <c r="P541" s="0" t="n">
        <v>27.7</v>
      </c>
      <c r="Q541" s="0" t="n">
        <v>21.4</v>
      </c>
      <c r="R541" s="9" t="n">
        <f aca="false">0.509*P541*Q541*Q541</f>
        <v>6456.915428</v>
      </c>
      <c r="Z541" s="10"/>
    </row>
    <row r="542" customFormat="false" ht="12" hidden="false" customHeight="false" outlineLevel="0" collapsed="false">
      <c r="B542" s="1" t="s">
        <v>1379</v>
      </c>
      <c r="C542" s="1" t="s">
        <v>1383</v>
      </c>
      <c r="D542" s="2" t="s">
        <v>1384</v>
      </c>
      <c r="F542" s="8" t="n">
        <v>57</v>
      </c>
      <c r="K542" s="2" t="n">
        <v>2.5</v>
      </c>
      <c r="P542" s="0" t="n">
        <v>27.7</v>
      </c>
      <c r="Q542" s="0" t="n">
        <v>21.2</v>
      </c>
      <c r="R542" s="9" t="n">
        <f aca="false">0.509*P542*Q542*Q542</f>
        <v>6336.789392</v>
      </c>
      <c r="Z542" s="10"/>
    </row>
    <row r="543" customFormat="false" ht="12" hidden="false" customHeight="false" outlineLevel="0" collapsed="false">
      <c r="A543" s="0" t="s">
        <v>1385</v>
      </c>
      <c r="B543" s="1" t="s">
        <v>1386</v>
      </c>
      <c r="C543" s="1" t="s">
        <v>1387</v>
      </c>
      <c r="D543" s="2" t="s">
        <v>1388</v>
      </c>
      <c r="F543" s="12" t="n">
        <v>35</v>
      </c>
      <c r="G543" s="3" t="n">
        <f aca="false">AVERAGE(F543:F551)</f>
        <v>61.25</v>
      </c>
      <c r="H543" s="3" t="n">
        <v>158</v>
      </c>
      <c r="I543" s="3" t="n">
        <v>12</v>
      </c>
      <c r="J543" s="3" t="n">
        <f aca="false">STDEV(F543:F551)</f>
        <v>45.5192267069642</v>
      </c>
      <c r="K543" s="2" t="n">
        <v>4</v>
      </c>
      <c r="L543" s="2" t="n">
        <f aca="false">AVERAGE(K543:K551)</f>
        <v>4.5625</v>
      </c>
      <c r="M543" s="2" t="n">
        <v>6.5</v>
      </c>
      <c r="N543" s="2" t="n">
        <v>3</v>
      </c>
      <c r="O543" s="2" t="n">
        <f aca="false">STDEV(K543:K551)</f>
        <v>1.083562246877</v>
      </c>
      <c r="P543" s="0" t="n">
        <v>23.3</v>
      </c>
      <c r="Q543" s="0" t="n">
        <v>19.5</v>
      </c>
      <c r="R543" s="9" t="n">
        <f aca="false">0.509*P543*Q543*Q543</f>
        <v>4509.650925</v>
      </c>
      <c r="S543" s="0" t="n">
        <f aca="false">AVERAGE(R543:R551)</f>
        <v>7294.46978144445</v>
      </c>
      <c r="T543" s="9" t="n">
        <v>12764.5</v>
      </c>
      <c r="U543" s="0" t="n">
        <v>1921.05</v>
      </c>
      <c r="V543" s="9" t="n">
        <f aca="false">STDEV(R543:R551)</f>
        <v>3264.52469199042</v>
      </c>
      <c r="Z543" s="10"/>
      <c r="AC543" s="10"/>
    </row>
    <row r="544" customFormat="false" ht="12" hidden="false" customHeight="false" outlineLevel="0" collapsed="false">
      <c r="B544" s="1" t="s">
        <v>1386</v>
      </c>
      <c r="C544" s="1" t="s">
        <v>1389</v>
      </c>
      <c r="D544" s="2" t="s">
        <v>1390</v>
      </c>
      <c r="F544" s="12" t="n">
        <v>43.5</v>
      </c>
      <c r="K544" s="2" t="n">
        <v>4</v>
      </c>
      <c r="P544" s="0" t="n">
        <v>23.9</v>
      </c>
      <c r="Q544" s="0" t="n">
        <v>21</v>
      </c>
      <c r="R544" s="9" t="n">
        <f aca="false">0.509*P544*Q544*Q544</f>
        <v>5364.8091</v>
      </c>
      <c r="Z544" s="10"/>
    </row>
    <row r="545" customFormat="false" ht="12" hidden="false" customHeight="false" outlineLevel="0" collapsed="false">
      <c r="B545" s="1" t="s">
        <v>1386</v>
      </c>
      <c r="C545" s="1" t="s">
        <v>1031</v>
      </c>
      <c r="D545" s="2" t="s">
        <v>1391</v>
      </c>
      <c r="F545" s="12" t="n">
        <v>12</v>
      </c>
      <c r="K545" s="2" t="n">
        <v>4</v>
      </c>
      <c r="P545" s="0" t="n">
        <v>17</v>
      </c>
      <c r="Q545" s="0" t="n">
        <v>14.9</v>
      </c>
      <c r="R545" s="9" t="n">
        <f aca="false">0.509*P545*Q545*Q545</f>
        <v>1921.05253</v>
      </c>
      <c r="Z545" s="10"/>
    </row>
    <row r="546" customFormat="false" ht="12" hidden="false" customHeight="false" outlineLevel="0" collapsed="false">
      <c r="B546" s="1" t="s">
        <v>1392</v>
      </c>
      <c r="C546" s="1" t="s">
        <v>1393</v>
      </c>
      <c r="D546" s="2" t="s">
        <v>1394</v>
      </c>
      <c r="F546" s="12" t="n">
        <v>94.5</v>
      </c>
      <c r="K546" s="2" t="n">
        <v>5.5</v>
      </c>
      <c r="P546" s="0" t="n">
        <v>29.7</v>
      </c>
      <c r="Q546" s="0" t="n">
        <v>26.4</v>
      </c>
      <c r="R546" s="9" t="n">
        <f aca="false">0.509*P546*Q546*Q546</f>
        <v>10536.153408</v>
      </c>
      <c r="Z546" s="10"/>
    </row>
    <row r="547" customFormat="false" ht="12" hidden="false" customHeight="false" outlineLevel="0" collapsed="false">
      <c r="B547" s="1" t="s">
        <v>1395</v>
      </c>
      <c r="C547" s="1" t="s">
        <v>1396</v>
      </c>
      <c r="D547" s="2" t="s">
        <v>1397</v>
      </c>
      <c r="F547" s="12" t="n">
        <v>42</v>
      </c>
      <c r="K547" s="2" t="n">
        <v>4.5</v>
      </c>
      <c r="P547" s="0" t="n">
        <v>26.2</v>
      </c>
      <c r="Q547" s="0" t="n">
        <v>22.2</v>
      </c>
      <c r="R547" s="9" t="n">
        <f aca="false">0.509*P547*Q547*Q547</f>
        <v>6572.415672</v>
      </c>
      <c r="Z547" s="10"/>
    </row>
    <row r="548" customFormat="false" ht="12" hidden="false" customHeight="false" outlineLevel="0" collapsed="false">
      <c r="B548" s="1" t="s">
        <v>1395</v>
      </c>
      <c r="C548" s="1" t="s">
        <v>1398</v>
      </c>
      <c r="D548" s="2" t="s">
        <v>1399</v>
      </c>
      <c r="F548" s="8"/>
      <c r="K548" s="2" t="n">
        <v>3</v>
      </c>
      <c r="P548" s="0" t="n">
        <v>25.8</v>
      </c>
      <c r="Q548" s="0" t="n">
        <v>22.6</v>
      </c>
      <c r="R548" s="9" t="n">
        <f aca="false">0.509*P548*Q548*Q548</f>
        <v>6707.402472</v>
      </c>
      <c r="Z548" s="10"/>
    </row>
    <row r="549" customFormat="false" ht="12" hidden="false" customHeight="false" outlineLevel="0" collapsed="false">
      <c r="B549" s="1" t="s">
        <v>1400</v>
      </c>
      <c r="C549" s="1" t="s">
        <v>1401</v>
      </c>
      <c r="D549" s="2" t="s">
        <v>1402</v>
      </c>
      <c r="F549" s="12" t="n">
        <v>59</v>
      </c>
      <c r="K549" s="2" t="n">
        <v>5</v>
      </c>
      <c r="P549" s="0" t="n">
        <v>28.6</v>
      </c>
      <c r="Q549" s="0" t="n">
        <v>24.3</v>
      </c>
      <c r="R549" s="9" t="n">
        <f aca="false">0.509*P549*Q549*Q549</f>
        <v>8595.999126</v>
      </c>
      <c r="Z549" s="10"/>
    </row>
    <row r="550" customFormat="false" ht="12" hidden="false" customHeight="false" outlineLevel="0" collapsed="false">
      <c r="B550" s="1" t="s">
        <v>1400</v>
      </c>
      <c r="C550" s="1" t="s">
        <v>1403</v>
      </c>
      <c r="D550" s="2" t="s">
        <v>1404</v>
      </c>
      <c r="F550" s="12" t="n">
        <v>46</v>
      </c>
      <c r="K550" s="13" t="s">
        <v>527</v>
      </c>
      <c r="L550" s="13"/>
      <c r="M550" s="13"/>
      <c r="N550" s="13"/>
      <c r="O550" s="13"/>
      <c r="P550" s="0" t="n">
        <v>29.6</v>
      </c>
      <c r="Q550" s="0" t="n">
        <v>24</v>
      </c>
      <c r="R550" s="9" t="n">
        <f aca="false">0.509*P550*Q550*Q550</f>
        <v>8678.2464</v>
      </c>
      <c r="Z550" s="10"/>
    </row>
    <row r="551" customFormat="false" ht="12" hidden="false" customHeight="false" outlineLevel="0" collapsed="false">
      <c r="B551" s="1" t="s">
        <v>1405</v>
      </c>
      <c r="C551" s="1" t="s">
        <v>1406</v>
      </c>
      <c r="D551" s="2" t="s">
        <v>1407</v>
      </c>
      <c r="F551" s="12" t="n">
        <v>158</v>
      </c>
      <c r="K551" s="2" t="n">
        <v>6.5</v>
      </c>
      <c r="P551" s="0" t="n">
        <v>34.4</v>
      </c>
      <c r="Q551" s="0" t="n">
        <v>27</v>
      </c>
      <c r="R551" s="9" t="n">
        <f aca="false">0.509*P551*Q551*Q551</f>
        <v>12764.4984</v>
      </c>
      <c r="Z551" s="10"/>
    </row>
    <row r="552" customFormat="false" ht="12" hidden="false" customHeight="false" outlineLevel="0" collapsed="false">
      <c r="A552" s="0" t="s">
        <v>1408</v>
      </c>
      <c r="B552" s="1" t="s">
        <v>1409</v>
      </c>
      <c r="C552" s="1" t="s">
        <v>1410</v>
      </c>
      <c r="D552" s="2" t="s">
        <v>1411</v>
      </c>
      <c r="F552" s="8" t="n">
        <v>5.8</v>
      </c>
      <c r="G552" s="3" t="n">
        <f aca="false">AVERAGE(F552:F556)</f>
        <v>6.88</v>
      </c>
      <c r="H552" s="3" t="n">
        <v>8.3</v>
      </c>
      <c r="I552" s="3" t="n">
        <v>5.8</v>
      </c>
      <c r="J552" s="3" t="n">
        <f aca="false">STDEV(F552:F556)</f>
        <v>1.19874934827928</v>
      </c>
      <c r="K552" s="2" t="n">
        <v>3</v>
      </c>
      <c r="L552" s="2" t="n">
        <f aca="false">AVERAGE(K552:K556)</f>
        <v>3</v>
      </c>
      <c r="M552" s="2" t="n">
        <v>3.5</v>
      </c>
      <c r="N552" s="2" t="n">
        <v>2.5</v>
      </c>
      <c r="O552" s="2" t="n">
        <f aca="false">STDEV(K552:K556)</f>
        <v>0.5</v>
      </c>
      <c r="P552" s="0" t="n">
        <v>16</v>
      </c>
      <c r="Q552" s="0" t="n">
        <v>13</v>
      </c>
      <c r="R552" s="9" t="n">
        <f aca="false">0.509*P552*Q552*Q552</f>
        <v>1376.336</v>
      </c>
      <c r="S552" s="0" t="n">
        <f aca="false">AVERAGE(R552:R556)</f>
        <v>1540.103696</v>
      </c>
      <c r="T552" s="0" t="n">
        <v>1868.17</v>
      </c>
      <c r="U552" s="0" t="n">
        <v>1376.34</v>
      </c>
      <c r="V552" s="9" t="n">
        <f aca="false">STDEV(R552:R556)</f>
        <v>224.333431932359</v>
      </c>
      <c r="Z552" s="10"/>
      <c r="AC552" s="10"/>
    </row>
    <row r="553" customFormat="false" ht="12" hidden="false" customHeight="false" outlineLevel="0" collapsed="false">
      <c r="B553" s="1" t="s">
        <v>1409</v>
      </c>
      <c r="C553" s="1" t="s">
        <v>1412</v>
      </c>
      <c r="D553" s="2" t="s">
        <v>1413</v>
      </c>
      <c r="F553" s="12" t="n">
        <v>8</v>
      </c>
      <c r="K553" s="2" t="n">
        <v>3.5</v>
      </c>
      <c r="P553" s="0" t="n">
        <v>17.7</v>
      </c>
      <c r="Q553" s="0" t="n">
        <v>14.4</v>
      </c>
      <c r="R553" s="9" t="n">
        <f aca="false">0.509*P553*Q553*Q553</f>
        <v>1868.168448</v>
      </c>
      <c r="Z553" s="10"/>
    </row>
    <row r="554" customFormat="false" ht="12" hidden="false" customHeight="false" outlineLevel="0" collapsed="false">
      <c r="B554" s="1" t="s">
        <v>1409</v>
      </c>
      <c r="C554" s="1" t="s">
        <v>1414</v>
      </c>
      <c r="D554" s="2" t="s">
        <v>1415</v>
      </c>
      <c r="F554" s="8" t="n">
        <v>8.3</v>
      </c>
      <c r="K554" s="2" t="n">
        <v>3.5</v>
      </c>
      <c r="R554" s="9"/>
      <c r="Z554" s="10"/>
    </row>
    <row r="555" customFormat="false" ht="12" hidden="false" customHeight="false" outlineLevel="0" collapsed="false">
      <c r="B555" s="1" t="s">
        <v>1409</v>
      </c>
      <c r="C555" s="1" t="s">
        <v>1416</v>
      </c>
      <c r="D555" s="2" t="s">
        <v>1417</v>
      </c>
      <c r="F555" s="14" t="n">
        <v>6.5</v>
      </c>
      <c r="K555" s="2" t="n">
        <v>2.5</v>
      </c>
      <c r="P555" s="0" t="n">
        <v>15.9</v>
      </c>
      <c r="Q555" s="0" t="n">
        <v>13.6</v>
      </c>
      <c r="R555" s="9" t="n">
        <f aca="false">0.509*P555*Q555*Q555</f>
        <v>1496.899776</v>
      </c>
      <c r="Z555" s="10"/>
    </row>
    <row r="556" customFormat="false" ht="12" hidden="false" customHeight="false" outlineLevel="0" collapsed="false">
      <c r="B556" s="1" t="s">
        <v>1409</v>
      </c>
      <c r="C556" s="1" t="s">
        <v>832</v>
      </c>
      <c r="D556" s="2" t="s">
        <v>1418</v>
      </c>
      <c r="F556" s="12" t="n">
        <v>5.8</v>
      </c>
      <c r="K556" s="2" t="n">
        <v>2.5</v>
      </c>
      <c r="P556" s="0" t="n">
        <v>16</v>
      </c>
      <c r="Q556" s="0" t="n">
        <v>13.2</v>
      </c>
      <c r="R556" s="9" t="n">
        <f aca="false">0.509*P556*Q556*Q556</f>
        <v>1419.01056</v>
      </c>
      <c r="Z556" s="10"/>
    </row>
    <row r="557" customFormat="false" ht="12" hidden="false" customHeight="false" outlineLevel="0" collapsed="false">
      <c r="A557" s="0" t="s">
        <v>1419</v>
      </c>
      <c r="B557" s="1" t="s">
        <v>1420</v>
      </c>
      <c r="C557" s="1" t="s">
        <v>1421</v>
      </c>
      <c r="D557" s="2" t="s">
        <v>1422</v>
      </c>
      <c r="F557" s="12" t="n">
        <v>28</v>
      </c>
      <c r="G557" s="3" t="n">
        <f aca="false">AVERAGE(F557:F565)</f>
        <v>102.255555555556</v>
      </c>
      <c r="H557" s="3" t="n">
        <v>180.5</v>
      </c>
      <c r="I557" s="3" t="n">
        <v>28</v>
      </c>
      <c r="J557" s="3" t="n">
        <f aca="false">STDEV(F557:F565)</f>
        <v>55.7942674275573</v>
      </c>
      <c r="L557" s="2" t="n">
        <f aca="false">AVERAGE(K557:K565)</f>
        <v>3.16666666666667</v>
      </c>
      <c r="M557" s="2" t="n">
        <v>4</v>
      </c>
      <c r="N557" s="2" t="n">
        <v>2.5</v>
      </c>
      <c r="O557" s="2" t="n">
        <f aca="false">STDEV(K557:K565)</f>
        <v>0.683130051063973</v>
      </c>
      <c r="R557" s="9"/>
      <c r="S557" s="0" t="n">
        <f aca="false">AVERAGE(R557:R565)</f>
        <v>10807.0887998571</v>
      </c>
      <c r="T557" s="0" t="n">
        <v>18553.05</v>
      </c>
      <c r="U557" s="0" t="n">
        <v>7071.37</v>
      </c>
      <c r="V557" s="9" t="n">
        <f aca="false">STDEV(R557:R565)</f>
        <v>5105.6335920312</v>
      </c>
      <c r="Z557" s="10"/>
      <c r="AC557" s="10"/>
    </row>
    <row r="558" customFormat="false" ht="12" hidden="false" customHeight="false" outlineLevel="0" collapsed="false">
      <c r="B558" s="1" t="s">
        <v>1423</v>
      </c>
      <c r="C558" s="1" t="s">
        <v>1424</v>
      </c>
      <c r="D558" s="2" t="s">
        <v>1425</v>
      </c>
      <c r="F558" s="8" t="n">
        <v>60.9</v>
      </c>
      <c r="K558" s="2" t="n">
        <v>3</v>
      </c>
      <c r="P558" s="0" t="n">
        <v>28.8</v>
      </c>
      <c r="Q558" s="0" t="n">
        <v>22.8</v>
      </c>
      <c r="R558" s="9" t="n">
        <f aca="false">0.509*P558*Q558*Q558</f>
        <v>7620.438528</v>
      </c>
      <c r="Z558" s="10"/>
    </row>
    <row r="559" customFormat="false" ht="12" hidden="false" customHeight="false" outlineLevel="0" collapsed="false">
      <c r="B559" s="1" t="s">
        <v>1426</v>
      </c>
      <c r="C559" s="1" t="s">
        <v>832</v>
      </c>
      <c r="D559" s="2" t="s">
        <v>1427</v>
      </c>
      <c r="F559" s="12" t="n">
        <v>86.2</v>
      </c>
      <c r="K559" s="2" t="n">
        <v>3</v>
      </c>
      <c r="P559" s="0" t="n">
        <v>27</v>
      </c>
      <c r="Q559" s="0" t="n">
        <v>23.3</v>
      </c>
      <c r="R559" s="9" t="n">
        <f aca="false">0.509*P559*Q559*Q559</f>
        <v>7460.93727</v>
      </c>
      <c r="Z559" s="10"/>
    </row>
    <row r="560" customFormat="false" ht="12" hidden="false" customHeight="false" outlineLevel="0" collapsed="false">
      <c r="B560" s="1" t="s">
        <v>1426</v>
      </c>
      <c r="C560" s="1" t="s">
        <v>1428</v>
      </c>
      <c r="D560" s="2" t="s">
        <v>1429</v>
      </c>
      <c r="F560" s="12" t="n">
        <v>102</v>
      </c>
      <c r="K560" s="2" t="n">
        <v>4</v>
      </c>
      <c r="P560" s="0" t="n">
        <v>29.7</v>
      </c>
      <c r="Q560" s="0" t="n">
        <v>25.2</v>
      </c>
      <c r="R560" s="9" t="n">
        <f aca="false">0.509*P560*Q560*Q560</f>
        <v>9600.090192</v>
      </c>
      <c r="Z560" s="10"/>
    </row>
    <row r="561" customFormat="false" ht="12" hidden="false" customHeight="false" outlineLevel="0" collapsed="false">
      <c r="B561" s="1" t="s">
        <v>1426</v>
      </c>
      <c r="C561" s="1" t="s">
        <v>1430</v>
      </c>
      <c r="D561" s="2" t="s">
        <v>1431</v>
      </c>
      <c r="F561" s="8" t="n">
        <v>158</v>
      </c>
      <c r="K561" s="13" t="s">
        <v>527</v>
      </c>
      <c r="L561" s="13"/>
      <c r="M561" s="13"/>
      <c r="N561" s="13"/>
      <c r="O561" s="13"/>
      <c r="P561" s="0" t="n">
        <v>38.1</v>
      </c>
      <c r="Q561" s="0" t="n">
        <v>30.3</v>
      </c>
      <c r="R561" s="9" t="n">
        <f aca="false">0.509*P561*Q561*Q561</f>
        <v>17804.427561</v>
      </c>
      <c r="Z561" s="10"/>
    </row>
    <row r="562" customFormat="false" ht="12" hidden="false" customHeight="false" outlineLevel="0" collapsed="false">
      <c r="B562" s="1" t="s">
        <v>1432</v>
      </c>
      <c r="C562" s="1" t="s">
        <v>1433</v>
      </c>
      <c r="D562" s="2" t="s">
        <v>1434</v>
      </c>
      <c r="F562" s="12" t="n">
        <v>180.5</v>
      </c>
      <c r="R562" s="9"/>
      <c r="Z562" s="10"/>
    </row>
    <row r="563" customFormat="false" ht="12" hidden="false" customHeight="false" outlineLevel="0" collapsed="false">
      <c r="B563" s="1" t="s">
        <v>1432</v>
      </c>
      <c r="C563" s="1" t="s">
        <v>1435</v>
      </c>
      <c r="D563" s="2" t="s">
        <v>1436</v>
      </c>
      <c r="F563" s="8" t="n">
        <v>175</v>
      </c>
      <c r="K563" s="2" t="n">
        <v>2.5</v>
      </c>
      <c r="P563" s="0" t="n">
        <v>40.5</v>
      </c>
      <c r="Q563" s="0" t="n">
        <v>30</v>
      </c>
      <c r="R563" s="9" t="n">
        <f aca="false">0.509*P563*Q563*Q563</f>
        <v>18553.05</v>
      </c>
      <c r="Z563" s="10"/>
    </row>
    <row r="564" customFormat="false" ht="12" hidden="false" customHeight="false" outlineLevel="0" collapsed="false">
      <c r="B564" s="1" t="s">
        <v>1437</v>
      </c>
      <c r="C564" s="1" t="s">
        <v>1438</v>
      </c>
      <c r="D564" s="2" t="s">
        <v>1439</v>
      </c>
      <c r="F564" s="12" t="n">
        <v>72</v>
      </c>
      <c r="K564" s="2" t="n">
        <v>2.5</v>
      </c>
      <c r="P564" s="0" t="n">
        <v>28</v>
      </c>
      <c r="Q564" s="0" t="n">
        <v>23</v>
      </c>
      <c r="R564" s="9" t="n">
        <f aca="false">0.509*P564*Q564*Q564</f>
        <v>7539.308</v>
      </c>
      <c r="Z564" s="10"/>
    </row>
    <row r="565" customFormat="false" ht="12" hidden="false" customHeight="false" outlineLevel="0" collapsed="false">
      <c r="B565" s="1" t="s">
        <v>1440</v>
      </c>
      <c r="C565" s="1" t="s">
        <v>1441</v>
      </c>
      <c r="D565" s="2" t="s">
        <v>1442</v>
      </c>
      <c r="F565" s="12" t="n">
        <v>57.7</v>
      </c>
      <c r="K565" s="2" t="n">
        <v>4</v>
      </c>
      <c r="P565" s="0" t="n">
        <v>27.2</v>
      </c>
      <c r="Q565" s="0" t="n">
        <v>22.6</v>
      </c>
      <c r="R565" s="9" t="n">
        <f aca="false">0.509*P565*Q565*Q565</f>
        <v>7071.370048</v>
      </c>
      <c r="Z565" s="10"/>
    </row>
    <row r="566" customFormat="false" ht="12" hidden="false" customHeight="false" outlineLevel="0" collapsed="false">
      <c r="A566" s="0" t="s">
        <v>1443</v>
      </c>
      <c r="B566" s="1" t="s">
        <v>1444</v>
      </c>
      <c r="C566" s="1" t="s">
        <v>1445</v>
      </c>
      <c r="D566" s="2" t="s">
        <v>1446</v>
      </c>
      <c r="F566" s="12" t="n">
        <v>34.2</v>
      </c>
      <c r="G566" s="3" t="n">
        <f aca="false">AVERAGE(F566:F574)</f>
        <v>33.6111111111111</v>
      </c>
      <c r="H566" s="3" t="n">
        <v>60</v>
      </c>
      <c r="I566" s="3" t="n">
        <v>16.6</v>
      </c>
      <c r="J566" s="3" t="n">
        <f aca="false">STDEV(F566:F574)</f>
        <v>14.2253685755804</v>
      </c>
      <c r="K566" s="2" t="n">
        <v>3</v>
      </c>
      <c r="L566" s="2" t="n">
        <f aca="false">AVERAGE(K566:K574)</f>
        <v>4.11111111111111</v>
      </c>
      <c r="M566" s="2" t="n">
        <v>6</v>
      </c>
      <c r="N566" s="2" t="n">
        <v>2.5</v>
      </c>
      <c r="O566" s="2" t="n">
        <f aca="false">STDEV(K566:K574)</f>
        <v>1.31761569173682</v>
      </c>
      <c r="P566" s="0" t="n">
        <v>21.2</v>
      </c>
      <c r="Q566" s="0" t="n">
        <v>17.6</v>
      </c>
      <c r="R566" s="9" t="n">
        <f aca="false">0.509*P566*Q566*Q566</f>
        <v>3342.558208</v>
      </c>
      <c r="S566" s="0" t="n">
        <f aca="false">AVERAGE(R566:R574)</f>
        <v>4319.71050555556</v>
      </c>
      <c r="T566" s="0" t="n">
        <v>7408.76</v>
      </c>
      <c r="U566" s="0" t="n">
        <v>2233.22</v>
      </c>
      <c r="V566" s="9" t="n">
        <f aca="false">STDEV(R566:R574)</f>
        <v>1623.97908008114</v>
      </c>
      <c r="Z566" s="10"/>
      <c r="AC566" s="10"/>
    </row>
    <row r="567" customFormat="false" ht="12" hidden="false" customHeight="false" outlineLevel="0" collapsed="false">
      <c r="B567" s="1" t="s">
        <v>1444</v>
      </c>
      <c r="C567" s="1" t="s">
        <v>53</v>
      </c>
      <c r="D567" s="2" t="s">
        <v>1447</v>
      </c>
      <c r="F567" s="12" t="n">
        <v>21</v>
      </c>
      <c r="K567" s="2" t="n">
        <v>2.5</v>
      </c>
      <c r="P567" s="0" t="n">
        <v>23</v>
      </c>
      <c r="Q567" s="0" t="n">
        <v>18.5</v>
      </c>
      <c r="R567" s="9" t="n">
        <f aca="false">0.509*P567*Q567*Q567</f>
        <v>4006.72075</v>
      </c>
      <c r="Z567" s="10"/>
    </row>
    <row r="568" customFormat="false" ht="12" hidden="false" customHeight="false" outlineLevel="0" collapsed="false">
      <c r="B568" s="1" t="s">
        <v>1444</v>
      </c>
      <c r="C568" s="1" t="s">
        <v>1448</v>
      </c>
      <c r="D568" s="2" t="s">
        <v>1449</v>
      </c>
      <c r="F568" s="12" t="n">
        <v>22.5</v>
      </c>
      <c r="K568" s="2" t="n">
        <v>6</v>
      </c>
      <c r="P568" s="0" t="n">
        <v>19.2</v>
      </c>
      <c r="Q568" s="0" t="n">
        <v>16.8</v>
      </c>
      <c r="R568" s="9" t="n">
        <f aca="false">0.509*P568*Q568*Q568</f>
        <v>2758.275072</v>
      </c>
      <c r="Z568" s="10"/>
    </row>
    <row r="569" customFormat="false" ht="12" hidden="false" customHeight="false" outlineLevel="0" collapsed="false">
      <c r="B569" s="1" t="s">
        <v>1444</v>
      </c>
      <c r="C569" s="1" t="s">
        <v>1300</v>
      </c>
      <c r="D569" s="2" t="s">
        <v>1450</v>
      </c>
      <c r="F569" s="8" t="n">
        <v>16.6</v>
      </c>
      <c r="K569" s="2" t="n">
        <v>3</v>
      </c>
      <c r="P569" s="0" t="n">
        <v>18.5</v>
      </c>
      <c r="Q569" s="0" t="n">
        <v>15.4</v>
      </c>
      <c r="R569" s="9" t="n">
        <f aca="false">0.509*P569*Q569*Q569</f>
        <v>2233.21714</v>
      </c>
      <c r="Z569" s="10"/>
    </row>
    <row r="570" customFormat="false" ht="12" hidden="false" customHeight="false" outlineLevel="0" collapsed="false">
      <c r="B570" s="1" t="s">
        <v>1444</v>
      </c>
      <c r="C570" s="1" t="s">
        <v>1159</v>
      </c>
      <c r="D570" s="2" t="s">
        <v>1451</v>
      </c>
      <c r="F570" s="12" t="n">
        <v>46.5</v>
      </c>
      <c r="K570" s="2" t="n">
        <v>5</v>
      </c>
      <c r="P570" s="0" t="n">
        <v>24.9</v>
      </c>
      <c r="Q570" s="0" t="n">
        <v>21.4</v>
      </c>
      <c r="R570" s="9" t="n">
        <f aca="false">0.509*P570*Q570*Q570</f>
        <v>5804.230836</v>
      </c>
      <c r="Z570" s="10"/>
    </row>
    <row r="571" customFormat="false" ht="12" hidden="false" customHeight="false" outlineLevel="0" collapsed="false">
      <c r="B571" s="1" t="s">
        <v>1444</v>
      </c>
      <c r="C571" s="1" t="s">
        <v>1452</v>
      </c>
      <c r="D571" s="2" t="s">
        <v>1453</v>
      </c>
      <c r="F571" s="12" t="n">
        <v>27.3</v>
      </c>
      <c r="K571" s="2" t="n">
        <v>4.5</v>
      </c>
      <c r="P571" s="0" t="n">
        <v>21.7</v>
      </c>
      <c r="Q571" s="0" t="n">
        <v>18.6</v>
      </c>
      <c r="R571" s="9" t="n">
        <f aca="false">0.509*P571*Q571*Q571</f>
        <v>3821.231988</v>
      </c>
      <c r="Z571" s="10"/>
    </row>
    <row r="572" customFormat="false" ht="12" hidden="false" customHeight="false" outlineLevel="0" collapsed="false">
      <c r="B572" s="1" t="s">
        <v>1444</v>
      </c>
      <c r="C572" s="1" t="s">
        <v>1454</v>
      </c>
      <c r="D572" s="2" t="s">
        <v>1455</v>
      </c>
      <c r="F572" s="12" t="n">
        <v>29.5</v>
      </c>
      <c r="K572" s="2" t="n">
        <v>6</v>
      </c>
      <c r="P572" s="0" t="n">
        <v>22</v>
      </c>
      <c r="Q572" s="0" t="n">
        <v>19.1</v>
      </c>
      <c r="R572" s="9" t="n">
        <f aca="false">0.509*P572*Q572*Q572</f>
        <v>4085.14238</v>
      </c>
      <c r="Z572" s="10"/>
    </row>
    <row r="573" customFormat="false" ht="12" hidden="false" customHeight="false" outlineLevel="0" collapsed="false">
      <c r="B573" s="1" t="s">
        <v>1444</v>
      </c>
      <c r="C573" s="1" t="s">
        <v>1285</v>
      </c>
      <c r="D573" s="2" t="s">
        <v>1456</v>
      </c>
      <c r="F573" s="12" t="n">
        <v>44.9</v>
      </c>
      <c r="K573" s="2" t="n">
        <v>3.5</v>
      </c>
      <c r="P573" s="0" t="n">
        <v>24.6</v>
      </c>
      <c r="Q573" s="0" t="n">
        <v>20.8</v>
      </c>
      <c r="R573" s="9" t="n">
        <f aca="false">0.509*P573*Q573*Q573</f>
        <v>5417.258496</v>
      </c>
      <c r="Z573" s="10"/>
    </row>
    <row r="574" customFormat="false" ht="12" hidden="false" customHeight="false" outlineLevel="0" collapsed="false">
      <c r="B574" s="1" t="s">
        <v>1444</v>
      </c>
      <c r="C574" s="1" t="s">
        <v>1457</v>
      </c>
      <c r="D574" s="2" t="s">
        <v>1458</v>
      </c>
      <c r="F574" s="8" t="n">
        <v>60</v>
      </c>
      <c r="K574" s="2" t="n">
        <v>3.5</v>
      </c>
      <c r="P574" s="0" t="n">
        <v>28</v>
      </c>
      <c r="Q574" s="0" t="n">
        <v>22.8</v>
      </c>
      <c r="R574" s="9" t="n">
        <f aca="false">0.509*P574*Q574*Q574</f>
        <v>7408.75968</v>
      </c>
      <c r="Z574" s="10"/>
    </row>
    <row r="575" customFormat="false" ht="12" hidden="false" customHeight="false" outlineLevel="0" collapsed="false">
      <c r="A575" s="0" t="s">
        <v>1459</v>
      </c>
      <c r="B575" s="1" t="s">
        <v>1460</v>
      </c>
      <c r="C575" s="1" t="s">
        <v>1461</v>
      </c>
      <c r="D575" s="2" t="s">
        <v>1462</v>
      </c>
      <c r="F575" s="8" t="n">
        <v>102</v>
      </c>
      <c r="G575" s="3" t="n">
        <f aca="false">AVERAGE(F575:F583)</f>
        <v>134.722222222222</v>
      </c>
      <c r="H575" s="3" t="n">
        <v>171</v>
      </c>
      <c r="I575" s="3" t="n">
        <v>98</v>
      </c>
      <c r="J575" s="3" t="n">
        <f aca="false">STDEV(F575:F583)</f>
        <v>30.2108332298936</v>
      </c>
      <c r="K575" s="2" t="n">
        <v>4.5</v>
      </c>
      <c r="L575" s="2" t="n">
        <f aca="false">AVERAGE(K575:K583)</f>
        <v>3.16666666666667</v>
      </c>
      <c r="M575" s="2" t="n">
        <v>4.5</v>
      </c>
      <c r="N575" s="2" t="n">
        <v>2</v>
      </c>
      <c r="O575" s="2" t="n">
        <f aca="false">STDEV(K575:K583)</f>
        <v>0.82915619758885</v>
      </c>
      <c r="P575" s="0" t="n">
        <f aca="false">30.3+STDEV(K575:K583)</f>
        <v>31.1291561975889</v>
      </c>
      <c r="Q575" s="0" t="n">
        <v>25.2</v>
      </c>
      <c r="R575" s="9" t="n">
        <f aca="false">0.509*P575*Q575*Q575</f>
        <v>10062.0440100239</v>
      </c>
      <c r="S575" s="0" t="n">
        <f aca="false">AVERAGE(R575:R583)</f>
        <v>11775.0787698915</v>
      </c>
      <c r="T575" s="0" t="n">
        <v>13867.37</v>
      </c>
      <c r="U575" s="0" t="n">
        <v>9372.88</v>
      </c>
      <c r="V575" s="9" t="n">
        <f aca="false">STDEV(R575:R583)</f>
        <v>1579.94292240399</v>
      </c>
      <c r="Z575" s="10"/>
      <c r="AC575" s="10"/>
    </row>
    <row r="576" customFormat="false" ht="12" hidden="false" customHeight="false" outlineLevel="0" collapsed="false">
      <c r="B576" s="1" t="s">
        <v>1460</v>
      </c>
      <c r="C576" s="1" t="s">
        <v>1463</v>
      </c>
      <c r="D576" s="2" t="s">
        <v>1464</v>
      </c>
      <c r="F576" s="12" t="n">
        <v>106</v>
      </c>
      <c r="K576" s="2" t="n">
        <v>3</v>
      </c>
      <c r="P576" s="0" t="n">
        <v>32</v>
      </c>
      <c r="Q576" s="0" t="n">
        <v>26.1</v>
      </c>
      <c r="R576" s="9" t="n">
        <f aca="false">0.509*P576*Q576*Q576</f>
        <v>11095.54848</v>
      </c>
      <c r="Z576" s="10"/>
    </row>
    <row r="577" customFormat="false" ht="12" hidden="false" customHeight="false" outlineLevel="0" collapsed="false">
      <c r="B577" s="1" t="s">
        <v>1460</v>
      </c>
      <c r="C577" s="1" t="s">
        <v>1465</v>
      </c>
      <c r="D577" s="2" t="s">
        <v>1466</v>
      </c>
      <c r="F577" s="8" t="n">
        <v>111</v>
      </c>
      <c r="K577" s="2" t="n">
        <v>3</v>
      </c>
      <c r="P577" s="0" t="n">
        <v>29.7</v>
      </c>
      <c r="Q577" s="0" t="n">
        <v>24.9</v>
      </c>
      <c r="R577" s="9" t="n">
        <f aca="false">0.509*P577*Q577*Q577</f>
        <v>9372.877173</v>
      </c>
      <c r="Z577" s="10"/>
    </row>
    <row r="578" customFormat="false" ht="12" hidden="false" customHeight="false" outlineLevel="0" collapsed="false">
      <c r="B578" s="1" t="s">
        <v>1460</v>
      </c>
      <c r="C578" s="1" t="s">
        <v>793</v>
      </c>
      <c r="D578" s="2" t="s">
        <v>1467</v>
      </c>
      <c r="F578" s="12" t="n">
        <v>171</v>
      </c>
      <c r="K578" s="2" t="n">
        <v>4</v>
      </c>
      <c r="P578" s="0" t="n">
        <v>34.3</v>
      </c>
      <c r="Q578" s="0" t="n">
        <v>28.1</v>
      </c>
      <c r="R578" s="9" t="n">
        <f aca="false">0.509*P578*Q578*Q578</f>
        <v>13785.564107</v>
      </c>
      <c r="Z578" s="10"/>
    </row>
    <row r="579" customFormat="false" ht="12" hidden="false" customHeight="false" outlineLevel="0" collapsed="false">
      <c r="B579" s="1" t="s">
        <v>1460</v>
      </c>
      <c r="C579" s="1" t="s">
        <v>864</v>
      </c>
      <c r="D579" s="2" t="s">
        <v>1468</v>
      </c>
      <c r="F579" s="8" t="n">
        <v>154</v>
      </c>
      <c r="K579" s="2" t="n">
        <v>3</v>
      </c>
      <c r="P579" s="0" t="n">
        <v>35</v>
      </c>
      <c r="Q579" s="0" t="n">
        <v>27.9</v>
      </c>
      <c r="R579" s="9" t="n">
        <f aca="false">0.509*P579*Q579*Q579</f>
        <v>13867.37415</v>
      </c>
      <c r="Z579" s="10"/>
    </row>
    <row r="580" customFormat="false" ht="12" hidden="false" customHeight="false" outlineLevel="0" collapsed="false">
      <c r="B580" s="1" t="s">
        <v>1460</v>
      </c>
      <c r="C580" s="1" t="s">
        <v>1469</v>
      </c>
      <c r="D580" s="2" t="s">
        <v>1470</v>
      </c>
      <c r="F580" s="12" t="n">
        <v>142</v>
      </c>
      <c r="K580" s="2" t="n">
        <v>2</v>
      </c>
      <c r="P580" s="0" t="n">
        <v>32.3</v>
      </c>
      <c r="Q580" s="0" t="n">
        <v>26.2</v>
      </c>
      <c r="R580" s="9" t="n">
        <f aca="false">0.509*P580*Q580*Q580</f>
        <v>11285.554108</v>
      </c>
      <c r="Z580" s="10"/>
    </row>
    <row r="581" customFormat="false" ht="12" hidden="false" customHeight="false" outlineLevel="0" collapsed="false">
      <c r="B581" s="1" t="s">
        <v>1471</v>
      </c>
      <c r="C581" s="1" t="s">
        <v>1472</v>
      </c>
      <c r="D581" s="2" t="s">
        <v>1473</v>
      </c>
      <c r="F581" s="12" t="n">
        <v>166.5</v>
      </c>
      <c r="K581" s="2" t="n">
        <v>2.5</v>
      </c>
      <c r="P581" s="0" t="n">
        <v>33.3</v>
      </c>
      <c r="Q581" s="0" t="n">
        <v>27.1</v>
      </c>
      <c r="R581" s="9" t="n">
        <f aca="false">0.509*P581*Q581*Q581</f>
        <v>12448.029177</v>
      </c>
      <c r="Z581" s="10"/>
    </row>
    <row r="582" customFormat="false" ht="12" hidden="false" customHeight="false" outlineLevel="0" collapsed="false">
      <c r="B582" s="1" t="s">
        <v>1471</v>
      </c>
      <c r="C582" s="1" t="s">
        <v>1424</v>
      </c>
      <c r="D582" s="2" t="s">
        <v>1474</v>
      </c>
      <c r="F582" s="12" t="n">
        <v>98</v>
      </c>
      <c r="K582" s="2" t="n">
        <v>2.5</v>
      </c>
      <c r="P582" s="0" t="n">
        <v>31.9</v>
      </c>
      <c r="Q582" s="0" t="n">
        <v>26.2</v>
      </c>
      <c r="R582" s="9" t="n">
        <f aca="false">0.509*P582*Q582*Q582</f>
        <v>11145.794924</v>
      </c>
      <c r="Z582" s="10"/>
    </row>
    <row r="583" customFormat="false" ht="12" hidden="false" customHeight="false" outlineLevel="0" collapsed="false">
      <c r="B583" s="1" t="s">
        <v>1471</v>
      </c>
      <c r="C583" s="1" t="s">
        <v>1448</v>
      </c>
      <c r="D583" s="2" t="s">
        <v>1475</v>
      </c>
      <c r="F583" s="12" t="n">
        <v>162</v>
      </c>
      <c r="K583" s="2" t="n">
        <v>4</v>
      </c>
      <c r="P583" s="0" t="n">
        <v>34.8</v>
      </c>
      <c r="Q583" s="0" t="n">
        <v>27</v>
      </c>
      <c r="R583" s="9" t="n">
        <f aca="false">0.509*P583*Q583*Q583</f>
        <v>12912.9228</v>
      </c>
      <c r="Z583" s="10"/>
    </row>
    <row r="584" customFormat="false" ht="12" hidden="false" customHeight="false" outlineLevel="0" collapsed="false">
      <c r="A584" s="0" t="s">
        <v>1476</v>
      </c>
      <c r="B584" s="1" t="s">
        <v>1477</v>
      </c>
      <c r="C584" s="1" t="s">
        <v>1478</v>
      </c>
      <c r="D584" s="2" t="s">
        <v>1479</v>
      </c>
      <c r="F584" s="12" t="n">
        <v>154</v>
      </c>
      <c r="G584" s="3" t="n">
        <f aca="false">AVERAGE(F584:F588)</f>
        <v>121.95</v>
      </c>
      <c r="H584" s="3" t="n">
        <v>155</v>
      </c>
      <c r="I584" s="3" t="n">
        <v>81.3</v>
      </c>
      <c r="J584" s="3" t="n">
        <f aca="false">STDEV(F584:F588)</f>
        <v>38.1651236951574</v>
      </c>
      <c r="K584" s="2" t="n">
        <v>1.5</v>
      </c>
      <c r="L584" s="2" t="n">
        <f aca="false">AVERAGE(K584:K588)</f>
        <v>2.1</v>
      </c>
      <c r="M584" s="2" t="n">
        <v>3</v>
      </c>
      <c r="N584" s="2" t="n">
        <v>1</v>
      </c>
      <c r="O584" s="2" t="n">
        <f aca="false">STDEV(K584:K588)</f>
        <v>0.894427190999916</v>
      </c>
      <c r="R584" s="9"/>
      <c r="S584" s="0" t="n">
        <f aca="false">AVERAGE(R584:R588)</f>
        <v>14005.289736</v>
      </c>
      <c r="T584" s="0" t="n">
        <v>14005.29</v>
      </c>
      <c r="U584" s="0" t="n">
        <v>14005.29</v>
      </c>
      <c r="Z584" s="10"/>
    </row>
    <row r="585" customFormat="false" ht="12" hidden="false" customHeight="false" outlineLevel="0" collapsed="false">
      <c r="B585" s="1" t="s">
        <v>1477</v>
      </c>
      <c r="C585" s="1" t="s">
        <v>1480</v>
      </c>
      <c r="D585" s="2" t="s">
        <v>1481</v>
      </c>
      <c r="F585" s="8" t="n">
        <v>155</v>
      </c>
      <c r="K585" s="2" t="n">
        <v>1</v>
      </c>
      <c r="R585" s="9"/>
      <c r="Z585" s="10"/>
    </row>
    <row r="586" customFormat="false" ht="12" hidden="false" customHeight="false" outlineLevel="0" collapsed="false">
      <c r="B586" s="1" t="s">
        <v>1482</v>
      </c>
      <c r="C586" s="1" t="s">
        <v>1483</v>
      </c>
      <c r="D586" s="2" t="s">
        <v>1484</v>
      </c>
      <c r="F586" s="12" t="n">
        <v>97.5</v>
      </c>
      <c r="K586" s="2" t="n">
        <v>3</v>
      </c>
      <c r="P586" s="0" t="n">
        <v>34.6</v>
      </c>
      <c r="Q586" s="0" t="n">
        <v>28.2</v>
      </c>
      <c r="R586" s="9" t="n">
        <f aca="false">0.509*P586*Q586*Q586</f>
        <v>14005.289736</v>
      </c>
      <c r="Z586" s="10"/>
    </row>
    <row r="587" customFormat="false" ht="12" hidden="false" customHeight="false" outlineLevel="0" collapsed="false">
      <c r="B587" s="1" t="s">
        <v>1482</v>
      </c>
      <c r="C587" s="1" t="s">
        <v>1485</v>
      </c>
      <c r="D587" s="2" t="s">
        <v>1486</v>
      </c>
      <c r="F587" s="8" t="n">
        <v>81.3</v>
      </c>
      <c r="K587" s="2" t="n">
        <v>2</v>
      </c>
      <c r="R587" s="9"/>
      <c r="Z587" s="10"/>
    </row>
    <row r="588" customFormat="false" ht="12" hidden="false" customHeight="false" outlineLevel="0" collapsed="false">
      <c r="B588" s="1" t="s">
        <v>1487</v>
      </c>
      <c r="C588" s="1" t="s">
        <v>1488</v>
      </c>
      <c r="D588" s="2" t="s">
        <v>1489</v>
      </c>
      <c r="F588" s="8"/>
      <c r="K588" s="2" t="n">
        <v>3</v>
      </c>
      <c r="R588" s="9"/>
      <c r="Z588" s="10"/>
    </row>
    <row r="589" customFormat="false" ht="12" hidden="false" customHeight="false" outlineLevel="0" collapsed="false">
      <c r="A589" s="0" t="s">
        <v>1490</v>
      </c>
      <c r="B589" s="1" t="s">
        <v>1491</v>
      </c>
      <c r="C589" s="1" t="s">
        <v>1492</v>
      </c>
      <c r="D589" s="2" t="s">
        <v>1493</v>
      </c>
      <c r="F589" s="8" t="n">
        <v>220</v>
      </c>
      <c r="G589" s="3" t="n">
        <v>220</v>
      </c>
      <c r="K589" s="2" t="n">
        <v>4.5</v>
      </c>
      <c r="P589" s="0" t="n">
        <v>43.8</v>
      </c>
      <c r="Q589" s="0" t="n">
        <v>37.8</v>
      </c>
      <c r="R589" s="9" t="n">
        <f aca="false">0.509*P589*Q589*Q589</f>
        <v>31854.844728</v>
      </c>
      <c r="S589" s="0" t="n">
        <v>31854.84</v>
      </c>
      <c r="Z589" s="10"/>
    </row>
    <row r="590" customFormat="false" ht="12" hidden="false" customHeight="false" outlineLevel="0" collapsed="false">
      <c r="A590" s="0" t="s">
        <v>1494</v>
      </c>
      <c r="B590" s="1" t="s">
        <v>1495</v>
      </c>
      <c r="C590" s="1" t="s">
        <v>1496</v>
      </c>
      <c r="D590" s="2" t="s">
        <v>1497</v>
      </c>
      <c r="F590" s="12" t="n">
        <v>54.8</v>
      </c>
      <c r="G590" s="3" t="n">
        <f aca="false">AVERAGE(F590:F592)</f>
        <v>59.2</v>
      </c>
      <c r="H590" s="3" t="n">
        <v>68</v>
      </c>
      <c r="I590" s="3" t="n">
        <v>54.8</v>
      </c>
      <c r="J590" s="3" t="n">
        <f aca="false">STDEV(F590:F592)</f>
        <v>7.62102355330306</v>
      </c>
      <c r="K590" s="2" t="n">
        <v>6</v>
      </c>
      <c r="L590" s="2" t="n">
        <v>6</v>
      </c>
      <c r="M590" s="2" t="n">
        <v>6</v>
      </c>
      <c r="N590" s="2" t="n">
        <v>6</v>
      </c>
      <c r="O590" s="2" t="n">
        <f aca="false">STDEV(K590:K592)</f>
        <v>0</v>
      </c>
      <c r="P590" s="0" t="n">
        <v>25.4</v>
      </c>
      <c r="Q590" s="0" t="n">
        <v>17.6</v>
      </c>
      <c r="R590" s="9" t="n">
        <f aca="false">0.509*P590*Q590*Q590</f>
        <v>4004.763136</v>
      </c>
      <c r="S590" s="0" t="n">
        <f aca="false">AVERAGE(R590:R592)</f>
        <v>3989.8675055</v>
      </c>
      <c r="T590" s="0" t="n">
        <v>4004.76</v>
      </c>
      <c r="U590" s="0" t="n">
        <v>3974.97</v>
      </c>
      <c r="V590" s="9" t="n">
        <f aca="false">STDEV(R590:R592)</f>
        <v>21.0656026731989</v>
      </c>
      <c r="Z590" s="10"/>
      <c r="AC590" s="10"/>
    </row>
    <row r="591" customFormat="false" ht="12" hidden="false" customHeight="false" outlineLevel="0" collapsed="false">
      <c r="B591" s="1" t="s">
        <v>1495</v>
      </c>
      <c r="C591" s="1" t="s">
        <v>1498</v>
      </c>
      <c r="D591" s="2" t="s">
        <v>1499</v>
      </c>
      <c r="F591" s="8" t="n">
        <v>68</v>
      </c>
      <c r="K591" s="2" t="n">
        <v>6</v>
      </c>
      <c r="P591" s="0" t="n">
        <v>25.5</v>
      </c>
      <c r="Q591" s="0" t="n">
        <v>17.5</v>
      </c>
      <c r="R591" s="9" t="n">
        <f aca="false">0.509*P591*Q591*Q591</f>
        <v>3974.971875</v>
      </c>
      <c r="Z591" s="10"/>
    </row>
    <row r="592" s="23" customFormat="true" ht="12" hidden="false" customHeight="false" outlineLevel="0" collapsed="false">
      <c r="B592" s="1"/>
      <c r="C592" s="1" t="s">
        <v>1500</v>
      </c>
      <c r="D592" s="2" t="s">
        <v>1501</v>
      </c>
      <c r="F592" s="12" t="n">
        <v>54.8</v>
      </c>
      <c r="G592" s="3"/>
      <c r="H592" s="3"/>
      <c r="I592" s="3"/>
      <c r="J592" s="3"/>
      <c r="K592" s="2" t="n">
        <v>6</v>
      </c>
      <c r="L592" s="2"/>
      <c r="M592" s="2"/>
      <c r="N592" s="2"/>
      <c r="O592" s="2"/>
      <c r="R592" s="9"/>
      <c r="S592" s="0"/>
      <c r="T592" s="0"/>
      <c r="U592" s="0"/>
      <c r="V592" s="0"/>
      <c r="W592" s="0"/>
      <c r="Y592" s="3"/>
      <c r="Z592" s="10"/>
      <c r="AA592" s="3"/>
      <c r="AB592" s="3"/>
      <c r="AC592" s="3"/>
      <c r="AD592" s="3"/>
    </row>
    <row r="593" customFormat="false" ht="12" hidden="false" customHeight="false" outlineLevel="0" collapsed="false">
      <c r="A593" s="0" t="s">
        <v>1502</v>
      </c>
      <c r="B593" s="1" t="s">
        <v>1503</v>
      </c>
      <c r="C593" s="1" t="s">
        <v>1504</v>
      </c>
      <c r="D593" s="2" t="s">
        <v>1505</v>
      </c>
      <c r="F593" s="12" t="n">
        <v>61.9</v>
      </c>
      <c r="G593" s="3" t="n">
        <f aca="false">AVERAGE(F593:F600)</f>
        <v>39.5625</v>
      </c>
      <c r="H593" s="3" t="n">
        <v>78</v>
      </c>
      <c r="I593" s="3" t="n">
        <v>18</v>
      </c>
      <c r="J593" s="3" t="n">
        <f aca="false">STDEV(F593:F600)</f>
        <v>21.5593491486707</v>
      </c>
      <c r="K593" s="2" t="n">
        <v>3.5</v>
      </c>
      <c r="L593" s="2" t="n">
        <f aca="false">AVERAGE(K593:K600)</f>
        <v>3</v>
      </c>
      <c r="M593" s="2" t="n">
        <v>4</v>
      </c>
      <c r="N593" s="2" t="n">
        <v>2</v>
      </c>
      <c r="O593" s="2" t="n">
        <f aca="false">STDEV(K593:K600)</f>
        <v>0.707106781186548</v>
      </c>
      <c r="P593" s="0" t="n">
        <v>24.7</v>
      </c>
      <c r="Q593" s="0" t="n">
        <v>17.1</v>
      </c>
      <c r="R593" s="9" t="n">
        <f aca="false">0.509*P593*Q593*Q593</f>
        <v>3676.266243</v>
      </c>
      <c r="S593" s="0" t="n">
        <f aca="false">AVERAGE(R593:R600)</f>
        <v>3923.671292</v>
      </c>
      <c r="T593" s="0" t="n">
        <v>6397.13</v>
      </c>
      <c r="U593" s="0" t="n">
        <v>2341.32</v>
      </c>
      <c r="V593" s="9" t="n">
        <f aca="false">STDEV(R593:R600)</f>
        <v>1567.75234645753</v>
      </c>
      <c r="Z593" s="10"/>
      <c r="AC593" s="10"/>
    </row>
    <row r="594" customFormat="false" ht="12" hidden="false" customHeight="false" outlineLevel="0" collapsed="false">
      <c r="B594" s="1" t="s">
        <v>1503</v>
      </c>
      <c r="C594" s="1" t="s">
        <v>1506</v>
      </c>
      <c r="D594" s="2" t="s">
        <v>1507</v>
      </c>
      <c r="F594" s="12" t="n">
        <v>78</v>
      </c>
      <c r="K594" s="2" t="n">
        <v>3</v>
      </c>
      <c r="R594" s="9"/>
      <c r="Z594" s="10"/>
    </row>
    <row r="595" customFormat="false" ht="12" hidden="false" customHeight="false" outlineLevel="0" collapsed="false">
      <c r="B595" s="1" t="s">
        <v>1503</v>
      </c>
      <c r="C595" s="1" t="s">
        <v>1508</v>
      </c>
      <c r="D595" s="2" t="s">
        <v>1509</v>
      </c>
      <c r="F595" s="8" t="n">
        <v>29.5</v>
      </c>
      <c r="K595" s="2" t="n">
        <v>4</v>
      </c>
      <c r="P595" s="0" t="n">
        <v>26</v>
      </c>
      <c r="Q595" s="0" t="n">
        <v>18</v>
      </c>
      <c r="R595" s="9" t="n">
        <f aca="false">0.509*P595*Q595*Q595</f>
        <v>4287.816</v>
      </c>
      <c r="Z595" s="10"/>
    </row>
    <row r="596" customFormat="false" ht="12" hidden="false" customHeight="false" outlineLevel="0" collapsed="false">
      <c r="B596" s="1" t="s">
        <v>1503</v>
      </c>
      <c r="C596" s="1" t="s">
        <v>1510</v>
      </c>
      <c r="D596" s="2" t="s">
        <v>1511</v>
      </c>
      <c r="F596" s="12" t="n">
        <v>49.5</v>
      </c>
      <c r="K596" s="2" t="n">
        <v>2</v>
      </c>
      <c r="P596" s="0" t="n">
        <v>30.2</v>
      </c>
      <c r="Q596" s="0" t="n">
        <v>20.4</v>
      </c>
      <c r="R596" s="9" t="n">
        <f aca="false">0.509*P596*Q596*Q596</f>
        <v>6397.128288</v>
      </c>
      <c r="Z596" s="10"/>
    </row>
    <row r="597" customFormat="false" ht="12" hidden="false" customHeight="false" outlineLevel="0" collapsed="false">
      <c r="B597" s="1" t="s">
        <v>1503</v>
      </c>
      <c r="C597" s="1" t="s">
        <v>1512</v>
      </c>
      <c r="D597" s="2" t="s">
        <v>1513</v>
      </c>
      <c r="F597" s="12" t="n">
        <v>22.9</v>
      </c>
      <c r="R597" s="9"/>
      <c r="Z597" s="10"/>
    </row>
    <row r="598" customFormat="false" ht="12" hidden="false" customHeight="false" outlineLevel="0" collapsed="false">
      <c r="B598" s="1" t="s">
        <v>1514</v>
      </c>
      <c r="C598" s="1" t="s">
        <v>1515</v>
      </c>
      <c r="D598" s="2" t="s">
        <v>1516</v>
      </c>
      <c r="F598" s="12" t="n">
        <v>18</v>
      </c>
      <c r="R598" s="9"/>
      <c r="Z598" s="10"/>
    </row>
    <row r="599" customFormat="false" ht="12" hidden="false" customHeight="false" outlineLevel="0" collapsed="false">
      <c r="B599" s="1" t="s">
        <v>1514</v>
      </c>
      <c r="C599" s="1" t="s">
        <v>1517</v>
      </c>
      <c r="D599" s="2" t="s">
        <v>1518</v>
      </c>
      <c r="F599" s="12" t="n">
        <v>34.8</v>
      </c>
      <c r="K599" s="2" t="n">
        <v>3</v>
      </c>
      <c r="P599" s="0" t="n">
        <v>22.1</v>
      </c>
      <c r="Q599" s="0" t="n">
        <v>16.1</v>
      </c>
      <c r="R599" s="9" t="n">
        <f aca="false">0.509*P599*Q599*Q599</f>
        <v>2915.827369</v>
      </c>
      <c r="Z599" s="10"/>
    </row>
    <row r="600" customFormat="false" ht="12" hidden="false" customHeight="false" outlineLevel="0" collapsed="false">
      <c r="B600" s="1" t="s">
        <v>1514</v>
      </c>
      <c r="C600" s="1" t="s">
        <v>88</v>
      </c>
      <c r="D600" s="2" t="s">
        <v>1519</v>
      </c>
      <c r="F600" s="12" t="n">
        <v>21.9</v>
      </c>
      <c r="K600" s="2" t="n">
        <v>2.5</v>
      </c>
      <c r="P600" s="0" t="n">
        <v>21</v>
      </c>
      <c r="Q600" s="0" t="n">
        <v>14.8</v>
      </c>
      <c r="R600" s="9" t="n">
        <f aca="false">0.509*P600*Q600*Q600</f>
        <v>2341.31856</v>
      </c>
      <c r="Z600" s="10"/>
    </row>
    <row r="601" customFormat="false" ht="12" hidden="false" customHeight="false" outlineLevel="0" collapsed="false">
      <c r="A601" s="0" t="s">
        <v>1520</v>
      </c>
      <c r="B601" s="1" t="s">
        <v>1521</v>
      </c>
      <c r="C601" s="1" t="s">
        <v>1522</v>
      </c>
      <c r="D601" s="2" t="s">
        <v>1523</v>
      </c>
      <c r="F601" s="12" t="n">
        <v>145</v>
      </c>
      <c r="G601" s="3" t="n">
        <f aca="false">AVERAGE(F601:F609)</f>
        <v>792.777777777778</v>
      </c>
      <c r="H601" s="3" t="n">
        <v>2270</v>
      </c>
      <c r="I601" s="3" t="n">
        <v>145</v>
      </c>
      <c r="J601" s="3" t="n">
        <f aca="false">STDEV(F601:F609)</f>
        <v>793.823780472999</v>
      </c>
      <c r="K601" s="2" t="n">
        <v>3</v>
      </c>
      <c r="L601" s="2" t="n">
        <f aca="false">AVERAGE(K601:K609)</f>
        <v>2.61111111111111</v>
      </c>
      <c r="M601" s="2" t="n">
        <v>4.5</v>
      </c>
      <c r="N601" s="2" t="n">
        <v>1.5</v>
      </c>
      <c r="O601" s="2" t="n">
        <f aca="false">STDEV(K601:K609)</f>
        <v>1.13956619426478</v>
      </c>
      <c r="P601" s="0" t="n">
        <v>34.7</v>
      </c>
      <c r="Q601" s="0" t="n">
        <v>23.2</v>
      </c>
      <c r="R601" s="9" t="n">
        <f aca="false">0.509*P601*Q601*Q601</f>
        <v>9506.556352</v>
      </c>
      <c r="S601" s="0" t="n">
        <f aca="false">AVERAGE(R601:R609)</f>
        <v>27562.3731312222</v>
      </c>
      <c r="T601" s="0" t="n">
        <v>55011.99</v>
      </c>
      <c r="U601" s="0" t="n">
        <v>9506.56</v>
      </c>
      <c r="V601" s="9" t="n">
        <f aca="false">STDEV(R601:R609)</f>
        <v>17067.499646082</v>
      </c>
      <c r="Z601" s="10"/>
      <c r="AC601" s="10"/>
    </row>
    <row r="602" customFormat="false" ht="12" hidden="false" customHeight="false" outlineLevel="0" collapsed="false">
      <c r="B602" s="1" t="s">
        <v>1521</v>
      </c>
      <c r="C602" s="1" t="s">
        <v>1524</v>
      </c>
      <c r="D602" s="2" t="s">
        <v>1525</v>
      </c>
      <c r="F602" s="14" t="n">
        <v>202</v>
      </c>
      <c r="K602" s="2" t="n">
        <v>3.5</v>
      </c>
      <c r="P602" s="0" t="n">
        <v>39</v>
      </c>
      <c r="Q602" s="0" t="n">
        <v>28.7</v>
      </c>
      <c r="R602" s="9" t="n">
        <f aca="false">0.509*P602*Q602*Q602</f>
        <v>16351.07019</v>
      </c>
      <c r="Z602" s="10"/>
    </row>
    <row r="603" customFormat="false" ht="12" hidden="false" customHeight="false" outlineLevel="0" collapsed="false">
      <c r="B603" s="1" t="s">
        <v>1521</v>
      </c>
      <c r="C603" s="1" t="s">
        <v>1526</v>
      </c>
      <c r="D603" s="2" t="s">
        <v>1527</v>
      </c>
      <c r="F603" s="12" t="n">
        <v>189</v>
      </c>
      <c r="K603" s="2" t="n">
        <v>3.5</v>
      </c>
      <c r="P603" s="0" t="n">
        <v>37</v>
      </c>
      <c r="Q603" s="0" t="n">
        <v>25.5</v>
      </c>
      <c r="R603" s="9" t="n">
        <f aca="false">0.509*P603*Q603*Q603</f>
        <v>12246.15825</v>
      </c>
      <c r="Z603" s="10"/>
    </row>
    <row r="604" customFormat="false" ht="12" hidden="false" customHeight="false" outlineLevel="0" collapsed="false">
      <c r="B604" s="1" t="s">
        <v>1521</v>
      </c>
      <c r="C604" s="1" t="s">
        <v>1528</v>
      </c>
      <c r="D604" s="2" t="s">
        <v>1529</v>
      </c>
      <c r="F604" s="12" t="n">
        <v>170</v>
      </c>
      <c r="K604" s="2" t="n">
        <v>4.5</v>
      </c>
      <c r="P604" s="0" t="n">
        <v>39.6</v>
      </c>
      <c r="Q604" s="0" t="n">
        <v>29.4</v>
      </c>
      <c r="R604" s="9" t="n">
        <f aca="false">0.509*P604*Q604*Q604</f>
        <v>17422.385904</v>
      </c>
      <c r="Z604" s="10"/>
    </row>
    <row r="605" customFormat="false" ht="12" hidden="false" customHeight="false" outlineLevel="0" collapsed="false">
      <c r="B605" s="1" t="s">
        <v>1530</v>
      </c>
      <c r="C605" s="1" t="s">
        <v>1263</v>
      </c>
      <c r="D605" s="2" t="s">
        <v>1531</v>
      </c>
      <c r="F605" s="8" t="n">
        <v>238</v>
      </c>
      <c r="K605" s="2" t="n">
        <v>3</v>
      </c>
      <c r="P605" s="0" t="n">
        <v>41.8</v>
      </c>
      <c r="Q605" s="0" t="n">
        <v>30.3</v>
      </c>
      <c r="R605" s="9" t="n">
        <f aca="false">0.509*P605*Q605*Q605</f>
        <v>19533.466458</v>
      </c>
      <c r="Z605" s="10"/>
    </row>
    <row r="606" customFormat="false" ht="12" hidden="false" customHeight="false" outlineLevel="0" collapsed="false">
      <c r="B606" s="1" t="s">
        <v>1532</v>
      </c>
      <c r="C606" s="1" t="s">
        <v>1533</v>
      </c>
      <c r="D606" s="2" t="s">
        <v>1534</v>
      </c>
      <c r="F606" s="12" t="n">
        <v>2270</v>
      </c>
      <c r="K606" s="2" t="n">
        <v>1.5</v>
      </c>
      <c r="P606" s="0" t="n">
        <v>59</v>
      </c>
      <c r="Q606" s="0" t="n">
        <v>42.8</v>
      </c>
      <c r="R606" s="9" t="n">
        <f aca="false">0.509*P606*Q606*Q606</f>
        <v>55011.98704</v>
      </c>
      <c r="Z606" s="10"/>
    </row>
    <row r="607" customFormat="false" ht="12" hidden="false" customHeight="false" outlineLevel="0" collapsed="false">
      <c r="B607" s="1" t="s">
        <v>1532</v>
      </c>
      <c r="C607" s="1" t="s">
        <v>1535</v>
      </c>
      <c r="D607" s="2" t="s">
        <v>1536</v>
      </c>
      <c r="F607" s="14" t="n">
        <v>1700</v>
      </c>
      <c r="K607" s="2" t="n">
        <v>1.5</v>
      </c>
      <c r="P607" s="0" t="n">
        <v>58.3</v>
      </c>
      <c r="Q607" s="0" t="n">
        <v>41.1</v>
      </c>
      <c r="R607" s="9" t="n">
        <f aca="false">0.509*P607*Q607*Q607</f>
        <v>50126.799987</v>
      </c>
      <c r="Z607" s="10"/>
    </row>
    <row r="608" customFormat="false" ht="12" hidden="false" customHeight="false" outlineLevel="0" collapsed="false">
      <c r="B608" s="1" t="s">
        <v>1537</v>
      </c>
      <c r="C608" s="1" t="s">
        <v>1538</v>
      </c>
      <c r="D608" s="2" t="s">
        <v>1539</v>
      </c>
      <c r="F608" s="12" t="n">
        <v>1162</v>
      </c>
      <c r="K608" s="2" t="n">
        <v>1.5</v>
      </c>
      <c r="P608" s="0" t="n">
        <v>46.5</v>
      </c>
      <c r="Q608" s="0" t="n">
        <v>33</v>
      </c>
      <c r="R608" s="9" t="n">
        <f aca="false">0.509*P608*Q608*Q608</f>
        <v>25774.9965</v>
      </c>
      <c r="Z608" s="10"/>
    </row>
    <row r="609" customFormat="false" ht="12" hidden="false" customHeight="false" outlineLevel="0" collapsed="false">
      <c r="B609" s="1" t="s">
        <v>1537</v>
      </c>
      <c r="C609" s="1" t="s">
        <v>1540</v>
      </c>
      <c r="D609" s="2" t="s">
        <v>1541</v>
      </c>
      <c r="F609" s="12" t="n">
        <v>1059</v>
      </c>
      <c r="K609" s="2" t="n">
        <v>1.5</v>
      </c>
      <c r="P609" s="0" t="n">
        <v>58.8</v>
      </c>
      <c r="Q609" s="0" t="n">
        <v>37.5</v>
      </c>
      <c r="R609" s="9" t="n">
        <f aca="false">0.509*P609*Q609*Q609</f>
        <v>42087.9375</v>
      </c>
      <c r="Z609" s="10"/>
    </row>
    <row r="610" customFormat="false" ht="12" hidden="false" customHeight="false" outlineLevel="0" collapsed="false">
      <c r="A610" s="0" t="s">
        <v>1542</v>
      </c>
      <c r="B610" s="1" t="s">
        <v>1543</v>
      </c>
      <c r="C610" s="1" t="s">
        <v>1544</v>
      </c>
      <c r="D610" s="2" t="s">
        <v>1545</v>
      </c>
      <c r="F610" s="8" t="n">
        <v>50</v>
      </c>
      <c r="G610" s="3" t="n">
        <f aca="false">AVERAGE(F610:F618)</f>
        <v>29.5333333333333</v>
      </c>
      <c r="H610" s="3" t="n">
        <v>50</v>
      </c>
      <c r="I610" s="3" t="n">
        <v>16</v>
      </c>
      <c r="J610" s="3" t="n">
        <f aca="false">STDEV(F610:F618)</f>
        <v>11.4122156773637</v>
      </c>
      <c r="L610" s="2" t="n">
        <v>3</v>
      </c>
      <c r="M610" s="2" t="n">
        <v>3</v>
      </c>
      <c r="N610" s="2" t="n">
        <v>3</v>
      </c>
      <c r="R610" s="9"/>
      <c r="S610" s="0" t="n">
        <f aca="false">AVERAGE(R610:R618)</f>
        <v>3780.685048</v>
      </c>
      <c r="T610" s="0" t="n">
        <v>3987.03</v>
      </c>
      <c r="U610" s="0" t="n">
        <v>3574.34</v>
      </c>
      <c r="V610" s="9" t="n">
        <f aca="false">STDEV(R610:R618)</f>
        <v>291.809471341449</v>
      </c>
      <c r="Z610" s="10"/>
      <c r="AC610" s="10"/>
    </row>
    <row r="611" customFormat="false" ht="12" hidden="false" customHeight="false" outlineLevel="0" collapsed="false">
      <c r="B611" s="1" t="s">
        <v>1546</v>
      </c>
      <c r="C611" s="1" t="s">
        <v>1547</v>
      </c>
      <c r="D611" s="2" t="s">
        <v>1548</v>
      </c>
      <c r="F611" s="12" t="n">
        <v>16</v>
      </c>
      <c r="R611" s="9"/>
      <c r="Z611" s="10"/>
    </row>
    <row r="612" customFormat="false" ht="12" hidden="false" customHeight="false" outlineLevel="0" collapsed="false">
      <c r="B612" s="1" t="s">
        <v>1546</v>
      </c>
      <c r="C612" s="1" t="s">
        <v>1549</v>
      </c>
      <c r="D612" s="2" t="s">
        <v>1550</v>
      </c>
      <c r="F612" s="8"/>
      <c r="R612" s="9"/>
      <c r="Z612" s="10"/>
    </row>
    <row r="613" customFormat="false" ht="12" hidden="false" customHeight="false" outlineLevel="0" collapsed="false">
      <c r="B613" s="1" t="s">
        <v>1551</v>
      </c>
      <c r="C613" s="1" t="s">
        <v>1552</v>
      </c>
      <c r="D613" s="2" t="s">
        <v>1553</v>
      </c>
      <c r="F613" s="8"/>
      <c r="R613" s="9"/>
      <c r="Z613" s="10"/>
    </row>
    <row r="614" customFormat="false" ht="12" hidden="false" customHeight="false" outlineLevel="0" collapsed="false">
      <c r="B614" s="1" t="s">
        <v>1554</v>
      </c>
      <c r="C614" s="1" t="s">
        <v>1555</v>
      </c>
      <c r="D614" s="2" t="s">
        <v>1556</v>
      </c>
      <c r="F614" s="12" t="n">
        <v>25.8</v>
      </c>
      <c r="R614" s="9"/>
      <c r="X614" s="24"/>
      <c r="Z614" s="10"/>
    </row>
    <row r="615" customFormat="false" ht="12" hidden="false" customHeight="false" outlineLevel="0" collapsed="false">
      <c r="B615" s="1" t="s">
        <v>1554</v>
      </c>
      <c r="C615" s="1" t="s">
        <v>1557</v>
      </c>
      <c r="D615" s="2" t="s">
        <v>1558</v>
      </c>
      <c r="F615" s="12" t="n">
        <v>26.9</v>
      </c>
      <c r="K615" s="2" t="n">
        <v>3</v>
      </c>
      <c r="P615" s="0" t="n">
        <v>21.2</v>
      </c>
      <c r="Q615" s="0" t="n">
        <v>18.2</v>
      </c>
      <c r="R615" s="9" t="n">
        <f aca="false">0.509*P615*Q615*Q615</f>
        <v>3574.344592</v>
      </c>
      <c r="X615" s="24"/>
      <c r="Z615" s="10"/>
    </row>
    <row r="616" customFormat="false" ht="12" hidden="false" customHeight="false" outlineLevel="0" collapsed="false">
      <c r="B616" s="1" t="s">
        <v>1554</v>
      </c>
      <c r="C616" s="1" t="s">
        <v>1559</v>
      </c>
      <c r="D616" s="2" t="s">
        <v>1560</v>
      </c>
      <c r="F616" s="12" t="n">
        <v>25.5</v>
      </c>
      <c r="K616" s="13" t="s">
        <v>527</v>
      </c>
      <c r="L616" s="13"/>
      <c r="M616" s="13"/>
      <c r="N616" s="13"/>
      <c r="O616" s="13"/>
      <c r="P616" s="0" t="n">
        <v>22.4</v>
      </c>
      <c r="Q616" s="0" t="n">
        <v>18.7</v>
      </c>
      <c r="R616" s="9" t="n">
        <f aca="false">0.509*P616*Q616*Q616</f>
        <v>3987.025504</v>
      </c>
      <c r="X616" s="24"/>
      <c r="Z616" s="10"/>
    </row>
    <row r="617" customFormat="false" ht="12" hidden="false" customHeight="false" outlineLevel="0" collapsed="false">
      <c r="B617" s="1" t="s">
        <v>1554</v>
      </c>
      <c r="C617" s="1" t="s">
        <v>1561</v>
      </c>
      <c r="D617" s="2" t="s">
        <v>1562</v>
      </c>
      <c r="F617" s="8"/>
      <c r="R617" s="9"/>
      <c r="X617" s="24"/>
      <c r="Z617" s="10"/>
    </row>
    <row r="618" customFormat="false" ht="12" hidden="false" customHeight="false" outlineLevel="0" collapsed="false">
      <c r="B618" s="1" t="s">
        <v>1554</v>
      </c>
      <c r="C618" s="1" t="s">
        <v>1563</v>
      </c>
      <c r="D618" s="2" t="s">
        <v>1564</v>
      </c>
      <c r="F618" s="12" t="n">
        <v>33</v>
      </c>
      <c r="R618" s="9"/>
      <c r="X618" s="24"/>
      <c r="Z618" s="10"/>
    </row>
    <row r="619" customFormat="false" ht="12" hidden="false" customHeight="false" outlineLevel="0" collapsed="false">
      <c r="A619" s="0" t="s">
        <v>1565</v>
      </c>
      <c r="B619" s="1" t="s">
        <v>1566</v>
      </c>
      <c r="C619" s="1" t="s">
        <v>1567</v>
      </c>
      <c r="D619" s="2" t="s">
        <v>1568</v>
      </c>
      <c r="F619" s="12" t="n">
        <v>25.2</v>
      </c>
      <c r="G619" s="3" t="n">
        <f aca="false">AVERAGE(F619:F627)</f>
        <v>48.3111111111111</v>
      </c>
      <c r="H619" s="3" t="n">
        <v>87.5</v>
      </c>
      <c r="I619" s="3" t="n">
        <v>17.9</v>
      </c>
      <c r="J619" s="3" t="n">
        <f aca="false">STDEV(F619:F627)</f>
        <v>21.7472667503553</v>
      </c>
      <c r="K619" s="13" t="s">
        <v>527</v>
      </c>
      <c r="L619" s="25" t="n">
        <f aca="false">AVERAGE(K619:K627)</f>
        <v>2.25</v>
      </c>
      <c r="M619" s="25" t="n">
        <v>2.5</v>
      </c>
      <c r="N619" s="25" t="n">
        <v>2</v>
      </c>
      <c r="O619" s="25" t="n">
        <f aca="false">STDEV(K619:K627)</f>
        <v>0.353553390593274</v>
      </c>
      <c r="P619" s="0" t="n">
        <v>25</v>
      </c>
      <c r="Q619" s="0" t="n">
        <v>21</v>
      </c>
      <c r="R619" s="9" t="n">
        <f aca="false">0.509*P619*Q619*Q619</f>
        <v>5611.725</v>
      </c>
      <c r="S619" s="0" t="n">
        <f aca="false">AVERAGE(R619:R627)</f>
        <v>6231.45857211111</v>
      </c>
      <c r="T619" s="0" t="n">
        <v>7408.76</v>
      </c>
      <c r="U619" s="0" t="n">
        <v>4185.51</v>
      </c>
      <c r="V619" s="0" t="n">
        <f aca="false">STDEV(R619:R627)</f>
        <v>1147.66987799561</v>
      </c>
      <c r="Z619" s="10"/>
      <c r="AC619" s="10"/>
    </row>
    <row r="620" customFormat="false" ht="12" hidden="false" customHeight="false" outlineLevel="0" collapsed="false">
      <c r="B620" s="1" t="s">
        <v>1569</v>
      </c>
      <c r="C620" s="1" t="s">
        <v>1570</v>
      </c>
      <c r="D620" s="2" t="s">
        <v>1571</v>
      </c>
      <c r="F620" s="8" t="n">
        <v>62.5</v>
      </c>
      <c r="K620" s="13" t="s">
        <v>527</v>
      </c>
      <c r="L620" s="13"/>
      <c r="M620" s="13"/>
      <c r="N620" s="13"/>
      <c r="O620" s="13"/>
      <c r="P620" s="0" t="n">
        <v>28</v>
      </c>
      <c r="Q620" s="0" t="n">
        <v>22.8</v>
      </c>
      <c r="R620" s="9" t="n">
        <f aca="false">0.509*P620*Q620*Q620</f>
        <v>7408.75968</v>
      </c>
      <c r="Z620" s="10"/>
    </row>
    <row r="621" customFormat="false" ht="12" hidden="false" customHeight="false" outlineLevel="0" collapsed="false">
      <c r="B621" s="1" t="s">
        <v>1572</v>
      </c>
      <c r="C621" s="1" t="s">
        <v>1573</v>
      </c>
      <c r="D621" s="2" t="s">
        <v>1574</v>
      </c>
      <c r="F621" s="12" t="n">
        <v>51.5</v>
      </c>
      <c r="K621" s="13" t="s">
        <v>527</v>
      </c>
      <c r="L621" s="13"/>
      <c r="M621" s="13"/>
      <c r="N621" s="13"/>
      <c r="O621" s="13"/>
      <c r="P621" s="0" t="n">
        <v>27.3</v>
      </c>
      <c r="Q621" s="0" t="n">
        <v>20.3</v>
      </c>
      <c r="R621" s="9" t="n">
        <f aca="false">0.509*P621*Q621*Q621</f>
        <v>5726.279013</v>
      </c>
      <c r="Z621" s="10"/>
    </row>
    <row r="622" customFormat="false" ht="12" hidden="false" customHeight="false" outlineLevel="0" collapsed="false">
      <c r="B622" s="1" t="s">
        <v>1575</v>
      </c>
      <c r="C622" s="1" t="s">
        <v>1576</v>
      </c>
      <c r="D622" s="2" t="s">
        <v>1577</v>
      </c>
      <c r="F622" s="8" t="n">
        <v>44.1</v>
      </c>
      <c r="K622" s="13" t="s">
        <v>527</v>
      </c>
      <c r="L622" s="13"/>
      <c r="M622" s="13"/>
      <c r="N622" s="13"/>
      <c r="O622" s="13"/>
      <c r="P622" s="0" t="n">
        <v>27.4</v>
      </c>
      <c r="Q622" s="0" t="n">
        <v>22.3</v>
      </c>
      <c r="R622" s="9" t="n">
        <f aca="false">0.509*P622*Q622*Q622</f>
        <v>6935.504714</v>
      </c>
      <c r="Z622" s="10"/>
    </row>
    <row r="623" customFormat="false" ht="12" hidden="false" customHeight="false" outlineLevel="0" collapsed="false">
      <c r="B623" s="1" t="s">
        <v>1575</v>
      </c>
      <c r="C623" s="1" t="s">
        <v>1578</v>
      </c>
      <c r="D623" s="2" t="s">
        <v>1579</v>
      </c>
      <c r="F623" s="12" t="n">
        <v>39.5</v>
      </c>
      <c r="K623" s="2" t="n">
        <v>2</v>
      </c>
      <c r="P623" s="0" t="n">
        <v>26.3</v>
      </c>
      <c r="Q623" s="0" t="n">
        <v>22.6</v>
      </c>
      <c r="R623" s="9" t="n">
        <f aca="false">0.509*P623*Q623*Q623</f>
        <v>6837.390892</v>
      </c>
      <c r="Z623" s="10"/>
    </row>
    <row r="624" customFormat="false" ht="12" hidden="false" customHeight="false" outlineLevel="0" collapsed="false">
      <c r="B624" s="1" t="s">
        <v>1580</v>
      </c>
      <c r="C624" s="1" t="s">
        <v>1581</v>
      </c>
      <c r="D624" s="2" t="s">
        <v>1582</v>
      </c>
      <c r="F624" s="12" t="n">
        <v>17.9</v>
      </c>
      <c r="K624" s="13" t="s">
        <v>527</v>
      </c>
      <c r="L624" s="13"/>
      <c r="M624" s="13"/>
      <c r="N624" s="13"/>
      <c r="O624" s="13"/>
      <c r="P624" s="0" t="n">
        <v>25.1</v>
      </c>
      <c r="Q624" s="0" t="n">
        <v>18.1</v>
      </c>
      <c r="R624" s="9" t="n">
        <f aca="false">0.509*P624*Q624*Q624</f>
        <v>4185.512599</v>
      </c>
      <c r="Z624" s="10"/>
    </row>
    <row r="625" customFormat="false" ht="12" hidden="false" customHeight="false" outlineLevel="0" collapsed="false">
      <c r="B625" s="1" t="s">
        <v>1583</v>
      </c>
      <c r="C625" s="1" t="s">
        <v>1584</v>
      </c>
      <c r="D625" s="2" t="s">
        <v>1585</v>
      </c>
      <c r="F625" s="12" t="n">
        <v>87.5</v>
      </c>
      <c r="K625" s="13" t="s">
        <v>527</v>
      </c>
      <c r="L625" s="13"/>
      <c r="M625" s="13"/>
      <c r="N625" s="13"/>
      <c r="O625" s="13"/>
      <c r="P625" s="0" t="n">
        <v>26.9</v>
      </c>
      <c r="Q625" s="0" t="n">
        <v>23.2</v>
      </c>
      <c r="R625" s="9" t="n">
        <f aca="false">0.509*P625*Q625*Q625</f>
        <v>7369.635904</v>
      </c>
      <c r="Z625" s="10"/>
    </row>
    <row r="626" customFormat="false" ht="12" hidden="false" customHeight="false" outlineLevel="0" collapsed="false">
      <c r="B626" s="1" t="s">
        <v>1583</v>
      </c>
      <c r="C626" s="1" t="s">
        <v>1586</v>
      </c>
      <c r="D626" s="2" t="s">
        <v>1587</v>
      </c>
      <c r="F626" s="12" t="n">
        <v>68</v>
      </c>
      <c r="K626" s="2" t="n">
        <v>2.5</v>
      </c>
      <c r="P626" s="0" t="n">
        <v>26.3</v>
      </c>
      <c r="Q626" s="0" t="n">
        <v>22.9</v>
      </c>
      <c r="R626" s="9" t="n">
        <f aca="false">0.509*P626*Q626*Q626</f>
        <v>7020.119347</v>
      </c>
      <c r="Z626" s="10"/>
    </row>
    <row r="627" customFormat="false" ht="12" hidden="false" customHeight="false" outlineLevel="0" collapsed="false">
      <c r="B627" s="1" t="s">
        <v>1588</v>
      </c>
      <c r="C627" s="1" t="s">
        <v>1589</v>
      </c>
      <c r="D627" s="2" t="s">
        <v>1590</v>
      </c>
      <c r="F627" s="12" t="n">
        <v>38.6</v>
      </c>
      <c r="K627" s="13" t="s">
        <v>527</v>
      </c>
      <c r="L627" s="13"/>
      <c r="M627" s="13"/>
      <c r="N627" s="13"/>
      <c r="O627" s="13"/>
      <c r="P627" s="0" t="n">
        <v>24.5</v>
      </c>
      <c r="Q627" s="0" t="n">
        <v>20</v>
      </c>
      <c r="R627" s="9" t="n">
        <f aca="false">0.509*P627*Q627*Q627</f>
        <v>4988.2</v>
      </c>
      <c r="Z627" s="10"/>
    </row>
    <row r="628" customFormat="false" ht="12" hidden="false" customHeight="false" outlineLevel="0" collapsed="false">
      <c r="A628" s="0" t="s">
        <v>1591</v>
      </c>
      <c r="B628" s="1" t="s">
        <v>1592</v>
      </c>
      <c r="C628" s="1" t="s">
        <v>1593</v>
      </c>
      <c r="D628" s="2" t="s">
        <v>1594</v>
      </c>
      <c r="F628" s="12" t="n">
        <v>199</v>
      </c>
      <c r="G628" s="3" t="n">
        <f aca="false">AVERAGE(F628:F636)</f>
        <v>66.1</v>
      </c>
      <c r="H628" s="3" t="n">
        <v>199</v>
      </c>
      <c r="I628" s="3" t="n">
        <v>35</v>
      </c>
      <c r="J628" s="3" t="n">
        <f aca="false">STDEV(F628:F636)</f>
        <v>52.1819173660762</v>
      </c>
      <c r="K628" s="2" t="n">
        <v>3</v>
      </c>
      <c r="L628" s="2" t="n">
        <f aca="false">AVERAGE(K628:K636)</f>
        <v>2.94444444444444</v>
      </c>
      <c r="M628" s="2" t="n">
        <v>4</v>
      </c>
      <c r="N628" s="2" t="n">
        <v>2</v>
      </c>
      <c r="O628" s="2" t="n">
        <f aca="false">STDEV(K628:K636)</f>
        <v>0.682112730989371</v>
      </c>
      <c r="P628" s="0" t="n">
        <v>34.3</v>
      </c>
      <c r="Q628" s="0" t="n">
        <v>26.9</v>
      </c>
      <c r="R628" s="9" t="n">
        <f aca="false">0.509*P628*Q628*Q628</f>
        <v>12633.289907</v>
      </c>
      <c r="S628" s="0" t="n">
        <f aca="false">AVERAGE(R628:R636)</f>
        <v>5334.30043177778</v>
      </c>
      <c r="T628" s="0" t="n">
        <v>12633.29</v>
      </c>
      <c r="U628" s="0" t="n">
        <v>2413.99</v>
      </c>
      <c r="V628" s="9" t="n">
        <f aca="false">STDEV(R628:R636)</f>
        <v>2933.17707745428</v>
      </c>
      <c r="Z628" s="10"/>
      <c r="AC628" s="10"/>
    </row>
    <row r="629" customFormat="false" ht="12" hidden="false" customHeight="false" outlineLevel="0" collapsed="false">
      <c r="B629" s="1" t="s">
        <v>1592</v>
      </c>
      <c r="C629" s="1" t="s">
        <v>1066</v>
      </c>
      <c r="D629" s="2" t="s">
        <v>1595</v>
      </c>
      <c r="F629" s="8" t="n">
        <v>81</v>
      </c>
      <c r="K629" s="2" t="n">
        <v>3.5</v>
      </c>
      <c r="P629" s="0" t="n">
        <v>27.8</v>
      </c>
      <c r="Q629" s="0" t="n">
        <v>20.5</v>
      </c>
      <c r="R629" s="9" t="n">
        <f aca="false">0.509*P629*Q629*Q629</f>
        <v>5946.62155</v>
      </c>
      <c r="Z629" s="10"/>
    </row>
    <row r="630" customFormat="false" ht="12" hidden="false" customHeight="false" outlineLevel="0" collapsed="false">
      <c r="B630" s="1" t="s">
        <v>1592</v>
      </c>
      <c r="C630" s="1" t="s">
        <v>40</v>
      </c>
      <c r="D630" s="2" t="s">
        <v>1596</v>
      </c>
      <c r="F630" s="8" t="n">
        <v>35</v>
      </c>
      <c r="K630" s="2" t="n">
        <v>2</v>
      </c>
      <c r="P630" s="0" t="n">
        <v>27.4</v>
      </c>
      <c r="Q630" s="0" t="n">
        <v>17.9</v>
      </c>
      <c r="R630" s="9" t="n">
        <f aca="false">0.509*P630*Q630*Q630</f>
        <v>4468.630106</v>
      </c>
      <c r="Z630" s="10"/>
    </row>
    <row r="631" customFormat="false" ht="12" hidden="false" customHeight="false" outlineLevel="0" collapsed="false">
      <c r="B631" s="1" t="s">
        <v>1592</v>
      </c>
      <c r="C631" s="1" t="s">
        <v>1597</v>
      </c>
      <c r="D631" s="2" t="s">
        <v>1598</v>
      </c>
      <c r="F631" s="8" t="n">
        <v>35.7</v>
      </c>
      <c r="K631" s="2" t="n">
        <v>3</v>
      </c>
      <c r="P631" s="0" t="n">
        <v>25.1</v>
      </c>
      <c r="Q631" s="0" t="n">
        <v>18.1</v>
      </c>
      <c r="R631" s="9" t="n">
        <f aca="false">0.509*P631*Q631*Q631</f>
        <v>4185.512599</v>
      </c>
      <c r="Z631" s="10"/>
    </row>
    <row r="632" customFormat="false" ht="12" hidden="false" customHeight="false" outlineLevel="0" collapsed="false">
      <c r="B632" s="1" t="s">
        <v>1599</v>
      </c>
      <c r="C632" s="1" t="s">
        <v>1600</v>
      </c>
      <c r="D632" s="2" t="s">
        <v>1601</v>
      </c>
      <c r="F632" s="8" t="n">
        <v>35</v>
      </c>
      <c r="K632" s="2" t="n">
        <v>2.5</v>
      </c>
      <c r="P632" s="0" t="n">
        <v>25</v>
      </c>
      <c r="Q632" s="0" t="n">
        <v>21</v>
      </c>
      <c r="R632" s="9" t="n">
        <f aca="false">0.509*P632*Q632*Q632</f>
        <v>5611.725</v>
      </c>
      <c r="Z632" s="10"/>
    </row>
    <row r="633" customFormat="false" ht="12" hidden="false" customHeight="false" outlineLevel="0" collapsed="false">
      <c r="B633" s="1" t="s">
        <v>1599</v>
      </c>
      <c r="C633" s="1" t="s">
        <v>828</v>
      </c>
      <c r="D633" s="2" t="s">
        <v>1602</v>
      </c>
      <c r="F633" s="12" t="n">
        <v>61.8</v>
      </c>
      <c r="K633" s="2" t="n">
        <v>2</v>
      </c>
      <c r="P633" s="0" t="n">
        <v>27.5</v>
      </c>
      <c r="Q633" s="0" t="n">
        <v>19</v>
      </c>
      <c r="R633" s="9" t="n">
        <f aca="false">0.509*P633*Q633*Q633</f>
        <v>5053.0975</v>
      </c>
      <c r="Z633" s="10"/>
    </row>
    <row r="634" customFormat="false" ht="12" hidden="false" customHeight="false" outlineLevel="0" collapsed="false">
      <c r="B634" s="1" t="s">
        <v>1599</v>
      </c>
      <c r="C634" s="1" t="s">
        <v>1603</v>
      </c>
      <c r="D634" s="2" t="s">
        <v>1604</v>
      </c>
      <c r="F634" s="12" t="n">
        <v>41.7</v>
      </c>
      <c r="K634" s="2" t="n">
        <v>3</v>
      </c>
      <c r="P634" s="0" t="n">
        <v>20.8</v>
      </c>
      <c r="Q634" s="0" t="n">
        <v>15.1</v>
      </c>
      <c r="R634" s="9" t="n">
        <f aca="false">0.509*P634*Q634*Q634</f>
        <v>2413.987472</v>
      </c>
      <c r="Z634" s="10"/>
    </row>
    <row r="635" customFormat="false" ht="12" hidden="false" customHeight="false" outlineLevel="0" collapsed="false">
      <c r="B635" s="1" t="s">
        <v>1599</v>
      </c>
      <c r="C635" s="1" t="s">
        <v>931</v>
      </c>
      <c r="D635" s="2" t="s">
        <v>1605</v>
      </c>
      <c r="F635" s="8" t="n">
        <v>59</v>
      </c>
      <c r="K635" s="2" t="n">
        <v>3.5</v>
      </c>
      <c r="P635" s="0" t="n">
        <v>24.2</v>
      </c>
      <c r="Q635" s="0" t="n">
        <v>17.8</v>
      </c>
      <c r="R635" s="9" t="n">
        <f aca="false">0.509*P635*Q635*Q635</f>
        <v>3902.771752</v>
      </c>
      <c r="Z635" s="10"/>
    </row>
    <row r="636" customFormat="false" ht="12" hidden="false" customHeight="false" outlineLevel="0" collapsed="false">
      <c r="B636" s="1" t="s">
        <v>1599</v>
      </c>
      <c r="C636" s="1" t="s">
        <v>88</v>
      </c>
      <c r="D636" s="2" t="s">
        <v>1606</v>
      </c>
      <c r="F636" s="8" t="n">
        <v>46.7</v>
      </c>
      <c r="K636" s="2" t="n">
        <v>4</v>
      </c>
      <c r="P636" s="0" t="n">
        <v>23</v>
      </c>
      <c r="Q636" s="0" t="n">
        <v>18</v>
      </c>
      <c r="R636" s="9" t="n">
        <f aca="false">0.509*P636*Q636*Q636</f>
        <v>3793.068</v>
      </c>
      <c r="Z636" s="10"/>
    </row>
    <row r="637" customFormat="false" ht="12" hidden="false" customHeight="false" outlineLevel="0" collapsed="false">
      <c r="A637" s="0" t="s">
        <v>1607</v>
      </c>
      <c r="B637" s="1" t="s">
        <v>1608</v>
      </c>
      <c r="C637" s="1" t="s">
        <v>1609</v>
      </c>
      <c r="D637" s="2" t="s">
        <v>1610</v>
      </c>
      <c r="F637" s="8"/>
      <c r="G637" s="3" t="n">
        <f aca="false">AVERAGE(F637:F645)</f>
        <v>348.3125</v>
      </c>
      <c r="H637" s="3" t="n">
        <v>611.7</v>
      </c>
      <c r="I637" s="3" t="n">
        <v>122</v>
      </c>
      <c r="J637" s="3" t="n">
        <f aca="false">STDEV(F637:F645)</f>
        <v>182.53494724103</v>
      </c>
      <c r="K637" s="13" t="s">
        <v>527</v>
      </c>
      <c r="L637" s="25" t="n">
        <f aca="false">AVERAGE(K637:K645)</f>
        <v>3.25</v>
      </c>
      <c r="M637" s="25" t="n">
        <v>3.5</v>
      </c>
      <c r="N637" s="25" t="n">
        <v>3</v>
      </c>
      <c r="O637" s="25" t="n">
        <f aca="false">STDEV(K637:K645)</f>
        <v>0.353553390593274</v>
      </c>
      <c r="P637" s="0" t="n">
        <v>32.7</v>
      </c>
      <c r="Q637" s="0" t="n">
        <v>23.8</v>
      </c>
      <c r="R637" s="9" t="n">
        <f aca="false">0.509*P637*Q637*Q637</f>
        <v>9427.997292</v>
      </c>
      <c r="S637" s="0" t="n">
        <f aca="false">AVERAGE(R637:R645)</f>
        <v>12800.3898078571</v>
      </c>
      <c r="T637" s="0" t="n">
        <v>16823.11</v>
      </c>
      <c r="U637" s="0" t="n">
        <v>8652.37</v>
      </c>
      <c r="V637" s="9" t="n">
        <f aca="false">STDEV(R637:R645)</f>
        <v>3014.70314913433</v>
      </c>
      <c r="Z637" s="10"/>
      <c r="AC637" s="10"/>
    </row>
    <row r="638" customFormat="false" ht="12" hidden="false" customHeight="false" outlineLevel="0" collapsed="false">
      <c r="B638" s="1" t="s">
        <v>1611</v>
      </c>
      <c r="C638" s="1" t="s">
        <v>1612</v>
      </c>
      <c r="D638" s="2" t="s">
        <v>1613</v>
      </c>
      <c r="F638" s="12" t="n">
        <v>138.4</v>
      </c>
      <c r="K638" s="13" t="s">
        <v>527</v>
      </c>
      <c r="L638" s="13"/>
      <c r="M638" s="13"/>
      <c r="N638" s="13"/>
      <c r="O638" s="13"/>
      <c r="P638" s="0" t="n">
        <v>35.2</v>
      </c>
      <c r="Q638" s="0" t="n">
        <v>25.5</v>
      </c>
      <c r="R638" s="9" t="n">
        <f aca="false">0.509*P638*Q638*Q638</f>
        <v>11650.3992</v>
      </c>
      <c r="Z638" s="10"/>
    </row>
    <row r="639" customFormat="false" ht="12" hidden="false" customHeight="false" outlineLevel="0" collapsed="false">
      <c r="B639" s="1" t="s">
        <v>1614</v>
      </c>
      <c r="C639" s="1" t="s">
        <v>1615</v>
      </c>
      <c r="D639" s="2" t="s">
        <v>1616</v>
      </c>
      <c r="F639" s="12" t="n">
        <v>122</v>
      </c>
      <c r="K639" s="13" t="s">
        <v>527</v>
      </c>
      <c r="L639" s="13"/>
      <c r="M639" s="13"/>
      <c r="N639" s="13"/>
      <c r="O639" s="13"/>
      <c r="P639" s="0" t="n">
        <v>32.7</v>
      </c>
      <c r="Q639" s="0" t="n">
        <v>22.8</v>
      </c>
      <c r="R639" s="9" t="n">
        <f aca="false">0.509*P639*Q639*Q639</f>
        <v>8652.372912</v>
      </c>
      <c r="Z639" s="10"/>
    </row>
    <row r="640" customFormat="false" ht="12" hidden="false" customHeight="false" outlineLevel="0" collapsed="false">
      <c r="B640" s="1" t="s">
        <v>1617</v>
      </c>
      <c r="C640" s="1" t="s">
        <v>1618</v>
      </c>
      <c r="D640" s="2" t="s">
        <v>1619</v>
      </c>
      <c r="F640" s="12" t="n">
        <v>247.7</v>
      </c>
      <c r="K640" s="2" t="n">
        <v>3.5</v>
      </c>
      <c r="P640" s="0" t="n">
        <v>39.3</v>
      </c>
      <c r="Q640" s="0" t="n">
        <v>29</v>
      </c>
      <c r="R640" s="9" t="n">
        <f aca="false">0.509*P640*Q640*Q640</f>
        <v>16823.1117</v>
      </c>
      <c r="Z640" s="10"/>
    </row>
    <row r="641" customFormat="false" ht="12" hidden="false" customHeight="false" outlineLevel="0" collapsed="false">
      <c r="B641" s="1" t="s">
        <v>1617</v>
      </c>
      <c r="C641" s="1" t="s">
        <v>1620</v>
      </c>
      <c r="D641" s="2" t="s">
        <v>1621</v>
      </c>
      <c r="F641" s="12" t="n">
        <v>333</v>
      </c>
      <c r="K641" s="2" t="n">
        <v>3</v>
      </c>
      <c r="P641" s="0" t="n">
        <v>36.1</v>
      </c>
      <c r="Q641" s="0" t="n">
        <v>28.8</v>
      </c>
      <c r="R641" s="9" t="n">
        <f aca="false">0.509*P641*Q641*Q641</f>
        <v>15240.877056</v>
      </c>
      <c r="Z641" s="10"/>
    </row>
    <row r="642" customFormat="false" ht="12" hidden="false" customHeight="false" outlineLevel="0" collapsed="false">
      <c r="B642" s="1" t="s">
        <v>1617</v>
      </c>
      <c r="C642" s="1" t="s">
        <v>1622</v>
      </c>
      <c r="D642" s="2" t="s">
        <v>1623</v>
      </c>
      <c r="F642" s="12" t="n">
        <v>400</v>
      </c>
      <c r="K642" s="13" t="s">
        <v>527</v>
      </c>
      <c r="L642" s="13"/>
      <c r="M642" s="13"/>
      <c r="N642" s="13"/>
      <c r="O642" s="13"/>
      <c r="P642" s="0" t="n">
        <v>37.3</v>
      </c>
      <c r="Q642" s="0" t="n">
        <v>26.9</v>
      </c>
      <c r="R642" s="9" t="n">
        <f aca="false">0.509*P642*Q642*Q642</f>
        <v>13738.242377</v>
      </c>
      <c r="Z642" s="10"/>
    </row>
    <row r="643" customFormat="false" ht="12" hidden="false" customHeight="false" outlineLevel="0" collapsed="false">
      <c r="B643" s="1" t="s">
        <v>1617</v>
      </c>
      <c r="C643" s="1" t="s">
        <v>1624</v>
      </c>
      <c r="D643" s="2" t="s">
        <v>1625</v>
      </c>
      <c r="F643" s="12" t="n">
        <v>584</v>
      </c>
      <c r="K643" s="13"/>
      <c r="L643" s="13"/>
      <c r="M643" s="13"/>
      <c r="N643" s="13"/>
      <c r="O643" s="13"/>
      <c r="R643" s="9"/>
      <c r="Z643" s="10"/>
    </row>
    <row r="644" customFormat="false" ht="12" hidden="false" customHeight="false" outlineLevel="0" collapsed="false">
      <c r="B644" s="1" t="s">
        <v>1617</v>
      </c>
      <c r="C644" s="1" t="s">
        <v>1626</v>
      </c>
      <c r="D644" s="2" t="s">
        <v>1627</v>
      </c>
      <c r="F644" s="12" t="n">
        <v>611.7</v>
      </c>
      <c r="K644" s="13"/>
      <c r="L644" s="13"/>
      <c r="M644" s="13"/>
      <c r="N644" s="13"/>
      <c r="O644" s="13"/>
      <c r="R644" s="9"/>
      <c r="Z644" s="10"/>
    </row>
    <row r="645" customFormat="false" ht="12" hidden="false" customHeight="false" outlineLevel="0" collapsed="false">
      <c r="B645" s="1" t="s">
        <v>1617</v>
      </c>
      <c r="C645" s="1" t="s">
        <v>1628</v>
      </c>
      <c r="D645" s="2" t="s">
        <v>1629</v>
      </c>
      <c r="F645" s="12" t="n">
        <v>349.7</v>
      </c>
      <c r="K645" s="13" t="s">
        <v>527</v>
      </c>
      <c r="L645" s="13"/>
      <c r="M645" s="13"/>
      <c r="N645" s="13"/>
      <c r="O645" s="13"/>
      <c r="P645" s="0" t="n">
        <v>38.2</v>
      </c>
      <c r="Q645" s="0" t="n">
        <v>26.9</v>
      </c>
      <c r="R645" s="9" t="n">
        <f aca="false">0.509*P645*Q645*Q645</f>
        <v>14069.728118</v>
      </c>
      <c r="Z645" s="10"/>
    </row>
    <row r="646" customFormat="false" ht="12" hidden="false" customHeight="false" outlineLevel="0" collapsed="false">
      <c r="A646" s="0" t="s">
        <v>1630</v>
      </c>
      <c r="B646" s="1" t="s">
        <v>1631</v>
      </c>
      <c r="C646" s="1" t="s">
        <v>1632</v>
      </c>
      <c r="D646" s="2" t="s">
        <v>1633</v>
      </c>
      <c r="F646" s="12" t="n">
        <v>46.4</v>
      </c>
      <c r="G646" s="3" t="n">
        <f aca="false">AVERAGE(F646:F654)</f>
        <v>30.4777777777778</v>
      </c>
      <c r="H646" s="3" t="n">
        <v>52</v>
      </c>
      <c r="I646" s="3" t="n">
        <v>10.7</v>
      </c>
      <c r="J646" s="3" t="n">
        <f aca="false">STDEV(F646:F654)</f>
        <v>16.7429670143749</v>
      </c>
      <c r="L646" s="2" t="n">
        <f aca="false">AVERAGE(K646:K654)</f>
        <v>3.16666666666667</v>
      </c>
      <c r="M646" s="2" t="n">
        <v>5.5</v>
      </c>
      <c r="N646" s="2" t="n">
        <v>2</v>
      </c>
      <c r="O646" s="2" t="n">
        <f aca="false">STDEV(K646:K654)</f>
        <v>2.02072594216369</v>
      </c>
      <c r="P646" s="0" t="n">
        <v>22.5</v>
      </c>
      <c r="Q646" s="0" t="n">
        <v>26.9</v>
      </c>
      <c r="R646" s="9" t="n">
        <f aca="false">0.509*P646*Q646*Q646</f>
        <v>8287.143525</v>
      </c>
      <c r="S646" s="0" t="n">
        <f aca="false">AVERAGE(R646:R654)</f>
        <v>3346.61333828571</v>
      </c>
      <c r="T646" s="0" t="n">
        <v>8287.14</v>
      </c>
      <c r="U646" s="0" t="n">
        <v>1099.44</v>
      </c>
      <c r="V646" s="9" t="n">
        <f aca="false">STDEV(R646:R654)</f>
        <v>2438.1469379323</v>
      </c>
      <c r="Z646" s="10"/>
      <c r="AC646" s="10"/>
    </row>
    <row r="647" customFormat="false" ht="12" hidden="false" customHeight="false" outlineLevel="0" collapsed="false">
      <c r="B647" s="1" t="s">
        <v>1631</v>
      </c>
      <c r="C647" s="1" t="s">
        <v>53</v>
      </c>
      <c r="D647" s="2" t="s">
        <v>1634</v>
      </c>
      <c r="F647" s="12" t="n">
        <v>44.9</v>
      </c>
      <c r="K647" s="2" t="n">
        <v>2</v>
      </c>
      <c r="P647" s="0" t="n">
        <v>21.3</v>
      </c>
      <c r="Q647" s="0" t="n">
        <v>16.8</v>
      </c>
      <c r="R647" s="9" t="n">
        <f aca="false">0.509*P647*Q647*Q647</f>
        <v>3059.961408</v>
      </c>
      <c r="Z647" s="10"/>
    </row>
    <row r="648" customFormat="false" ht="12" hidden="false" customHeight="false" outlineLevel="0" collapsed="false">
      <c r="B648" s="1" t="s">
        <v>1631</v>
      </c>
      <c r="C648" s="1" t="s">
        <v>1635</v>
      </c>
      <c r="D648" s="2" t="s">
        <v>1636</v>
      </c>
      <c r="F648" s="12" t="n">
        <v>46.8</v>
      </c>
      <c r="P648" s="0" t="n">
        <v>24.7</v>
      </c>
      <c r="Q648" s="0" t="n">
        <v>18.7</v>
      </c>
      <c r="R648" s="9" t="n">
        <f aca="false">0.509*P648*Q648*Q648</f>
        <v>4396.407587</v>
      </c>
      <c r="Z648" s="10"/>
    </row>
    <row r="649" customFormat="false" ht="12" hidden="false" customHeight="false" outlineLevel="0" collapsed="false">
      <c r="B649" s="1" t="s">
        <v>1631</v>
      </c>
      <c r="C649" s="1" t="s">
        <v>88</v>
      </c>
      <c r="D649" s="2" t="s">
        <v>1637</v>
      </c>
      <c r="F649" s="12" t="n">
        <v>25.6</v>
      </c>
      <c r="P649" s="0" t="n">
        <v>21.2</v>
      </c>
      <c r="Q649" s="0" t="n">
        <v>16.6</v>
      </c>
      <c r="R649" s="9" t="n">
        <f aca="false">0.509*P649*Q649*Q649</f>
        <v>2973.512848</v>
      </c>
      <c r="Z649" s="10"/>
    </row>
    <row r="650" customFormat="false" ht="12" hidden="false" customHeight="false" outlineLevel="0" collapsed="false">
      <c r="B650" s="1" t="s">
        <v>1631</v>
      </c>
      <c r="C650" s="1" t="s">
        <v>1638</v>
      </c>
      <c r="D650" s="2" t="s">
        <v>1639</v>
      </c>
      <c r="F650" s="12" t="n">
        <v>16</v>
      </c>
      <c r="R650" s="9"/>
      <c r="Z650" s="10"/>
    </row>
    <row r="651" customFormat="false" ht="12" hidden="false" customHeight="false" outlineLevel="0" collapsed="false">
      <c r="B651" s="1" t="s">
        <v>1631</v>
      </c>
      <c r="C651" s="1" t="s">
        <v>1640</v>
      </c>
      <c r="D651" s="2" t="s">
        <v>1641</v>
      </c>
      <c r="F651" s="12" t="n">
        <v>17.5</v>
      </c>
      <c r="P651" s="0" t="n">
        <v>18</v>
      </c>
      <c r="Q651" s="0" t="n">
        <v>13</v>
      </c>
      <c r="R651" s="9" t="n">
        <f aca="false">0.509*P651*Q651*Q651</f>
        <v>1548.378</v>
      </c>
      <c r="Z651" s="10"/>
    </row>
    <row r="652" customFormat="false" ht="12" hidden="false" customHeight="false" outlineLevel="0" collapsed="false">
      <c r="B652" s="1" t="s">
        <v>1642</v>
      </c>
      <c r="C652" s="1" t="s">
        <v>1643</v>
      </c>
      <c r="D652" s="2" t="s">
        <v>1644</v>
      </c>
      <c r="F652" s="8" t="n">
        <v>52</v>
      </c>
      <c r="R652" s="9"/>
      <c r="Z652" s="10"/>
    </row>
    <row r="653" customFormat="false" ht="12" hidden="false" customHeight="false" outlineLevel="0" collapsed="false">
      <c r="B653" s="1" t="s">
        <v>1645</v>
      </c>
      <c r="C653" s="1" t="s">
        <v>1217</v>
      </c>
      <c r="D653" s="2" t="s">
        <v>1646</v>
      </c>
      <c r="F653" s="12" t="n">
        <v>10.7</v>
      </c>
      <c r="K653" s="2" t="n">
        <v>2</v>
      </c>
      <c r="P653" s="0" t="n">
        <v>15</v>
      </c>
      <c r="Q653" s="0" t="n">
        <v>12</v>
      </c>
      <c r="R653" s="9" t="n">
        <f aca="false">0.509*P653*Q653*Q653</f>
        <v>1099.44</v>
      </c>
      <c r="Z653" s="10"/>
    </row>
    <row r="654" customFormat="false" ht="12" hidden="false" customHeight="false" outlineLevel="0" collapsed="false">
      <c r="B654" s="1" t="s">
        <v>1645</v>
      </c>
      <c r="C654" s="1" t="s">
        <v>1647</v>
      </c>
      <c r="D654" s="2" t="s">
        <v>1648</v>
      </c>
      <c r="F654" s="12" t="n">
        <v>14.4</v>
      </c>
      <c r="K654" s="2" t="n">
        <v>5.5</v>
      </c>
      <c r="P654" s="0" t="n">
        <v>18</v>
      </c>
      <c r="Q654" s="0" t="n">
        <v>15</v>
      </c>
      <c r="R654" s="9" t="n">
        <f aca="false">0.509*P654*Q654*Q654</f>
        <v>2061.45</v>
      </c>
      <c r="Z654" s="10"/>
    </row>
    <row r="655" customFormat="false" ht="12" hidden="false" customHeight="false" outlineLevel="0" collapsed="false">
      <c r="A655" s="0" t="s">
        <v>1649</v>
      </c>
      <c r="B655" s="1" t="s">
        <v>1650</v>
      </c>
      <c r="C655" s="1" t="s">
        <v>1651</v>
      </c>
      <c r="D655" s="2" t="s">
        <v>1652</v>
      </c>
      <c r="F655" s="12" t="n">
        <v>31.9</v>
      </c>
      <c r="G655" s="3" t="n">
        <f aca="false">AVERAGE(F655:F663)</f>
        <v>121.6</v>
      </c>
      <c r="H655" s="3" t="n">
        <v>463</v>
      </c>
      <c r="I655" s="3" t="n">
        <v>11.5</v>
      </c>
      <c r="J655" s="3" t="n">
        <f aca="false">STDEV(F655:F663)</f>
        <v>138.262594363045</v>
      </c>
      <c r="K655" s="2" t="n">
        <v>7.5</v>
      </c>
      <c r="L655" s="2" t="n">
        <f aca="false">AVERAGE(K655:K663)</f>
        <v>3.66666666666667</v>
      </c>
      <c r="M655" s="2" t="n">
        <v>7.5</v>
      </c>
      <c r="N655" s="2" t="n">
        <v>2</v>
      </c>
      <c r="O655" s="2" t="n">
        <f aca="false">STDEV(K655:K663)</f>
        <v>1.78535710713571</v>
      </c>
      <c r="P655" s="0" t="n">
        <v>20.4</v>
      </c>
      <c r="Q655" s="0" t="n">
        <v>15.4</v>
      </c>
      <c r="R655" s="9" t="n">
        <f aca="false">0.509*P655*Q655*Q655</f>
        <v>2462.574576</v>
      </c>
      <c r="S655" s="0" t="n">
        <f aca="false">AVERAGE(R655:R663)</f>
        <v>5934.63861544444</v>
      </c>
      <c r="T655" s="0" t="n">
        <v>17041.88</v>
      </c>
      <c r="U655" s="0" t="n">
        <v>1084.78</v>
      </c>
      <c r="V655" s="9" t="n">
        <f aca="false">STDEV(R655:R663)</f>
        <v>4728.27649563538</v>
      </c>
      <c r="Z655" s="10"/>
      <c r="AC655" s="10"/>
    </row>
    <row r="656" customFormat="false" ht="12" hidden="false" customHeight="false" outlineLevel="0" collapsed="false">
      <c r="B656" s="1" t="s">
        <v>1653</v>
      </c>
      <c r="C656" s="1" t="s">
        <v>1654</v>
      </c>
      <c r="D656" s="2" t="s">
        <v>1655</v>
      </c>
      <c r="F656" s="14" t="n">
        <v>11.5</v>
      </c>
      <c r="K656" s="2" t="n">
        <v>3</v>
      </c>
      <c r="P656" s="0" t="n">
        <v>14.8</v>
      </c>
      <c r="Q656" s="0" t="n">
        <v>12</v>
      </c>
      <c r="R656" s="9" t="n">
        <f aca="false">0.509*P656*Q656*Q656</f>
        <v>1084.7808</v>
      </c>
      <c r="Z656" s="10"/>
    </row>
    <row r="657" customFormat="false" ht="12" hidden="false" customHeight="false" outlineLevel="0" collapsed="false">
      <c r="B657" s="1" t="s">
        <v>1656</v>
      </c>
      <c r="C657" s="1" t="s">
        <v>1231</v>
      </c>
      <c r="D657" s="2" t="s">
        <v>1657</v>
      </c>
      <c r="F657" s="12" t="n">
        <v>67</v>
      </c>
      <c r="K657" s="2" t="n">
        <v>3</v>
      </c>
      <c r="P657" s="0" t="n">
        <v>24.5</v>
      </c>
      <c r="Q657" s="0" t="n">
        <v>18.7</v>
      </c>
      <c r="R657" s="9" t="n">
        <f aca="false">0.509*P657*Q657*Q657</f>
        <v>4360.809145</v>
      </c>
      <c r="Z657" s="10"/>
    </row>
    <row r="658" customFormat="false" ht="12" hidden="false" customHeight="false" outlineLevel="0" collapsed="false">
      <c r="B658" s="1" t="s">
        <v>1658</v>
      </c>
      <c r="C658" s="1" t="s">
        <v>119</v>
      </c>
      <c r="D658" s="2" t="s">
        <v>1659</v>
      </c>
      <c r="F658" s="14" t="n">
        <v>81.6</v>
      </c>
      <c r="K658" s="2" t="n">
        <v>3</v>
      </c>
      <c r="P658" s="0" t="n">
        <v>27.6</v>
      </c>
      <c r="Q658" s="0" t="n">
        <v>19.6</v>
      </c>
      <c r="R658" s="9" t="n">
        <f aca="false">0.509*P658*Q658*Q658</f>
        <v>5396.833344</v>
      </c>
      <c r="Z658" s="10"/>
    </row>
    <row r="659" customFormat="false" ht="12" hidden="false" customHeight="false" outlineLevel="0" collapsed="false">
      <c r="B659" s="1" t="s">
        <v>1660</v>
      </c>
      <c r="C659" s="1" t="s">
        <v>1661</v>
      </c>
      <c r="D659" s="2" t="s">
        <v>1662</v>
      </c>
      <c r="F659" s="8" t="n">
        <v>99.7</v>
      </c>
      <c r="K659" s="2" t="n">
        <v>4</v>
      </c>
      <c r="P659" s="0" t="n">
        <v>26</v>
      </c>
      <c r="Q659" s="0" t="n">
        <v>20.1</v>
      </c>
      <c r="R659" s="9" t="n">
        <f aca="false">0.509*P659*Q659*Q659</f>
        <v>5346.66834</v>
      </c>
      <c r="Z659" s="10"/>
    </row>
    <row r="660" customFormat="false" ht="12" hidden="false" customHeight="false" outlineLevel="0" collapsed="false">
      <c r="B660" s="1" t="s">
        <v>1660</v>
      </c>
      <c r="C660" s="1" t="s">
        <v>692</v>
      </c>
      <c r="D660" s="2" t="s">
        <v>1663</v>
      </c>
      <c r="F660" s="8" t="n">
        <v>176</v>
      </c>
      <c r="K660" s="2" t="n">
        <v>5.5</v>
      </c>
      <c r="P660" s="0" t="n">
        <v>31.2</v>
      </c>
      <c r="Q660" s="0" t="n">
        <v>22.8</v>
      </c>
      <c r="R660" s="9" t="n">
        <f aca="false">0.509*P660*Q660*Q660</f>
        <v>8255.475072</v>
      </c>
      <c r="Z660" s="10"/>
    </row>
    <row r="661" customFormat="false" ht="12" hidden="false" customHeight="false" outlineLevel="0" collapsed="false">
      <c r="B661" s="1" t="s">
        <v>1664</v>
      </c>
      <c r="C661" s="1" t="s">
        <v>1665</v>
      </c>
      <c r="D661" s="2" t="s">
        <v>1666</v>
      </c>
      <c r="F661" s="8" t="n">
        <v>132</v>
      </c>
      <c r="K661" s="2" t="n">
        <v>3</v>
      </c>
      <c r="P661" s="0" t="n">
        <v>29.7</v>
      </c>
      <c r="Q661" s="0" t="n">
        <v>21.2</v>
      </c>
      <c r="R661" s="9" t="n">
        <f aca="false">0.509*P661*Q661*Q661</f>
        <v>6794.319312</v>
      </c>
      <c r="Z661" s="10"/>
    </row>
    <row r="662" customFormat="false" ht="12" hidden="false" customHeight="false" outlineLevel="0" collapsed="false">
      <c r="B662" s="1" t="s">
        <v>1667</v>
      </c>
      <c r="C662" s="1" t="s">
        <v>1668</v>
      </c>
      <c r="D662" s="2" t="s">
        <v>1669</v>
      </c>
      <c r="F662" s="12" t="n">
        <v>31.7</v>
      </c>
      <c r="K662" s="2" t="n">
        <v>2</v>
      </c>
      <c r="P662" s="0" t="n">
        <v>21</v>
      </c>
      <c r="Q662" s="0" t="n">
        <v>15.8</v>
      </c>
      <c r="R662" s="9" t="n">
        <f aca="false">0.509*P662*Q662*Q662</f>
        <v>2668.40196</v>
      </c>
      <c r="Z662" s="10"/>
    </row>
    <row r="663" customFormat="false" ht="12" hidden="false" customHeight="false" outlineLevel="0" collapsed="false">
      <c r="B663" s="1" t="s">
        <v>1670</v>
      </c>
      <c r="C663" s="1" t="s">
        <v>1671</v>
      </c>
      <c r="D663" s="2" t="s">
        <v>1672</v>
      </c>
      <c r="F663" s="8" t="n">
        <v>463</v>
      </c>
      <c r="K663" s="2" t="n">
        <v>2</v>
      </c>
      <c r="P663" s="0" t="n">
        <v>39</v>
      </c>
      <c r="Q663" s="0" t="n">
        <v>29.3</v>
      </c>
      <c r="R663" s="9" t="n">
        <f aca="false">0.509*P663*Q663*Q663</f>
        <v>17041.88499</v>
      </c>
      <c r="Z663" s="10"/>
    </row>
    <row r="664" customFormat="false" ht="12" hidden="false" customHeight="false" outlineLevel="0" collapsed="false">
      <c r="R664" s="9"/>
    </row>
    <row r="665" customFormat="false" ht="12" hidden="false" customHeight="false" outlineLevel="0" collapsed="false">
      <c r="P665" s="0" t="s">
        <v>1673</v>
      </c>
      <c r="Q665" s="0" t="s">
        <v>1674</v>
      </c>
    </row>
    <row r="666" customFormat="false" ht="12" hidden="false" customHeight="false" outlineLevel="0" collapsed="false">
      <c r="P666" s="0" t="n">
        <v>208.9</v>
      </c>
      <c r="Q666" s="0" t="n">
        <v>148.1</v>
      </c>
    </row>
    <row r="667" customFormat="false" ht="12" hidden="false" customHeight="false" outlineLevel="0" collapsed="false">
      <c r="P667" s="0" t="n">
        <v>303.3</v>
      </c>
      <c r="Q667" s="0" t="n">
        <v>224.2</v>
      </c>
      <c r="X667" s="26"/>
    </row>
    <row r="668" customFormat="false" ht="12" hidden="false" customHeight="false" outlineLevel="0" collapsed="false">
      <c r="X668" s="23"/>
    </row>
    <row r="669" customFormat="false" ht="12" hidden="false" customHeight="false" outlineLevel="0" collapsed="false">
      <c r="A669" s="0" t="n">
        <v>17</v>
      </c>
      <c r="B669" s="1" t="n">
        <v>14.5</v>
      </c>
      <c r="C669" s="1" t="n">
        <f aca="false">0.509*A669*B669*B669</f>
        <v>1819.29325</v>
      </c>
      <c r="D669" s="2" t="n">
        <v>2</v>
      </c>
      <c r="E669" s="0" t="n">
        <f aca="false">C669*D669</f>
        <v>3638.5865</v>
      </c>
    </row>
    <row r="674" customFormat="false" ht="12" hidden="false" customHeight="false" outlineLevel="0" collapsed="false">
      <c r="C674" s="1" t="s">
        <v>1675</v>
      </c>
      <c r="D674" s="2" t="s">
        <v>1676</v>
      </c>
    </row>
    <row r="675" customFormat="false" ht="12" hidden="false" customHeight="false" outlineLevel="0" collapsed="false">
      <c r="D675" s="1" t="s">
        <v>1677</v>
      </c>
    </row>
    <row r="676" customFormat="false" ht="12" hidden="false" customHeight="false" outlineLevel="0" collapsed="false">
      <c r="D676" s="2" t="s">
        <v>1678</v>
      </c>
    </row>
    <row r="678" customFormat="false" ht="12" hidden="false" customHeight="false" outlineLevel="0" collapsed="false">
      <c r="C678" s="1" t="s">
        <v>1679</v>
      </c>
      <c r="D678" s="2" t="s">
        <v>1680</v>
      </c>
    </row>
    <row r="679" customFormat="false" ht="12" hidden="false" customHeight="false" outlineLevel="0" collapsed="false">
      <c r="D679" s="1" t="s">
        <v>1681</v>
      </c>
    </row>
    <row r="680" customFormat="false" ht="12" hidden="false" customHeight="false" outlineLevel="0" collapsed="false">
      <c r="D680" s="2" t="s">
        <v>1682</v>
      </c>
    </row>
    <row r="682" customFormat="false" ht="12" hidden="false" customHeight="false" outlineLevel="0" collapsed="false">
      <c r="C682" s="1" t="s">
        <v>1683</v>
      </c>
      <c r="D682" s="2" t="s">
        <v>1684</v>
      </c>
    </row>
    <row r="683" customFormat="false" ht="12" hidden="false" customHeight="false" outlineLevel="0" collapsed="false">
      <c r="D683" s="1" t="s">
        <v>1685</v>
      </c>
    </row>
    <row r="684" customFormat="false" ht="12" hidden="false" customHeight="false" outlineLevel="0" collapsed="false">
      <c r="D684" s="2" t="s">
        <v>1686</v>
      </c>
    </row>
    <row r="686" customFormat="false" ht="12" hidden="false" customHeight="false" outlineLevel="0" collapsed="false">
      <c r="C686" s="1" t="s">
        <v>1687</v>
      </c>
      <c r="D686" s="2" t="s">
        <v>1688</v>
      </c>
    </row>
    <row r="687" customFormat="false" ht="12" hidden="false" customHeight="false" outlineLevel="0" collapsed="false">
      <c r="D687" s="1" t="s">
        <v>1689</v>
      </c>
    </row>
    <row r="688" customFormat="false" ht="12" hidden="false" customHeight="false" outlineLevel="0" collapsed="false">
      <c r="D688" s="2" t="s">
        <v>1690</v>
      </c>
    </row>
    <row r="690" customFormat="false" ht="12" hidden="false" customHeight="false" outlineLevel="0" collapsed="false">
      <c r="C690" s="1" t="s">
        <v>1691</v>
      </c>
      <c r="D690" s="2" t="s">
        <v>1692</v>
      </c>
    </row>
    <row r="692" customFormat="false" ht="12" hidden="false" customHeight="false" outlineLevel="0" collapsed="false">
      <c r="C692" s="1" t="s">
        <v>1693</v>
      </c>
      <c r="D692" s="2" t="s">
        <v>1694</v>
      </c>
    </row>
    <row r="693" customFormat="false" ht="12" hidden="false" customHeight="false" outlineLevel="0" collapsed="false">
      <c r="D693" s="2" t="s">
        <v>1695</v>
      </c>
    </row>
    <row r="694" customFormat="false" ht="12" hidden="false" customHeight="false" outlineLevel="0" collapsed="false">
      <c r="D694" s="2" t="s">
        <v>1696</v>
      </c>
    </row>
    <row r="696" customFormat="false" ht="12" hidden="false" customHeight="false" outlineLevel="0" collapsed="false">
      <c r="D696" s="2" t="s">
        <v>1697</v>
      </c>
    </row>
    <row r="697" customFormat="false" ht="12" hidden="false" customHeight="false" outlineLevel="0" collapsed="false">
      <c r="D697" s="1" t="s">
        <v>1698</v>
      </c>
    </row>
    <row r="698" customFormat="false" ht="12" hidden="false" customHeight="false" outlineLevel="0" collapsed="false">
      <c r="D698" s="2" t="s">
        <v>1699</v>
      </c>
    </row>
    <row r="699" customFormat="false" ht="12" hidden="false" customHeight="false" outlineLevel="0" collapsed="false">
      <c r="D699" s="2" t="s">
        <v>1700</v>
      </c>
    </row>
    <row r="700" customFormat="false" ht="12" hidden="false" customHeight="false" outlineLevel="0" collapsed="false">
      <c r="D700" s="2" t="s">
        <v>1701</v>
      </c>
    </row>
    <row r="701" customFormat="false" ht="12" hidden="false" customHeight="false" outlineLevel="0" collapsed="false">
      <c r="D701" s="2" t="s">
        <v>1702</v>
      </c>
    </row>
    <row r="702" customFormat="false" ht="12" hidden="false" customHeight="false" outlineLevel="0" collapsed="false">
      <c r="D702" s="2" t="s">
        <v>1703</v>
      </c>
    </row>
    <row r="703" customFormat="false" ht="12" hidden="false" customHeight="false" outlineLevel="0" collapsed="false">
      <c r="D703" s="2" t="s">
        <v>170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717"/>
  <sheetViews>
    <sheetView showFormulas="false" showGridLines="true" showRowColHeaders="true" showZeros="true" rightToLeft="false" tabSelected="false" showOutlineSymbols="true" defaultGridColor="true" view="normal" topLeftCell="H1" colorId="64" zoomScale="100" zoomScaleNormal="100" zoomScalePageLayoutView="100" workbookViewId="0">
      <pane xSplit="0" ySplit="520" topLeftCell="BM89" activePane="bottomLeft" state="split"/>
      <selection pane="topLeft" activeCell="H1" activeCellId="0" sqref="H1"/>
      <selection pane="bottomLeft" activeCell="G108" activeCellId="0" sqref="G108"/>
    </sheetView>
  </sheetViews>
  <sheetFormatPr defaultColWidth="8.82421875" defaultRowHeight="12" zeroHeight="false" outlineLevelRow="0" outlineLevelCol="0"/>
  <cols>
    <col collapsed="false" customWidth="true" hidden="false" outlineLevel="0" max="4" min="2" style="2" width="8.66"/>
    <col collapsed="false" customWidth="true" hidden="false" outlineLevel="0" max="6" min="5" style="0" width="8.66"/>
    <col collapsed="false" customWidth="true" hidden="false" outlineLevel="0" max="10" min="7" style="3" width="8.66"/>
    <col collapsed="false" customWidth="true" hidden="false" outlineLevel="0" max="15" min="11" style="2" width="8.66"/>
    <col collapsed="false" customWidth="true" hidden="false" outlineLevel="0" max="19" min="16" style="0" width="8.66"/>
    <col collapsed="false" customWidth="true" hidden="false" outlineLevel="0" max="22" min="20" style="0" width="9.99"/>
  </cols>
  <sheetData>
    <row r="1" s="4" customFormat="true" ht="12" hidden="false" customHeight="false" outlineLevel="0" collapsed="false">
      <c r="A1" s="4" t="s">
        <v>0</v>
      </c>
      <c r="B1" s="5" t="s">
        <v>1</v>
      </c>
      <c r="C1" s="5" t="s">
        <v>2</v>
      </c>
      <c r="D1" s="6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11</v>
      </c>
      <c r="K1" s="6" t="s">
        <v>9</v>
      </c>
      <c r="L1" s="6" t="s">
        <v>10</v>
      </c>
      <c r="M1" s="6" t="s">
        <v>6</v>
      </c>
      <c r="N1" s="6" t="s">
        <v>7</v>
      </c>
      <c r="O1" s="6" t="s">
        <v>8</v>
      </c>
      <c r="P1" s="4" t="s">
        <v>12</v>
      </c>
      <c r="Q1" s="4" t="s">
        <v>13</v>
      </c>
      <c r="R1" s="4" t="s">
        <v>14</v>
      </c>
      <c r="S1" s="4" t="s">
        <v>15</v>
      </c>
      <c r="T1" s="4" t="s">
        <v>6</v>
      </c>
      <c r="U1" s="4" t="s">
        <v>7</v>
      </c>
      <c r="V1" s="4" t="s">
        <v>8</v>
      </c>
    </row>
    <row r="2" customFormat="false" ht="12" hidden="false" customHeight="false" outlineLevel="0" collapsed="false">
      <c r="A2" s="0" t="s">
        <v>1705</v>
      </c>
      <c r="B2" s="1" t="s">
        <v>1706</v>
      </c>
      <c r="C2" s="1" t="s">
        <v>236</v>
      </c>
      <c r="D2" s="2" t="s">
        <v>1707</v>
      </c>
      <c r="F2" s="12" t="n">
        <v>24.8</v>
      </c>
      <c r="G2" s="3" t="n">
        <f aca="false">AVERAGE(F2:F10)</f>
        <v>31.15</v>
      </c>
      <c r="H2" s="3" t="n">
        <v>37.5</v>
      </c>
      <c r="I2" s="3" t="n">
        <v>24.8</v>
      </c>
      <c r="J2" s="3" t="n">
        <f aca="false">STDEV(F2:F10)</f>
        <v>8.98025612106915</v>
      </c>
      <c r="K2" s="2" t="n">
        <v>2.4</v>
      </c>
      <c r="L2" s="2" t="n">
        <f aca="false">AVERAGE(K2:K10)</f>
        <v>2.675</v>
      </c>
      <c r="M2" s="2" t="n">
        <v>5.5</v>
      </c>
      <c r="N2" s="2" t="n">
        <v>1.5</v>
      </c>
      <c r="O2" s="2" t="n">
        <f aca="false">STDEV(K2:K10)</f>
        <v>1.22561937694492</v>
      </c>
      <c r="P2" s="0" t="n">
        <v>23.4</v>
      </c>
      <c r="Q2" s="0" t="n">
        <v>15.5</v>
      </c>
      <c r="R2" s="9" t="n">
        <f aca="false">0.509*P2*Q2*Q2</f>
        <v>2861.52165</v>
      </c>
      <c r="S2" s="0" t="n">
        <f aca="false">AVERAGE(R2:R10)</f>
        <v>5015.505623125</v>
      </c>
      <c r="T2" s="0" t="n">
        <v>11013.92</v>
      </c>
      <c r="U2" s="0" t="n">
        <v>2861.52</v>
      </c>
      <c r="V2" s="0" t="n">
        <f aca="false">STDEV(R2:R10)</f>
        <v>2645.03579325017</v>
      </c>
    </row>
    <row r="3" customFormat="false" ht="12" hidden="false" customHeight="false" outlineLevel="0" collapsed="false">
      <c r="B3" s="1" t="s">
        <v>1706</v>
      </c>
      <c r="C3" s="1" t="s">
        <v>1708</v>
      </c>
      <c r="D3" s="2" t="s">
        <v>1709</v>
      </c>
      <c r="F3" s="8" t="n">
        <v>37.5</v>
      </c>
      <c r="K3" s="2" t="n">
        <v>1.5</v>
      </c>
      <c r="P3" s="0" t="n">
        <v>23.6</v>
      </c>
      <c r="Q3" s="0" t="n">
        <v>16.7</v>
      </c>
      <c r="R3" s="9" t="n">
        <f aca="false">0.509*P3*Q3*Q3</f>
        <v>3350.138236</v>
      </c>
    </row>
    <row r="4" customFormat="false" ht="12" hidden="false" customHeight="false" outlineLevel="0" collapsed="false">
      <c r="B4" s="1" t="s">
        <v>1710</v>
      </c>
      <c r="C4" s="1" t="s">
        <v>1135</v>
      </c>
      <c r="D4" s="2" t="s">
        <v>1711</v>
      </c>
      <c r="F4" s="8"/>
      <c r="K4" s="2" t="n">
        <v>2.5</v>
      </c>
      <c r="P4" s="0" t="n">
        <v>26.6</v>
      </c>
      <c r="Q4" s="0" t="n">
        <v>19.1</v>
      </c>
      <c r="R4" s="9" t="n">
        <f aca="false">0.509*P4*Q4*Q4</f>
        <v>4939.308514</v>
      </c>
      <c r="AJ4" s="0" t="s">
        <v>1712</v>
      </c>
    </row>
    <row r="5" customFormat="false" ht="13" hidden="false" customHeight="false" outlineLevel="0" collapsed="false">
      <c r="B5" s="1" t="s">
        <v>1713</v>
      </c>
      <c r="C5" s="1" t="s">
        <v>335</v>
      </c>
      <c r="D5" s="2" t="s">
        <v>1714</v>
      </c>
      <c r="F5" s="8"/>
      <c r="K5" s="2" t="n">
        <v>2.5</v>
      </c>
      <c r="P5" s="0" t="n">
        <v>27</v>
      </c>
      <c r="Q5" s="0" t="n">
        <v>18.7</v>
      </c>
      <c r="R5" s="9" t="n">
        <f aca="false">0.509*P5*Q5*Q5</f>
        <v>4805.78967</v>
      </c>
    </row>
    <row r="6" customFormat="false" ht="12" hidden="false" customHeight="false" outlineLevel="0" collapsed="false">
      <c r="B6" s="1" t="s">
        <v>1713</v>
      </c>
      <c r="C6" s="1" t="s">
        <v>1715</v>
      </c>
      <c r="D6" s="2" t="s">
        <v>1716</v>
      </c>
      <c r="F6" s="8"/>
      <c r="K6" s="2" t="n">
        <v>3</v>
      </c>
      <c r="P6" s="0" t="n">
        <v>23.6</v>
      </c>
      <c r="Q6" s="0" t="n">
        <v>17</v>
      </c>
      <c r="R6" s="9" t="n">
        <f aca="false">0.509*P6*Q6*Q6</f>
        <v>3471.5836</v>
      </c>
      <c r="AJ6" s="27" t="s">
        <v>1717</v>
      </c>
      <c r="AK6" s="27"/>
    </row>
    <row r="7" customFormat="false" ht="12" hidden="false" customHeight="false" outlineLevel="0" collapsed="false">
      <c r="B7" s="1" t="s">
        <v>1718</v>
      </c>
      <c r="C7" s="1" t="s">
        <v>1719</v>
      </c>
      <c r="D7" s="2" t="s">
        <v>1720</v>
      </c>
      <c r="F7" s="8"/>
      <c r="K7" s="2" t="n">
        <v>5.5</v>
      </c>
      <c r="P7" s="0" t="n">
        <v>23.9</v>
      </c>
      <c r="Q7" s="0" t="n">
        <v>17.2</v>
      </c>
      <c r="R7" s="9" t="n">
        <f aca="false">0.509*P7*Q7*Q7</f>
        <v>3598.923184</v>
      </c>
      <c r="AJ7" s="28" t="s">
        <v>1721</v>
      </c>
      <c r="AK7" s="28" t="n">
        <v>0.988532584663051</v>
      </c>
    </row>
    <row r="8" customFormat="false" ht="12" hidden="false" customHeight="false" outlineLevel="0" collapsed="false">
      <c r="B8" s="1" t="s">
        <v>1722</v>
      </c>
      <c r="C8" s="1" t="s">
        <v>692</v>
      </c>
      <c r="D8" s="2" t="s">
        <v>1723</v>
      </c>
      <c r="F8" s="8"/>
      <c r="K8" s="2" t="n">
        <v>2</v>
      </c>
      <c r="P8" s="0" t="n">
        <v>29</v>
      </c>
      <c r="Q8" s="0" t="n">
        <v>20.3</v>
      </c>
      <c r="R8" s="9" t="n">
        <f aca="false">0.509*P8*Q8*Q8</f>
        <v>6082.86049</v>
      </c>
      <c r="AJ8" s="28" t="s">
        <v>1724</v>
      </c>
      <c r="AK8" s="28" t="n">
        <v>0.977196670940613</v>
      </c>
    </row>
    <row r="9" customFormat="false" ht="12" hidden="false" customHeight="false" outlineLevel="0" collapsed="false">
      <c r="B9" s="1" t="s">
        <v>1722</v>
      </c>
      <c r="C9" s="1" t="s">
        <v>1725</v>
      </c>
      <c r="D9" s="2" t="s">
        <v>1726</v>
      </c>
      <c r="F9" s="8"/>
      <c r="R9" s="9"/>
      <c r="Y9" s="23"/>
      <c r="AJ9" s="28" t="s">
        <v>1727</v>
      </c>
      <c r="AK9" s="28" t="n">
        <v>0.972636005128735</v>
      </c>
    </row>
    <row r="10" customFormat="false" ht="12" hidden="false" customHeight="false" outlineLevel="0" collapsed="false">
      <c r="B10" s="1" t="s">
        <v>1722</v>
      </c>
      <c r="C10" s="1" t="s">
        <v>1728</v>
      </c>
      <c r="D10" s="2" t="s">
        <v>1729</v>
      </c>
      <c r="F10" s="8"/>
      <c r="K10" s="2" t="n">
        <v>2</v>
      </c>
      <c r="P10" s="0" t="n">
        <v>34.9</v>
      </c>
      <c r="Q10" s="0" t="n">
        <v>24.9</v>
      </c>
      <c r="R10" s="9" t="n">
        <f aca="false">0.509*P10*Q10*Q10</f>
        <v>11013.919641</v>
      </c>
      <c r="AJ10" s="28" t="s">
        <v>1730</v>
      </c>
      <c r="AK10" s="28" t="n">
        <v>189.24093452679</v>
      </c>
    </row>
    <row r="11" customFormat="false" ht="13" hidden="false" customHeight="false" outlineLevel="0" collapsed="false">
      <c r="A11" s="11" t="s">
        <v>1731</v>
      </c>
      <c r="B11" s="1" t="s">
        <v>1732</v>
      </c>
      <c r="C11" s="1" t="s">
        <v>1733</v>
      </c>
      <c r="D11" s="2" t="s">
        <v>1734</v>
      </c>
      <c r="F11" s="12" t="n">
        <v>36.5</v>
      </c>
      <c r="G11" s="3" t="n">
        <f aca="false">AVERAGE(F11:F14)</f>
        <v>16.6666666666667</v>
      </c>
      <c r="H11" s="3" t="n">
        <v>36.5</v>
      </c>
      <c r="I11" s="3" t="n">
        <v>6.5</v>
      </c>
      <c r="J11" s="3" t="n">
        <f aca="false">STDEV(F11:F14)</f>
        <v>17.1779897931432</v>
      </c>
      <c r="K11" s="2" t="n">
        <v>3</v>
      </c>
      <c r="L11" s="14" t="n">
        <f aca="false">AVERAGE(K11:K14)</f>
        <v>3</v>
      </c>
      <c r="M11" s="2" t="n">
        <v>3</v>
      </c>
      <c r="N11" s="2" t="n">
        <v>3</v>
      </c>
      <c r="P11" s="0" t="n">
        <v>27.1</v>
      </c>
      <c r="Q11" s="0" t="n">
        <v>18.7</v>
      </c>
      <c r="R11" s="9" t="n">
        <f aca="false">0.509*P11*Q11*Q11</f>
        <v>4823.588891</v>
      </c>
      <c r="S11" s="0" t="n">
        <f aca="false">AVERAGE(R11:R14)</f>
        <v>2863.428873</v>
      </c>
      <c r="T11" s="0" t="n">
        <v>4823.59</v>
      </c>
      <c r="U11" s="0" t="n">
        <v>903.27</v>
      </c>
      <c r="V11" s="0" t="n">
        <f aca="false">STDEV(R11:R14)</f>
        <v>2772.08488187709</v>
      </c>
      <c r="AJ11" s="29" t="s">
        <v>1735</v>
      </c>
      <c r="AK11" s="29" t="n">
        <v>7</v>
      </c>
    </row>
    <row r="12" customFormat="false" ht="12" hidden="false" customHeight="false" outlineLevel="0" collapsed="false">
      <c r="B12" s="1" t="s">
        <v>1732</v>
      </c>
      <c r="C12" s="1" t="s">
        <v>83</v>
      </c>
      <c r="D12" s="2" t="s">
        <v>1736</v>
      </c>
      <c r="F12" s="8"/>
      <c r="R12" s="9"/>
    </row>
    <row r="13" customFormat="false" ht="13" hidden="false" customHeight="false" outlineLevel="0" collapsed="false">
      <c r="B13" s="1" t="s">
        <v>1737</v>
      </c>
      <c r="C13" s="1" t="s">
        <v>1738</v>
      </c>
      <c r="D13" s="2" t="s">
        <v>1739</v>
      </c>
      <c r="F13" s="12" t="n">
        <v>6.5</v>
      </c>
      <c r="K13" s="13"/>
      <c r="L13" s="13"/>
      <c r="M13" s="13"/>
      <c r="N13" s="13"/>
      <c r="O13" s="13"/>
      <c r="P13" s="0" t="n">
        <v>15.5</v>
      </c>
      <c r="Q13" s="0" t="n">
        <v>10.7</v>
      </c>
      <c r="R13" s="9" t="n">
        <f aca="false">0.509*P13*Q13*Q13</f>
        <v>903.268855</v>
      </c>
      <c r="AJ13" s="0" t="s">
        <v>1740</v>
      </c>
    </row>
    <row r="14" customFormat="false" ht="12" hidden="false" customHeight="false" outlineLevel="0" collapsed="false">
      <c r="B14" s="1" t="s">
        <v>1737</v>
      </c>
      <c r="C14" s="1" t="s">
        <v>1741</v>
      </c>
      <c r="D14" s="2" t="s">
        <v>1742</v>
      </c>
      <c r="F14" s="8" t="n">
        <v>7</v>
      </c>
      <c r="R14" s="9"/>
      <c r="AJ14" s="27"/>
      <c r="AK14" s="27" t="s">
        <v>1743</v>
      </c>
      <c r="AL14" s="27" t="s">
        <v>1744</v>
      </c>
      <c r="AM14" s="27" t="s">
        <v>1745</v>
      </c>
      <c r="AN14" s="27" t="s">
        <v>1746</v>
      </c>
      <c r="AO14" s="27" t="s">
        <v>1747</v>
      </c>
    </row>
    <row r="15" customFormat="false" ht="12" hidden="false" customHeight="false" outlineLevel="0" collapsed="false">
      <c r="A15" s="0" t="s">
        <v>1748</v>
      </c>
      <c r="B15" s="1" t="s">
        <v>1749</v>
      </c>
      <c r="C15" s="1" t="s">
        <v>1750</v>
      </c>
      <c r="D15" s="2" t="s">
        <v>1751</v>
      </c>
      <c r="F15" s="8" t="n">
        <v>33</v>
      </c>
      <c r="G15" s="3" t="n">
        <f aca="false">AVERAGE(F15:F23)</f>
        <v>27.1333333333333</v>
      </c>
      <c r="H15" s="3" t="n">
        <v>44.4</v>
      </c>
      <c r="I15" s="3" t="n">
        <v>10.1</v>
      </c>
      <c r="J15" s="3" t="n">
        <f aca="false">STDEV(F15:F23)</f>
        <v>15.3252297427042</v>
      </c>
      <c r="K15" s="2" t="n">
        <v>3</v>
      </c>
      <c r="L15" s="2" t="n">
        <f aca="false">AVERAGE(K15:K23)</f>
        <v>2.83333333333333</v>
      </c>
      <c r="M15" s="2" t="n">
        <v>3.5</v>
      </c>
      <c r="N15" s="2" t="n">
        <v>2</v>
      </c>
      <c r="O15" s="2" t="n">
        <f aca="false">STDEV(K15:K23)</f>
        <v>0.763762615825973</v>
      </c>
      <c r="P15" s="0" t="n">
        <v>27.6</v>
      </c>
      <c r="Q15" s="0" t="n">
        <v>19.6</v>
      </c>
      <c r="R15" s="9" t="n">
        <f aca="false">0.509*P15*Q15*Q15</f>
        <v>5396.833344</v>
      </c>
      <c r="S15" s="0" t="n">
        <f aca="false">AVERAGE(R15:R23)</f>
        <v>4263.09901655556</v>
      </c>
      <c r="T15" s="0" t="n">
        <v>6573.47</v>
      </c>
      <c r="U15" s="0" t="n">
        <v>2519.12</v>
      </c>
      <c r="V15" s="0" t="n">
        <f aca="false">STDEV(R15:R23)</f>
        <v>1511.05971829582</v>
      </c>
      <c r="AJ15" s="28" t="s">
        <v>1752</v>
      </c>
      <c r="AK15" s="28" t="n">
        <v>1</v>
      </c>
      <c r="AL15" s="28" t="n">
        <v>7673330.37098833</v>
      </c>
      <c r="AM15" s="28" t="n">
        <v>7673330.37098833</v>
      </c>
      <c r="AN15" s="28" t="n">
        <v>214.266230249904</v>
      </c>
      <c r="AO15" s="28" t="n">
        <v>2.6880941731201E-005</v>
      </c>
    </row>
    <row r="16" customFormat="false" ht="12" hidden="false" customHeight="false" outlineLevel="0" collapsed="false">
      <c r="B16" s="1" t="s">
        <v>1753</v>
      </c>
      <c r="C16" s="1" t="s">
        <v>1754</v>
      </c>
      <c r="D16" s="2" t="s">
        <v>1755</v>
      </c>
      <c r="F16" s="8"/>
      <c r="K16" s="2" t="n">
        <v>2</v>
      </c>
      <c r="P16" s="0" t="n">
        <v>26.4</v>
      </c>
      <c r="Q16" s="0" t="n">
        <v>20.2</v>
      </c>
      <c r="R16" s="9" t="n">
        <f aca="false">0.509*P16*Q16*Q16</f>
        <v>5483.078304</v>
      </c>
      <c r="AJ16" s="28" t="s">
        <v>1756</v>
      </c>
      <c r="AK16" s="28" t="n">
        <v>5</v>
      </c>
      <c r="AL16" s="28" t="n">
        <v>179060.656502864</v>
      </c>
      <c r="AM16" s="28" t="n">
        <v>35812.1313005728</v>
      </c>
      <c r="AN16" s="28"/>
      <c r="AO16" s="28"/>
    </row>
    <row r="17" customFormat="false" ht="13" hidden="false" customHeight="false" outlineLevel="0" collapsed="false">
      <c r="B17" s="1" t="s">
        <v>1757</v>
      </c>
      <c r="C17" s="1" t="s">
        <v>1758</v>
      </c>
      <c r="D17" s="2" t="s">
        <v>1759</v>
      </c>
      <c r="F17" s="8" t="n">
        <v>10.2</v>
      </c>
      <c r="K17" s="2" t="n">
        <v>3.5</v>
      </c>
      <c r="P17" s="0" t="n">
        <v>20.6</v>
      </c>
      <c r="Q17" s="0" t="n">
        <v>15.5</v>
      </c>
      <c r="R17" s="9" t="n">
        <f aca="false">0.509*P17*Q17*Q17</f>
        <v>2519.11735</v>
      </c>
      <c r="AJ17" s="29" t="s">
        <v>1760</v>
      </c>
      <c r="AK17" s="29" t="n">
        <v>6</v>
      </c>
      <c r="AL17" s="29" t="n">
        <v>7852391.0274912</v>
      </c>
      <c r="AM17" s="29"/>
      <c r="AN17" s="29"/>
      <c r="AO17" s="29"/>
    </row>
    <row r="18" customFormat="false" ht="13" hidden="false" customHeight="false" outlineLevel="0" collapsed="false">
      <c r="B18" s="1" t="s">
        <v>1761</v>
      </c>
      <c r="C18" s="1" t="s">
        <v>1762</v>
      </c>
      <c r="D18" s="2" t="s">
        <v>1763</v>
      </c>
      <c r="F18" s="8"/>
      <c r="K18" s="13"/>
      <c r="L18" s="13"/>
      <c r="M18" s="13"/>
      <c r="N18" s="13"/>
      <c r="O18" s="13"/>
      <c r="P18" s="0" t="n">
        <v>24.9</v>
      </c>
      <c r="Q18" s="0" t="n">
        <v>18</v>
      </c>
      <c r="R18" s="9" t="n">
        <f aca="false">0.509*P18*Q18*Q18</f>
        <v>4106.4084</v>
      </c>
    </row>
    <row r="19" customFormat="false" ht="12" hidden="false" customHeight="false" outlineLevel="0" collapsed="false">
      <c r="B19" s="1" t="s">
        <v>1764</v>
      </c>
      <c r="C19" s="1" t="s">
        <v>1765</v>
      </c>
      <c r="D19" s="2" t="s">
        <v>1766</v>
      </c>
      <c r="F19" s="12" t="n">
        <v>14.1</v>
      </c>
      <c r="K19" s="13"/>
      <c r="L19" s="13"/>
      <c r="M19" s="13"/>
      <c r="N19" s="13"/>
      <c r="O19" s="13"/>
      <c r="P19" s="0" t="n">
        <v>20.5</v>
      </c>
      <c r="Q19" s="0" t="n">
        <v>15.9</v>
      </c>
      <c r="R19" s="9" t="n">
        <f aca="false">0.509*P19*Q19*Q19</f>
        <v>2637.945945</v>
      </c>
      <c r="AJ19" s="27"/>
      <c r="AK19" s="27" t="s">
        <v>1767</v>
      </c>
      <c r="AL19" s="27" t="s">
        <v>1730</v>
      </c>
      <c r="AM19" s="27" t="s">
        <v>1768</v>
      </c>
      <c r="AN19" s="27" t="s">
        <v>1769</v>
      </c>
      <c r="AO19" s="27" t="s">
        <v>1770</v>
      </c>
      <c r="AP19" s="27" t="s">
        <v>1771</v>
      </c>
      <c r="AQ19" s="27" t="s">
        <v>1772</v>
      </c>
      <c r="AR19" s="27" t="s">
        <v>1773</v>
      </c>
    </row>
    <row r="20" customFormat="false" ht="12" hidden="false" customHeight="false" outlineLevel="0" collapsed="false">
      <c r="B20" s="1" t="s">
        <v>1774</v>
      </c>
      <c r="C20" s="1" t="s">
        <v>1775</v>
      </c>
      <c r="D20" s="2" t="s">
        <v>1776</v>
      </c>
      <c r="F20" s="8"/>
      <c r="K20" s="13"/>
      <c r="L20" s="13"/>
      <c r="M20" s="13"/>
      <c r="N20" s="13"/>
      <c r="O20" s="13"/>
      <c r="P20" s="0" t="n">
        <v>24</v>
      </c>
      <c r="Q20" s="0" t="n">
        <v>17.6</v>
      </c>
      <c r="R20" s="9" t="n">
        <f aca="false">0.509*P20*Q20*Q20</f>
        <v>3784.02816</v>
      </c>
      <c r="AJ20" s="28" t="s">
        <v>1777</v>
      </c>
      <c r="AK20" s="28" t="n">
        <v>-8063.78745381326</v>
      </c>
      <c r="AL20" s="28" t="n">
        <v>838.043188474937</v>
      </c>
      <c r="AM20" s="28" t="n">
        <v>-9.6221621566875</v>
      </c>
      <c r="AN20" s="28" t="n">
        <v>0.000205566311252928</v>
      </c>
      <c r="AO20" s="28" t="n">
        <v>-10218.0425314361</v>
      </c>
      <c r="AP20" s="28" t="n">
        <v>-5909.53237619043</v>
      </c>
      <c r="AQ20" s="28" t="n">
        <v>-10218.0425314361</v>
      </c>
      <c r="AR20" s="28" t="n">
        <v>-5909.53237619043</v>
      </c>
    </row>
    <row r="21" customFormat="false" ht="13" hidden="false" customHeight="false" outlineLevel="0" collapsed="false">
      <c r="B21" s="1" t="s">
        <v>1778</v>
      </c>
      <c r="C21" s="1" t="s">
        <v>740</v>
      </c>
      <c r="D21" s="2" t="s">
        <v>1779</v>
      </c>
      <c r="F21" s="12" t="n">
        <v>44</v>
      </c>
      <c r="K21" s="13"/>
      <c r="L21" s="13"/>
      <c r="M21" s="13"/>
      <c r="N21" s="13"/>
      <c r="O21" s="13"/>
      <c r="P21" s="0" t="n">
        <v>26.8</v>
      </c>
      <c r="Q21" s="0" t="n">
        <v>19.8</v>
      </c>
      <c r="R21" s="9" t="n">
        <f aca="false">0.509*P21*Q21*Q21</f>
        <v>5347.896048</v>
      </c>
      <c r="AJ21" s="29" t="s">
        <v>13</v>
      </c>
      <c r="AK21" s="29" t="n">
        <v>687.20190779673</v>
      </c>
      <c r="AL21" s="29" t="n">
        <v>46.9469618229616</v>
      </c>
      <c r="AM21" s="29" t="n">
        <v>14.6378355725806</v>
      </c>
      <c r="AN21" s="29" t="n">
        <v>2.68809417312007E-005</v>
      </c>
      <c r="AO21" s="29" t="n">
        <v>566.521097694179</v>
      </c>
      <c r="AP21" s="29" t="n">
        <v>807.882717899281</v>
      </c>
      <c r="AQ21" s="29" t="n">
        <v>566.521097694179</v>
      </c>
      <c r="AR21" s="29" t="n">
        <v>807.882717899281</v>
      </c>
    </row>
    <row r="22" customFormat="false" ht="12" hidden="false" customHeight="false" outlineLevel="0" collapsed="false">
      <c r="B22" s="1" t="s">
        <v>1780</v>
      </c>
      <c r="C22" s="1" t="s">
        <v>1282</v>
      </c>
      <c r="D22" s="2" t="s">
        <v>1781</v>
      </c>
      <c r="F22" s="12" t="n">
        <v>44.4</v>
      </c>
      <c r="K22" s="13"/>
      <c r="L22" s="13"/>
      <c r="M22" s="13"/>
      <c r="N22" s="13"/>
      <c r="O22" s="13"/>
      <c r="P22" s="0" t="n">
        <v>28.2</v>
      </c>
      <c r="Q22" s="0" t="n">
        <v>21.4</v>
      </c>
      <c r="R22" s="9" t="n">
        <f aca="false">0.509*P22*Q22*Q22</f>
        <v>6573.466248</v>
      </c>
    </row>
    <row r="23" customFormat="false" ht="12" hidden="false" customHeight="false" outlineLevel="0" collapsed="false">
      <c r="B23" s="1" t="s">
        <v>1764</v>
      </c>
      <c r="C23" s="1" t="s">
        <v>1782</v>
      </c>
      <c r="D23" s="2" t="s">
        <v>1783</v>
      </c>
      <c r="F23" s="8" t="n">
        <v>17.1</v>
      </c>
      <c r="K23" s="13"/>
      <c r="L23" s="13"/>
      <c r="M23" s="13"/>
      <c r="N23" s="13"/>
      <c r="O23" s="13"/>
      <c r="P23" s="0" t="n">
        <v>20.6</v>
      </c>
      <c r="Q23" s="0" t="n">
        <v>15.5</v>
      </c>
      <c r="R23" s="9" t="n">
        <f aca="false">0.509*P23*Q23*Q23</f>
        <v>2519.11735</v>
      </c>
    </row>
    <row r="24" customFormat="false" ht="12" hidden="false" customHeight="false" outlineLevel="0" collapsed="false">
      <c r="A24" s="0" t="s">
        <v>1784</v>
      </c>
      <c r="B24" s="1" t="s">
        <v>1785</v>
      </c>
      <c r="C24" s="1" t="s">
        <v>1786</v>
      </c>
      <c r="D24" s="2" t="s">
        <v>1787</v>
      </c>
      <c r="F24" s="12" t="n">
        <v>31.3</v>
      </c>
      <c r="G24" s="3" t="n">
        <f aca="false">AVERAGE(F24:F32)</f>
        <v>41.1</v>
      </c>
      <c r="H24" s="3" t="n">
        <v>69.1</v>
      </c>
      <c r="I24" s="3" t="n">
        <v>27</v>
      </c>
      <c r="J24" s="3" t="n">
        <f aca="false">STDEV(F24:F32)</f>
        <v>15.0860389575452</v>
      </c>
      <c r="K24" s="2" t="n">
        <v>2</v>
      </c>
      <c r="L24" s="2" t="n">
        <f aca="false">AVERAGE(K24:K32)</f>
        <v>2</v>
      </c>
      <c r="M24" s="2" t="n">
        <v>2</v>
      </c>
      <c r="N24" s="2" t="n">
        <v>2</v>
      </c>
      <c r="O24" s="2" t="n">
        <f aca="false">STDEV(K24:K32)</f>
        <v>0</v>
      </c>
      <c r="P24" s="0" t="n">
        <v>27.1</v>
      </c>
      <c r="Q24" s="0" t="n">
        <v>19.8</v>
      </c>
      <c r="R24" s="9" t="n">
        <f aca="false">0.509*P24*Q24*Q24</f>
        <v>5407.760556</v>
      </c>
      <c r="S24" s="0" t="n">
        <f aca="false">AVERAGE(R24:R32)</f>
        <v>5622.702412125</v>
      </c>
      <c r="T24" s="0" t="n">
        <v>6634.18</v>
      </c>
      <c r="U24" s="0" t="n">
        <v>4648.85</v>
      </c>
      <c r="V24" s="0" t="n">
        <f aca="false">STDEV(R24:R32)</f>
        <v>732.426862052422</v>
      </c>
    </row>
    <row r="25" customFormat="false" ht="12" hidden="false" customHeight="false" outlineLevel="0" collapsed="false">
      <c r="B25" s="1" t="s">
        <v>1785</v>
      </c>
      <c r="C25" s="1" t="s">
        <v>1788</v>
      </c>
      <c r="D25" s="2" t="s">
        <v>1789</v>
      </c>
      <c r="F25" s="12" t="n">
        <v>34.1</v>
      </c>
      <c r="K25" s="2" t="n">
        <v>2</v>
      </c>
      <c r="P25" s="0" t="n">
        <v>28</v>
      </c>
      <c r="Q25" s="0" t="n">
        <v>20.5</v>
      </c>
      <c r="R25" s="9" t="n">
        <f aca="false">0.509*P25*Q25*Q25</f>
        <v>5989.403</v>
      </c>
      <c r="AJ25" s="0" t="s">
        <v>1790</v>
      </c>
    </row>
    <row r="26" customFormat="false" ht="13" hidden="false" customHeight="false" outlineLevel="0" collapsed="false">
      <c r="B26" s="1" t="s">
        <v>1791</v>
      </c>
      <c r="C26" s="1" t="s">
        <v>1792</v>
      </c>
      <c r="D26" s="2" t="s">
        <v>1793</v>
      </c>
      <c r="F26" s="8"/>
      <c r="R26" s="9"/>
    </row>
    <row r="27" customFormat="false" ht="12" hidden="false" customHeight="false" outlineLevel="0" collapsed="false">
      <c r="B27" s="1" t="s">
        <v>1794</v>
      </c>
      <c r="C27" s="1" t="s">
        <v>1795</v>
      </c>
      <c r="D27" s="2" t="s">
        <v>1796</v>
      </c>
      <c r="F27" s="12" t="n">
        <v>69.1</v>
      </c>
      <c r="K27" s="13"/>
      <c r="L27" s="13"/>
      <c r="M27" s="13"/>
      <c r="N27" s="13"/>
      <c r="O27" s="13"/>
      <c r="P27" s="0" t="n">
        <v>29</v>
      </c>
      <c r="Q27" s="0" t="n">
        <v>21.2</v>
      </c>
      <c r="R27" s="9" t="n">
        <f aca="false">0.509*P27*Q27*Q27</f>
        <v>6634.18384</v>
      </c>
      <c r="AJ27" s="27" t="s">
        <v>1797</v>
      </c>
      <c r="AK27" s="27" t="s">
        <v>1798</v>
      </c>
      <c r="AL27" s="27" t="s">
        <v>1799</v>
      </c>
      <c r="AM27" s="27" t="s">
        <v>1800</v>
      </c>
    </row>
    <row r="28" customFormat="false" ht="12" hidden="false" customHeight="false" outlineLevel="0" collapsed="false">
      <c r="B28" s="1" t="s">
        <v>1801</v>
      </c>
      <c r="C28" s="1" t="s">
        <v>1802</v>
      </c>
      <c r="D28" s="2" t="s">
        <v>1803</v>
      </c>
      <c r="F28" s="12" t="n">
        <v>51</v>
      </c>
      <c r="K28" s="2" t="n">
        <v>2</v>
      </c>
      <c r="P28" s="0" t="n">
        <v>25.4</v>
      </c>
      <c r="Q28" s="0" t="n">
        <v>19.6</v>
      </c>
      <c r="R28" s="9" t="n">
        <f aca="false">0.509*P28*Q28*Q28</f>
        <v>4966.650976</v>
      </c>
      <c r="AJ28" s="28" t="n">
        <v>1</v>
      </c>
      <c r="AK28" s="28" t="n">
        <v>2587.84211703605</v>
      </c>
      <c r="AL28" s="28" t="n">
        <v>273.679532963954</v>
      </c>
      <c r="AM28" s="28" t="n">
        <v>1.58422863538137</v>
      </c>
      <c r="AN28" s="0" t="n">
        <f aca="false">TDIST(ABS(AM28),5,2)</f>
        <v>0.173994112819224</v>
      </c>
    </row>
    <row r="29" customFormat="false" ht="12" hidden="false" customHeight="false" outlineLevel="0" collapsed="false">
      <c r="B29" s="1" t="s">
        <v>1801</v>
      </c>
      <c r="C29" s="1" t="s">
        <v>1804</v>
      </c>
      <c r="D29" s="2" t="s">
        <v>1805</v>
      </c>
      <c r="F29" s="12" t="n">
        <v>53</v>
      </c>
      <c r="K29" s="2" t="n">
        <v>2</v>
      </c>
      <c r="P29" s="0" t="n">
        <v>28.1</v>
      </c>
      <c r="Q29" s="0" t="n">
        <v>20.9</v>
      </c>
      <c r="R29" s="9" t="n">
        <f aca="false">0.509*P29*Q29*Q29</f>
        <v>6247.649749</v>
      </c>
      <c r="AJ29" s="28" t="n">
        <v>2</v>
      </c>
      <c r="AK29" s="28" t="n">
        <v>3412.48440639212</v>
      </c>
      <c r="AL29" s="28" t="n">
        <v>-62.3461703921216</v>
      </c>
      <c r="AM29" s="28" t="n">
        <v>-0.360898702843718</v>
      </c>
      <c r="AN29" s="0" t="n">
        <f aca="false">TDIST(ABS(AM29),5,2)</f>
        <v>0.732922035227024</v>
      </c>
    </row>
    <row r="30" customFormat="false" ht="12" hidden="false" customHeight="false" outlineLevel="0" collapsed="false">
      <c r="B30" s="1" t="s">
        <v>1806</v>
      </c>
      <c r="C30" s="1" t="s">
        <v>1414</v>
      </c>
      <c r="D30" s="2" t="s">
        <v>1807</v>
      </c>
      <c r="F30" s="12" t="n">
        <v>26.8</v>
      </c>
      <c r="K30" s="13"/>
      <c r="L30" s="13"/>
      <c r="M30" s="13"/>
      <c r="N30" s="13"/>
      <c r="O30" s="13"/>
      <c r="P30" s="0" t="n">
        <v>25.7</v>
      </c>
      <c r="Q30" s="0" t="n">
        <v>19.4</v>
      </c>
      <c r="R30" s="9" t="n">
        <f aca="false">0.509*P30*Q30*Q30</f>
        <v>4923.278068</v>
      </c>
      <c r="AJ30" s="28" t="n">
        <v>3</v>
      </c>
      <c r="AK30" s="28" t="n">
        <v>5061.76898510428</v>
      </c>
      <c r="AL30" s="28" t="n">
        <v>-122.460471104274</v>
      </c>
      <c r="AM30" s="28" t="n">
        <v>-0.708877945400602</v>
      </c>
      <c r="AN30" s="0" t="n">
        <f aca="false">TDIST(ABS(AM30),5,2)</f>
        <v>0.510074484064166</v>
      </c>
    </row>
    <row r="31" customFormat="false" ht="12" hidden="false" customHeight="false" outlineLevel="0" collapsed="false">
      <c r="B31" s="1" t="s">
        <v>1806</v>
      </c>
      <c r="C31" s="1" t="s">
        <v>1808</v>
      </c>
      <c r="D31" s="2" t="s">
        <v>1809</v>
      </c>
      <c r="F31" s="8" t="n">
        <v>27</v>
      </c>
      <c r="K31" s="13"/>
      <c r="L31" s="13"/>
      <c r="M31" s="13"/>
      <c r="N31" s="13"/>
      <c r="O31" s="13"/>
      <c r="P31" s="0" t="n">
        <v>25.3</v>
      </c>
      <c r="Q31" s="0" t="n">
        <v>19</v>
      </c>
      <c r="R31" s="9" t="n">
        <f aca="false">0.509*P31*Q31*Q31</f>
        <v>4648.8497</v>
      </c>
      <c r="AJ31" s="28" t="n">
        <v>4</v>
      </c>
      <c r="AK31" s="28" t="n">
        <v>4786.88822198558</v>
      </c>
      <c r="AL31" s="28" t="n">
        <v>18.9014480144187</v>
      </c>
      <c r="AM31" s="28" t="n">
        <v>0.109413425513842</v>
      </c>
      <c r="AN31" s="0" t="n">
        <f aca="false">TDIST(ABS(AM31),5,2)</f>
        <v>0.917130180315855</v>
      </c>
    </row>
    <row r="32" customFormat="false" ht="12" hidden="false" customHeight="false" outlineLevel="0" collapsed="false">
      <c r="B32" s="1" t="s">
        <v>1810</v>
      </c>
      <c r="C32" s="1" t="s">
        <v>1811</v>
      </c>
      <c r="D32" s="2" t="s">
        <v>1812</v>
      </c>
      <c r="F32" s="12" t="n">
        <v>36.5</v>
      </c>
      <c r="K32" s="13"/>
      <c r="L32" s="13"/>
      <c r="M32" s="13"/>
      <c r="N32" s="13"/>
      <c r="O32" s="13"/>
      <c r="P32" s="0" t="n">
        <v>27.2</v>
      </c>
      <c r="Q32" s="0" t="n">
        <v>21.1</v>
      </c>
      <c r="R32" s="9" t="n">
        <f aca="false">0.509*P32*Q32*Q32</f>
        <v>6163.843408</v>
      </c>
      <c r="AJ32" s="28" t="n">
        <v>5</v>
      </c>
      <c r="AK32" s="28" t="n">
        <v>3618.64497873114</v>
      </c>
      <c r="AL32" s="28" t="n">
        <v>-147.06137873114</v>
      </c>
      <c r="AM32" s="28" t="n">
        <v>-0.851283414661566</v>
      </c>
      <c r="AN32" s="0" t="n">
        <f aca="false">TDIST(ABS(AM32),5,2)</f>
        <v>0.433479164385306</v>
      </c>
    </row>
    <row r="33" customFormat="false" ht="12" hidden="false" customHeight="false" outlineLevel="0" collapsed="false">
      <c r="A33" s="0" t="s">
        <v>1813</v>
      </c>
      <c r="B33" s="1" t="s">
        <v>1814</v>
      </c>
      <c r="C33" s="1" t="s">
        <v>881</v>
      </c>
      <c r="D33" s="2" t="s">
        <v>1815</v>
      </c>
      <c r="F33" s="12" t="n">
        <v>105</v>
      </c>
      <c r="G33" s="3" t="n">
        <f aca="false">AVERAGE(F33:F41)</f>
        <v>26.8875</v>
      </c>
      <c r="H33" s="3" t="n">
        <v>105</v>
      </c>
      <c r="I33" s="3" t="n">
        <v>10.5</v>
      </c>
      <c r="J33" s="3" t="n">
        <f aca="false">STDEV(F33:F41)</f>
        <v>32.3391155237298</v>
      </c>
      <c r="K33" s="13"/>
      <c r="L33" s="2" t="n">
        <f aca="false">AVERAGE(K33:K41)</f>
        <v>1.83333333333333</v>
      </c>
      <c r="M33" s="2" t="n">
        <v>1.5</v>
      </c>
      <c r="N33" s="2" t="n">
        <v>2</v>
      </c>
      <c r="O33" s="2" t="n">
        <f aca="false">STDEV(K33:K41)</f>
        <v>0.288675134594813</v>
      </c>
      <c r="P33" s="0" t="n">
        <v>35.5</v>
      </c>
      <c r="Q33" s="0" t="n">
        <v>26</v>
      </c>
      <c r="R33" s="9" t="n">
        <f aca="false">0.509*P33*Q33*Q33</f>
        <v>12214.982</v>
      </c>
      <c r="S33" s="3" t="n">
        <f aca="false">AVERAGE(R33:R41)</f>
        <v>3481.622797875</v>
      </c>
      <c r="T33" s="3" t="n">
        <v>12214.98</v>
      </c>
      <c r="U33" s="3" t="n">
        <v>1196.52</v>
      </c>
      <c r="V33" s="3" t="n">
        <f aca="false">STDEV(R33:R41)</f>
        <v>3632.44070751665</v>
      </c>
      <c r="AJ33" s="28" t="n">
        <v>6</v>
      </c>
      <c r="AK33" s="28" t="n">
        <v>3756.08536029049</v>
      </c>
      <c r="AL33" s="28" t="n">
        <v>-157.162176290488</v>
      </c>
      <c r="AM33" s="28" t="n">
        <v>-0.909753160500459</v>
      </c>
      <c r="AN33" s="0" t="n">
        <f aca="false">TDIST(ABS(AM33),5,2)</f>
        <v>0.404673137672968</v>
      </c>
    </row>
    <row r="34" customFormat="false" ht="13" hidden="false" customHeight="false" outlineLevel="0" collapsed="false">
      <c r="B34" s="1" t="s">
        <v>1816</v>
      </c>
      <c r="C34" s="1" t="s">
        <v>1817</v>
      </c>
      <c r="D34" s="2" t="s">
        <v>1818</v>
      </c>
      <c r="F34" s="8" t="n">
        <v>30.4</v>
      </c>
      <c r="K34" s="13"/>
      <c r="L34" s="13"/>
      <c r="M34" s="13"/>
      <c r="N34" s="13"/>
      <c r="O34" s="13"/>
      <c r="P34" s="0" t="n">
        <v>24.3</v>
      </c>
      <c r="Q34" s="0" t="n">
        <v>17.3</v>
      </c>
      <c r="R34" s="9" t="n">
        <f aca="false">0.509*P34*Q34*Q34</f>
        <v>3701.828223</v>
      </c>
      <c r="AJ34" s="29" t="n">
        <v>7</v>
      </c>
      <c r="AK34" s="29" t="n">
        <v>5886.41127446035</v>
      </c>
      <c r="AL34" s="29" t="n">
        <v>196.449215539651</v>
      </c>
      <c r="AM34" s="29" t="n">
        <v>1.13717116251113</v>
      </c>
      <c r="AN34" s="0" t="n">
        <f aca="false">TDIST(ABS(AM34),5,2)</f>
        <v>0.307009822246027</v>
      </c>
    </row>
    <row r="35" customFormat="false" ht="12" hidden="false" customHeight="false" outlineLevel="0" collapsed="false">
      <c r="B35" s="1" t="s">
        <v>1816</v>
      </c>
      <c r="C35" s="1" t="s">
        <v>390</v>
      </c>
      <c r="D35" s="2" t="s">
        <v>1819</v>
      </c>
      <c r="F35" s="12" t="n">
        <v>21.8</v>
      </c>
      <c r="K35" s="2" t="n">
        <v>2</v>
      </c>
      <c r="P35" s="0" t="n">
        <v>23.1</v>
      </c>
      <c r="Q35" s="0" t="n">
        <v>16.9</v>
      </c>
      <c r="R35" s="9" t="n">
        <f aca="false">0.509*P35*Q35*Q35</f>
        <v>3358.173819</v>
      </c>
      <c r="AM35" s="0" t="n">
        <v>3.2</v>
      </c>
      <c r="AN35" s="0" t="n">
        <f aca="false">TDIST(ABS(AM35),5,2)</f>
        <v>0.0239951768033005</v>
      </c>
    </row>
    <row r="36" customFormat="false" ht="12" hidden="false" customHeight="false" outlineLevel="0" collapsed="false">
      <c r="B36" s="1" t="s">
        <v>1820</v>
      </c>
      <c r="C36" s="1" t="s">
        <v>1821</v>
      </c>
      <c r="D36" s="2" t="s">
        <v>1822</v>
      </c>
      <c r="F36" s="8"/>
      <c r="K36" s="13"/>
      <c r="L36" s="13"/>
      <c r="M36" s="13"/>
      <c r="N36" s="13"/>
      <c r="O36" s="13"/>
      <c r="P36" s="0" t="n">
        <v>18.6</v>
      </c>
      <c r="Q36" s="0" t="n">
        <v>14.5</v>
      </c>
      <c r="R36" s="9" t="n">
        <f aca="false">0.509*P36*Q36*Q36</f>
        <v>1990.52085</v>
      </c>
    </row>
    <row r="37" customFormat="false" ht="12" hidden="false" customHeight="false" outlineLevel="0" collapsed="false">
      <c r="B37" s="1" t="s">
        <v>1820</v>
      </c>
      <c r="C37" s="1" t="s">
        <v>1823</v>
      </c>
      <c r="D37" s="2" t="s">
        <v>1824</v>
      </c>
      <c r="F37" s="12" t="n">
        <v>14.2</v>
      </c>
      <c r="K37" s="2" t="n">
        <v>1.5</v>
      </c>
      <c r="P37" s="0" t="n">
        <v>18.3</v>
      </c>
      <c r="Q37" s="0" t="n">
        <v>14.1</v>
      </c>
      <c r="R37" s="9" t="n">
        <f aca="false">0.509*P37*Q37*Q37</f>
        <v>1851.855507</v>
      </c>
    </row>
    <row r="38" customFormat="false" ht="12" hidden="false" customHeight="false" outlineLevel="0" collapsed="false">
      <c r="B38" s="1" t="s">
        <v>1825</v>
      </c>
      <c r="C38" s="1" t="s">
        <v>1424</v>
      </c>
      <c r="D38" s="2" t="s">
        <v>1826</v>
      </c>
      <c r="F38" s="8" t="n">
        <v>11.2</v>
      </c>
      <c r="K38" s="13"/>
      <c r="L38" s="13"/>
      <c r="M38" s="13"/>
      <c r="N38" s="13"/>
      <c r="O38" s="13"/>
      <c r="P38" s="0" t="n">
        <v>16.6</v>
      </c>
      <c r="Q38" s="0" t="n">
        <v>11.9</v>
      </c>
      <c r="R38" s="9" t="n">
        <f aca="false">0.509*P38*Q38*Q38</f>
        <v>1196.519534</v>
      </c>
    </row>
    <row r="39" customFormat="false" ht="12" hidden="false" customHeight="false" outlineLevel="0" collapsed="false">
      <c r="B39" s="1" t="s">
        <v>1827</v>
      </c>
      <c r="C39" s="1" t="s">
        <v>1828</v>
      </c>
      <c r="D39" s="2" t="s">
        <v>1829</v>
      </c>
      <c r="F39" s="12" t="n">
        <v>10.5</v>
      </c>
      <c r="K39" s="2" t="n">
        <v>2</v>
      </c>
      <c r="P39" s="0" t="n">
        <v>18.5</v>
      </c>
      <c r="Q39" s="0" t="n">
        <v>13</v>
      </c>
      <c r="R39" s="9" t="n">
        <f aca="false">0.509*P39*Q39*Q39</f>
        <v>1591.3885</v>
      </c>
    </row>
    <row r="40" customFormat="false" ht="12" hidden="false" customHeight="false" outlineLevel="0" collapsed="false">
      <c r="B40" s="1" t="s">
        <v>1830</v>
      </c>
      <c r="C40" s="1" t="s">
        <v>1831</v>
      </c>
      <c r="D40" s="2" t="s">
        <v>1832</v>
      </c>
      <c r="F40" s="14" t="n">
        <v>10.5</v>
      </c>
      <c r="K40" s="13"/>
      <c r="L40" s="13"/>
      <c r="M40" s="13"/>
      <c r="N40" s="13"/>
      <c r="O40" s="13"/>
      <c r="P40" s="0" t="n">
        <v>18.2</v>
      </c>
      <c r="Q40" s="0" t="n">
        <v>14.5</v>
      </c>
      <c r="R40" s="9" t="n">
        <f aca="false">0.509*P40*Q40*Q40</f>
        <v>1947.71395</v>
      </c>
    </row>
    <row r="41" customFormat="false" ht="12" hidden="false" customHeight="false" outlineLevel="0" collapsed="false">
      <c r="B41" s="1" t="s">
        <v>1830</v>
      </c>
      <c r="C41" s="1" t="s">
        <v>1463</v>
      </c>
      <c r="D41" s="2" t="s">
        <v>1833</v>
      </c>
      <c r="F41" s="12" t="n">
        <v>11.5</v>
      </c>
      <c r="R41" s="9"/>
    </row>
    <row r="42" customFormat="false" ht="12" hidden="false" customHeight="false" outlineLevel="0" collapsed="false">
      <c r="A42" s="0" t="s">
        <v>1834</v>
      </c>
      <c r="B42" s="1" t="s">
        <v>1827</v>
      </c>
      <c r="C42" s="1" t="s">
        <v>1835</v>
      </c>
      <c r="D42" s="2" t="s">
        <v>1836</v>
      </c>
      <c r="F42" s="8" t="n">
        <v>46.4</v>
      </c>
      <c r="G42" s="3" t="n">
        <f aca="false">AVERAGE(F42:F50)</f>
        <v>55.0142857142857</v>
      </c>
      <c r="H42" s="3" t="n">
        <v>104.9</v>
      </c>
      <c r="I42" s="3" t="n">
        <v>17.2</v>
      </c>
      <c r="J42" s="3" t="n">
        <f aca="false">STDEV(F42:F50)</f>
        <v>30.7431525477045</v>
      </c>
      <c r="K42" s="13"/>
      <c r="L42" s="2" t="n">
        <f aca="false">AVERAGE(K42:K50)</f>
        <v>2</v>
      </c>
      <c r="M42" s="2" t="n">
        <v>2</v>
      </c>
      <c r="N42" s="2" t="n">
        <v>2</v>
      </c>
      <c r="O42" s="2" t="n">
        <f aca="false">STDEV(K42:K50)</f>
        <v>0</v>
      </c>
      <c r="P42" s="0" t="n">
        <v>29.8</v>
      </c>
      <c r="Q42" s="0" t="n">
        <v>22.8</v>
      </c>
      <c r="R42" s="9" t="n">
        <f aca="false">0.509*P42*Q42*Q42</f>
        <v>7885.037088</v>
      </c>
      <c r="S42" s="0" t="n">
        <f aca="false">AVERAGE(R42:R50)</f>
        <v>6321.39055844445</v>
      </c>
      <c r="T42" s="0" t="n">
        <v>9240.79</v>
      </c>
      <c r="U42" s="0" t="n">
        <v>2402.22</v>
      </c>
      <c r="V42" s="0" t="n">
        <f aca="false">STDEV(R42:R50)</f>
        <v>2840.88262707136</v>
      </c>
    </row>
    <row r="43" customFormat="false" ht="12" hidden="false" customHeight="false" outlineLevel="0" collapsed="false">
      <c r="B43" s="1" t="s">
        <v>1827</v>
      </c>
      <c r="C43" s="1" t="s">
        <v>1837</v>
      </c>
      <c r="D43" s="2" t="s">
        <v>1838</v>
      </c>
      <c r="F43" s="8" t="n">
        <v>60.2</v>
      </c>
      <c r="K43" s="2" t="n">
        <v>2</v>
      </c>
      <c r="P43" s="0" t="n">
        <v>29.4</v>
      </c>
      <c r="Q43" s="0" t="n">
        <v>22.3</v>
      </c>
      <c r="R43" s="9" t="n">
        <f aca="false">0.509*P43*Q43*Q43</f>
        <v>7441.745934</v>
      </c>
    </row>
    <row r="44" customFormat="false" ht="12" hidden="false" customHeight="false" outlineLevel="0" collapsed="false">
      <c r="B44" s="1" t="s">
        <v>1839</v>
      </c>
      <c r="C44" s="1" t="s">
        <v>1840</v>
      </c>
      <c r="D44" s="2" t="s">
        <v>1841</v>
      </c>
      <c r="F44" s="12" t="n">
        <v>64</v>
      </c>
      <c r="K44" s="2" t="n">
        <v>2</v>
      </c>
      <c r="P44" s="0" t="n">
        <v>30.8</v>
      </c>
      <c r="Q44" s="0" t="n">
        <v>23.3</v>
      </c>
      <c r="R44" s="9" t="n">
        <f aca="false">0.509*P44*Q44*Q44</f>
        <v>8510.995108</v>
      </c>
    </row>
    <row r="45" customFormat="false" ht="12" hidden="false" customHeight="false" outlineLevel="0" collapsed="false">
      <c r="B45" s="1" t="s">
        <v>1842</v>
      </c>
      <c r="C45" s="1" t="s">
        <v>1843</v>
      </c>
      <c r="D45" s="2" t="s">
        <v>1844</v>
      </c>
      <c r="F45" s="12" t="n">
        <v>72.8</v>
      </c>
      <c r="K45" s="13"/>
      <c r="L45" s="13"/>
      <c r="M45" s="13"/>
      <c r="N45" s="13"/>
      <c r="O45" s="13"/>
      <c r="P45" s="0" t="n">
        <v>27.5</v>
      </c>
      <c r="Q45" s="0" t="n">
        <v>22.6</v>
      </c>
      <c r="R45" s="9" t="n">
        <f aca="false">0.509*P45*Q45*Q45</f>
        <v>7149.3631</v>
      </c>
    </row>
    <row r="46" customFormat="false" ht="12" hidden="false" customHeight="false" outlineLevel="0" collapsed="false">
      <c r="B46" s="1" t="s">
        <v>1845</v>
      </c>
      <c r="C46" s="1" t="s">
        <v>1846</v>
      </c>
      <c r="D46" s="2" t="s">
        <v>1847</v>
      </c>
      <c r="F46" s="12" t="n">
        <v>104.9</v>
      </c>
      <c r="K46" s="2" t="n">
        <v>2</v>
      </c>
      <c r="P46" s="0" t="n">
        <v>30</v>
      </c>
      <c r="Q46" s="0" t="n">
        <v>24.6</v>
      </c>
      <c r="R46" s="9" t="n">
        <f aca="false">0.509*P46*Q46*Q46</f>
        <v>9240.7932</v>
      </c>
    </row>
    <row r="47" customFormat="false" ht="12" hidden="false" customHeight="false" outlineLevel="0" collapsed="false">
      <c r="B47" s="1" t="s">
        <v>1845</v>
      </c>
      <c r="C47" s="1" t="s">
        <v>1848</v>
      </c>
      <c r="D47" s="2" t="s">
        <v>1849</v>
      </c>
      <c r="F47" s="8"/>
      <c r="K47" s="13"/>
      <c r="L47" s="13"/>
      <c r="M47" s="13"/>
      <c r="N47" s="13"/>
      <c r="O47" s="13"/>
      <c r="P47" s="0" t="n">
        <v>30.4</v>
      </c>
      <c r="Q47" s="0" t="n">
        <v>23.8</v>
      </c>
      <c r="R47" s="9" t="n">
        <f aca="false">0.509*P47*Q47*Q47</f>
        <v>8764.865984</v>
      </c>
    </row>
    <row r="48" customFormat="false" ht="12" hidden="false" customHeight="false" outlineLevel="0" collapsed="false">
      <c r="B48" s="1" t="s">
        <v>1850</v>
      </c>
      <c r="C48" s="1" t="s">
        <v>1851</v>
      </c>
      <c r="D48" s="2" t="s">
        <v>1852</v>
      </c>
      <c r="F48" s="22" t="n">
        <v>17.2</v>
      </c>
      <c r="K48" s="13"/>
      <c r="L48" s="13"/>
      <c r="M48" s="13"/>
      <c r="N48" s="13"/>
      <c r="O48" s="13"/>
      <c r="P48" s="0" t="n">
        <v>19.9</v>
      </c>
      <c r="Q48" s="0" t="n">
        <v>15.4</v>
      </c>
      <c r="R48" s="9" t="n">
        <f aca="false">0.509*P48*Q48*Q48</f>
        <v>2402.217356</v>
      </c>
    </row>
    <row r="49" customFormat="false" ht="12" hidden="false" customHeight="false" outlineLevel="0" collapsed="false">
      <c r="B49" s="1" t="s">
        <v>1850</v>
      </c>
      <c r="C49" s="1" t="s">
        <v>1853</v>
      </c>
      <c r="D49" s="2" t="s">
        <v>1854</v>
      </c>
      <c r="F49" s="8"/>
      <c r="K49" s="13"/>
      <c r="L49" s="13"/>
      <c r="M49" s="13"/>
      <c r="N49" s="13"/>
      <c r="O49" s="13"/>
      <c r="P49" s="0" t="n">
        <v>20.4</v>
      </c>
      <c r="Q49" s="0" t="n">
        <v>16.4</v>
      </c>
      <c r="R49" s="9" t="n">
        <f aca="false">0.509*P49*Q49*Q49</f>
        <v>2792.773056</v>
      </c>
    </row>
    <row r="50" customFormat="false" ht="12" hidden="false" customHeight="false" outlineLevel="0" collapsed="false">
      <c r="B50" s="1" t="s">
        <v>1850</v>
      </c>
      <c r="C50" s="1" t="s">
        <v>1855</v>
      </c>
      <c r="D50" s="2" t="s">
        <v>1856</v>
      </c>
      <c r="F50" s="8" t="n">
        <v>19.6</v>
      </c>
      <c r="K50" s="13"/>
      <c r="L50" s="13"/>
      <c r="M50" s="13"/>
      <c r="N50" s="13"/>
      <c r="O50" s="13"/>
      <c r="P50" s="0" t="n">
        <v>20</v>
      </c>
      <c r="Q50" s="0" t="n">
        <v>16.3</v>
      </c>
      <c r="R50" s="9" t="n">
        <f aca="false">0.509*P50*Q50*Q50</f>
        <v>2704.7242</v>
      </c>
    </row>
    <row r="51" customFormat="false" ht="12" hidden="false" customHeight="false" outlineLevel="0" collapsed="false">
      <c r="A51" s="30" t="s">
        <v>1857</v>
      </c>
      <c r="B51" s="1" t="s">
        <v>1858</v>
      </c>
      <c r="C51" s="1" t="s">
        <v>1859</v>
      </c>
      <c r="D51" s="2" t="s">
        <v>1860</v>
      </c>
      <c r="F51" s="12" t="n">
        <v>20</v>
      </c>
      <c r="G51" s="3" t="n">
        <f aca="false">AVERAGE(F51:F58)</f>
        <v>24.3375</v>
      </c>
      <c r="H51" s="3" t="n">
        <v>42.5</v>
      </c>
      <c r="I51" s="3" t="n">
        <v>12.6</v>
      </c>
      <c r="J51" s="3" t="n">
        <f aca="false">STDEV(F51:F58)</f>
        <v>8.74004535784242</v>
      </c>
      <c r="P51" s="0" t="n">
        <v>22.7</v>
      </c>
      <c r="Q51" s="0" t="n">
        <v>17.5</v>
      </c>
      <c r="R51" s="9" t="n">
        <f aca="false">0.509*P51*Q51*Q51</f>
        <v>3538.504375</v>
      </c>
      <c r="S51" s="0" t="n">
        <f aca="false">AVERAGE(R51:R58)</f>
        <v>3365.4273235</v>
      </c>
      <c r="T51" s="9" t="n">
        <v>3538.5</v>
      </c>
      <c r="U51" s="0" t="n">
        <v>3192.35</v>
      </c>
      <c r="V51" s="0" t="n">
        <f aca="false">STDEV(R51:R58)</f>
        <v>244.767913566847</v>
      </c>
    </row>
    <row r="52" customFormat="false" ht="12" hidden="false" customHeight="false" outlineLevel="0" collapsed="false">
      <c r="B52" s="1" t="s">
        <v>1858</v>
      </c>
      <c r="C52" s="1" t="s">
        <v>1861</v>
      </c>
      <c r="D52" s="2" t="s">
        <v>1862</v>
      </c>
      <c r="E52" s="31"/>
      <c r="F52" s="8" t="n">
        <v>12.6</v>
      </c>
      <c r="R52" s="9"/>
    </row>
    <row r="53" customFormat="false" ht="12" hidden="false" customHeight="false" outlineLevel="0" collapsed="false">
      <c r="B53" s="1" t="s">
        <v>1858</v>
      </c>
      <c r="C53" s="1" t="s">
        <v>1863</v>
      </c>
      <c r="D53" s="2" t="s">
        <v>1864</v>
      </c>
      <c r="F53" s="8" t="n">
        <v>20.8</v>
      </c>
      <c r="R53" s="9"/>
    </row>
    <row r="54" customFormat="false" ht="12" hidden="false" customHeight="false" outlineLevel="0" collapsed="false">
      <c r="B54" s="1" t="s">
        <v>1858</v>
      </c>
      <c r="C54" s="1" t="s">
        <v>1865</v>
      </c>
      <c r="D54" s="17" t="s">
        <v>1866</v>
      </c>
      <c r="F54" s="12" t="n">
        <v>24.1</v>
      </c>
      <c r="R54" s="9"/>
    </row>
    <row r="55" customFormat="false" ht="12" hidden="false" customHeight="false" outlineLevel="0" collapsed="false">
      <c r="B55" s="1" t="s">
        <v>1858</v>
      </c>
      <c r="C55" s="1" t="s">
        <v>1867</v>
      </c>
      <c r="D55" s="2" t="s">
        <v>1868</v>
      </c>
      <c r="F55" s="12" t="n">
        <v>27</v>
      </c>
      <c r="R55" s="9"/>
    </row>
    <row r="56" customFormat="false" ht="12" hidden="false" customHeight="false" outlineLevel="0" collapsed="false">
      <c r="B56" s="1" t="s">
        <v>1858</v>
      </c>
      <c r="C56" s="1" t="s">
        <v>1512</v>
      </c>
      <c r="D56" s="2" t="s">
        <v>1869</v>
      </c>
      <c r="F56" s="8" t="n">
        <v>27.6</v>
      </c>
      <c r="R56" s="9"/>
    </row>
    <row r="57" customFormat="false" ht="12" hidden="false" customHeight="false" outlineLevel="0" collapsed="false">
      <c r="B57" s="1" t="s">
        <v>1858</v>
      </c>
      <c r="C57" s="1" t="s">
        <v>1870</v>
      </c>
      <c r="D57" s="2" t="s">
        <v>1871</v>
      </c>
      <c r="F57" s="8" t="n">
        <v>20.1</v>
      </c>
      <c r="P57" s="0" t="n">
        <v>21.2</v>
      </c>
      <c r="Q57" s="0" t="n">
        <v>17.2</v>
      </c>
      <c r="R57" s="9" t="n">
        <f aca="false">0.509*P57*Q57*Q57</f>
        <v>3192.350272</v>
      </c>
    </row>
    <row r="58" customFormat="false" ht="12" hidden="false" customHeight="false" outlineLevel="0" collapsed="false">
      <c r="B58" s="1" t="s">
        <v>1858</v>
      </c>
      <c r="C58" s="1" t="s">
        <v>276</v>
      </c>
      <c r="D58" s="2" t="s">
        <v>1872</v>
      </c>
      <c r="F58" s="8" t="n">
        <v>42.5</v>
      </c>
      <c r="R58" s="9"/>
    </row>
    <row r="59" customFormat="false" ht="12" hidden="false" customHeight="false" outlineLevel="0" collapsed="false">
      <c r="A59" s="0" t="s">
        <v>1873</v>
      </c>
      <c r="B59" s="1" t="s">
        <v>1874</v>
      </c>
      <c r="C59" s="1" t="s">
        <v>1875</v>
      </c>
      <c r="D59" s="2" t="s">
        <v>1876</v>
      </c>
      <c r="F59" s="8" t="n">
        <v>163</v>
      </c>
      <c r="G59" s="3" t="n">
        <f aca="false">AVERAGE(F59:F67)</f>
        <v>63.625</v>
      </c>
      <c r="H59" s="3" t="n">
        <v>163</v>
      </c>
      <c r="I59" s="3" t="n">
        <v>12.2</v>
      </c>
      <c r="J59" s="3" t="n">
        <f aca="false">STDEV(F59:F67)</f>
        <v>52.1448737379127</v>
      </c>
      <c r="K59" s="2" t="n">
        <v>2</v>
      </c>
      <c r="L59" s="2" t="n">
        <f aca="false">AVERAGE(K59:K67)</f>
        <v>2.35714285714286</v>
      </c>
      <c r="M59" s="2" t="n">
        <v>3</v>
      </c>
      <c r="N59" s="2" t="n">
        <v>2</v>
      </c>
      <c r="O59" s="2" t="n">
        <f aca="false">STDEV(K59:K67)</f>
        <v>0.377964473009227</v>
      </c>
      <c r="P59" s="0" t="n">
        <v>38.7</v>
      </c>
      <c r="Q59" s="0" t="n">
        <v>28.8</v>
      </c>
      <c r="R59" s="9" t="n">
        <f aca="false">0.509*P59*Q59*Q59</f>
        <v>16338.557952</v>
      </c>
      <c r="S59" s="0" t="n">
        <f aca="false">AVERAGE(R59:R67)</f>
        <v>7089.49033488889</v>
      </c>
      <c r="T59" s="0" t="n">
        <v>16338.56</v>
      </c>
      <c r="U59" s="9" t="n">
        <v>3059.7</v>
      </c>
      <c r="V59" s="0" t="n">
        <f aca="false">STDEV(R59:R67)</f>
        <v>4651.01396899439</v>
      </c>
    </row>
    <row r="60" customFormat="false" ht="12" hidden="false" customHeight="false" outlineLevel="0" collapsed="false">
      <c r="B60" s="1" t="s">
        <v>1874</v>
      </c>
      <c r="C60" s="1" t="s">
        <v>1877</v>
      </c>
      <c r="D60" s="2" t="s">
        <v>1878</v>
      </c>
      <c r="F60" s="8" t="n">
        <v>119</v>
      </c>
      <c r="K60" s="2" t="n">
        <v>2</v>
      </c>
      <c r="P60" s="0" t="n">
        <v>35.4</v>
      </c>
      <c r="Q60" s="0" t="n">
        <v>26.8</v>
      </c>
      <c r="R60" s="9" t="n">
        <f aca="false">0.509*P60*Q60*Q60</f>
        <v>12941.679264</v>
      </c>
    </row>
    <row r="61" customFormat="false" ht="12" hidden="false" customHeight="false" outlineLevel="0" collapsed="false">
      <c r="B61" s="1" t="s">
        <v>1879</v>
      </c>
      <c r="C61" s="1" t="s">
        <v>1010</v>
      </c>
      <c r="D61" s="2" t="s">
        <v>1880</v>
      </c>
      <c r="F61" s="12" t="n">
        <v>46.5</v>
      </c>
      <c r="K61" s="2" t="n">
        <v>2.5</v>
      </c>
      <c r="P61" s="0" t="n">
        <v>27.3</v>
      </c>
      <c r="Q61" s="0" t="n">
        <v>22</v>
      </c>
      <c r="R61" s="9" t="n">
        <f aca="false">0.509*P61*Q61*Q61</f>
        <v>6725.5188</v>
      </c>
    </row>
    <row r="62" customFormat="false" ht="12" hidden="false" customHeight="false" outlineLevel="0" collapsed="false">
      <c r="B62" s="1" t="s">
        <v>1879</v>
      </c>
      <c r="C62" s="1" t="s">
        <v>1881</v>
      </c>
      <c r="D62" s="2" t="s">
        <v>1882</v>
      </c>
      <c r="F62" s="12" t="n">
        <v>47</v>
      </c>
      <c r="K62" s="2" t="n">
        <v>2.5</v>
      </c>
      <c r="P62" s="0" t="n">
        <v>27.7</v>
      </c>
      <c r="Q62" s="0" t="n">
        <v>22.8</v>
      </c>
      <c r="R62" s="9" t="n">
        <f aca="false">0.509*P62*Q62*Q62</f>
        <v>7329.380112</v>
      </c>
    </row>
    <row r="63" customFormat="false" ht="12" hidden="false" customHeight="false" outlineLevel="0" collapsed="false">
      <c r="B63" s="1" t="s">
        <v>1883</v>
      </c>
      <c r="C63" s="1" t="s">
        <v>1884</v>
      </c>
      <c r="D63" s="2" t="s">
        <v>1885</v>
      </c>
      <c r="F63" s="8" t="n">
        <v>63.6</v>
      </c>
      <c r="K63" s="13"/>
      <c r="L63" s="13"/>
      <c r="M63" s="13"/>
      <c r="N63" s="13"/>
      <c r="O63" s="13"/>
      <c r="P63" s="0" t="n">
        <v>28.5</v>
      </c>
      <c r="Q63" s="0" t="n">
        <v>21.2</v>
      </c>
      <c r="R63" s="9" t="n">
        <f aca="false">0.509*P63*Q63*Q63</f>
        <v>6519.80136</v>
      </c>
    </row>
    <row r="64" customFormat="false" ht="12" hidden="false" customHeight="false" outlineLevel="0" collapsed="false">
      <c r="B64" s="1" t="s">
        <v>1886</v>
      </c>
      <c r="C64" s="1" t="s">
        <v>1887</v>
      </c>
      <c r="D64" s="2" t="s">
        <v>1888</v>
      </c>
      <c r="F64" s="8" t="n">
        <v>44</v>
      </c>
      <c r="K64" s="2" t="n">
        <v>2</v>
      </c>
      <c r="P64" s="0" t="n">
        <v>23.4</v>
      </c>
      <c r="Q64" s="0" t="n">
        <v>18.9</v>
      </c>
      <c r="R64" s="9" t="n">
        <f aca="false">0.509*P64*Q64*Q64</f>
        <v>4254.585426</v>
      </c>
    </row>
    <row r="65" customFormat="false" ht="12" hidden="false" customHeight="false" outlineLevel="0" collapsed="false">
      <c r="B65" s="1" t="s">
        <v>1889</v>
      </c>
      <c r="C65" s="1" t="s">
        <v>265</v>
      </c>
      <c r="D65" s="2" t="s">
        <v>1890</v>
      </c>
      <c r="F65" s="8" t="n">
        <v>12.2</v>
      </c>
      <c r="K65" s="2" t="n">
        <v>2.5</v>
      </c>
      <c r="P65" s="0" t="n">
        <v>21.8</v>
      </c>
      <c r="Q65" s="0" t="n">
        <v>17</v>
      </c>
      <c r="R65" s="9" t="n">
        <f aca="false">0.509*P65*Q65*Q65</f>
        <v>3206.8018</v>
      </c>
    </row>
    <row r="66" customFormat="false" ht="12" hidden="false" customHeight="false" outlineLevel="0" collapsed="false">
      <c r="B66" s="1" t="s">
        <v>1889</v>
      </c>
      <c r="C66" s="1" t="s">
        <v>981</v>
      </c>
      <c r="D66" s="2" t="s">
        <v>1891</v>
      </c>
      <c r="F66" s="8"/>
      <c r="K66" s="2" t="n">
        <v>3</v>
      </c>
      <c r="P66" s="0" t="n">
        <v>22</v>
      </c>
      <c r="Q66" s="0" t="n">
        <v>17.5</v>
      </c>
      <c r="R66" s="9" t="n">
        <f aca="false">0.509*P66*Q66*Q66</f>
        <v>3429.3875</v>
      </c>
    </row>
    <row r="67" customFormat="false" ht="12" hidden="false" customHeight="false" outlineLevel="0" collapsed="false">
      <c r="B67" s="1" t="s">
        <v>1889</v>
      </c>
      <c r="C67" s="1" t="s">
        <v>1892</v>
      </c>
      <c r="D67" s="2" t="s">
        <v>1893</v>
      </c>
      <c r="F67" s="12" t="n">
        <v>13.7</v>
      </c>
      <c r="K67" s="13"/>
      <c r="L67" s="13"/>
      <c r="M67" s="13"/>
      <c r="N67" s="13"/>
      <c r="O67" s="13"/>
      <c r="P67" s="0" t="n">
        <v>20.8</v>
      </c>
      <c r="Q67" s="0" t="n">
        <v>17</v>
      </c>
      <c r="R67" s="9" t="n">
        <f aca="false">0.509*P67*Q67*Q67</f>
        <v>3059.7008</v>
      </c>
    </row>
    <row r="68" customFormat="false" ht="12" hidden="false" customHeight="false" outlineLevel="0" collapsed="false">
      <c r="A68" s="11" t="s">
        <v>1894</v>
      </c>
      <c r="B68" s="1" t="s">
        <v>1895</v>
      </c>
      <c r="C68" s="1" t="s">
        <v>1896</v>
      </c>
      <c r="D68" s="2" t="s">
        <v>1897</v>
      </c>
      <c r="F68" s="8"/>
      <c r="G68" s="3" t="n">
        <f aca="false">AVERAGE(F68:F70)</f>
        <v>42.7</v>
      </c>
      <c r="K68" s="2" t="n">
        <v>3</v>
      </c>
      <c r="L68" s="2" t="n">
        <f aca="false">AVERAGE(K68:K70)</f>
        <v>3</v>
      </c>
      <c r="M68" s="2" t="n">
        <v>3</v>
      </c>
      <c r="N68" s="2" t="n">
        <v>3</v>
      </c>
      <c r="O68" s="2" t="n">
        <f aca="false">STDEV(K68:K70)</f>
        <v>0</v>
      </c>
      <c r="P68" s="0" t="n">
        <v>24.7</v>
      </c>
      <c r="Q68" s="0" t="n">
        <v>18.8</v>
      </c>
      <c r="R68" s="9" t="n">
        <f aca="false">0.509*P68*Q68*Q68</f>
        <v>4443.553712</v>
      </c>
      <c r="S68" s="0" t="n">
        <f aca="false">AVERAGE(R68:R70)</f>
        <v>4095.41128533333</v>
      </c>
      <c r="T68" s="0" t="n">
        <v>4443.55</v>
      </c>
      <c r="U68" s="0" t="n">
        <v>3448.34</v>
      </c>
      <c r="V68" s="0" t="n">
        <f aca="false">STDEV(R68:R70)</f>
        <v>560.919637508192</v>
      </c>
    </row>
    <row r="69" customFormat="false" ht="12" hidden="false" customHeight="false" outlineLevel="0" collapsed="false">
      <c r="B69" s="1" t="s">
        <v>1895</v>
      </c>
      <c r="C69" s="1" t="s">
        <v>1898</v>
      </c>
      <c r="D69" s="2" t="s">
        <v>1899</v>
      </c>
      <c r="F69" s="14" t="n">
        <v>42.7</v>
      </c>
      <c r="K69" s="13"/>
      <c r="L69" s="13"/>
      <c r="M69" s="13"/>
      <c r="N69" s="13"/>
      <c r="O69" s="13"/>
      <c r="P69" s="0" t="n">
        <v>22.9</v>
      </c>
      <c r="Q69" s="0" t="n">
        <v>17.2</v>
      </c>
      <c r="R69" s="9" t="n">
        <f aca="false">0.509*P69*Q69*Q69</f>
        <v>3448.340624</v>
      </c>
    </row>
    <row r="70" customFormat="false" ht="12" hidden="false" customHeight="false" outlineLevel="0" collapsed="false">
      <c r="B70" s="1" t="s">
        <v>1895</v>
      </c>
      <c r="C70" s="1" t="s">
        <v>1900</v>
      </c>
      <c r="D70" s="2" t="s">
        <v>1901</v>
      </c>
      <c r="F70" s="8"/>
      <c r="K70" s="2" t="n">
        <v>3</v>
      </c>
      <c r="P70" s="0" t="n">
        <v>25.5</v>
      </c>
      <c r="Q70" s="0" t="n">
        <v>18.4</v>
      </c>
      <c r="R70" s="9" t="n">
        <f aca="false">0.509*P70*Q70*Q70</f>
        <v>4394.33952</v>
      </c>
    </row>
    <row r="71" customFormat="false" ht="12" hidden="false" customHeight="false" outlineLevel="0" collapsed="false">
      <c r="A71" s="0" t="s">
        <v>1902</v>
      </c>
      <c r="B71" s="1" t="s">
        <v>1903</v>
      </c>
      <c r="C71" s="1" t="s">
        <v>1008</v>
      </c>
      <c r="D71" s="2" t="s">
        <v>1904</v>
      </c>
      <c r="F71" s="12" t="n">
        <v>52</v>
      </c>
      <c r="G71" s="3" t="n">
        <f aca="false">AVERAGE(F71:F79)</f>
        <v>168.344444444444</v>
      </c>
      <c r="H71" s="3" t="n">
        <v>380</v>
      </c>
      <c r="I71" s="3" t="n">
        <v>49.4</v>
      </c>
      <c r="J71" s="3" t="n">
        <f aca="false">STDEV(F71:F79)</f>
        <v>123.214539636269</v>
      </c>
      <c r="K71" s="2" t="n">
        <v>2</v>
      </c>
      <c r="L71" s="2" t="n">
        <f aca="false">AVERAGE(K71:K79)</f>
        <v>1.66666666666667</v>
      </c>
      <c r="M71" s="2" t="n">
        <v>3</v>
      </c>
      <c r="N71" s="2" t="n">
        <v>1</v>
      </c>
      <c r="O71" s="2" t="n">
        <f aca="false">STDEV(K71:K79)</f>
        <v>0.707106781186548</v>
      </c>
      <c r="P71" s="0" t="n">
        <v>25</v>
      </c>
      <c r="Q71" s="0" t="n">
        <v>18.2</v>
      </c>
      <c r="R71" s="9" t="n">
        <f aca="false">0.509*P71*Q71*Q71</f>
        <v>4215.029</v>
      </c>
      <c r="S71" s="0" t="n">
        <f aca="false">AVERAGE(R71:R79)</f>
        <v>17980.2579348889</v>
      </c>
      <c r="T71" s="0" t="n">
        <v>36531.87</v>
      </c>
      <c r="U71" s="0" t="n">
        <v>4215.03</v>
      </c>
      <c r="V71" s="0" t="n">
        <f aca="false">STDEV(R71:R79)</f>
        <v>10987.5104668168</v>
      </c>
    </row>
    <row r="72" customFormat="false" ht="12" hidden="false" customHeight="false" outlineLevel="0" collapsed="false">
      <c r="B72" s="1" t="s">
        <v>1905</v>
      </c>
      <c r="C72" s="1" t="s">
        <v>1906</v>
      </c>
      <c r="D72" s="2" t="s">
        <v>1907</v>
      </c>
      <c r="F72" s="12" t="n">
        <v>49.4</v>
      </c>
      <c r="K72" s="2" t="n">
        <v>2</v>
      </c>
      <c r="P72" s="0" t="n">
        <v>26.2</v>
      </c>
      <c r="Q72" s="0" t="n">
        <v>19.6</v>
      </c>
      <c r="R72" s="9" t="n">
        <f aca="false">0.509*P72*Q72*Q72</f>
        <v>5123.080928</v>
      </c>
    </row>
    <row r="73" customFormat="false" ht="12" hidden="false" customHeight="false" outlineLevel="0" collapsed="false">
      <c r="B73" s="1" t="s">
        <v>1908</v>
      </c>
      <c r="C73" s="1" t="s">
        <v>1909</v>
      </c>
      <c r="D73" s="2" t="s">
        <v>1910</v>
      </c>
      <c r="F73" s="12" t="n">
        <v>341.7</v>
      </c>
      <c r="K73" s="2" t="n">
        <v>1</v>
      </c>
      <c r="P73" s="0" t="n">
        <v>46.6</v>
      </c>
      <c r="Q73" s="0" t="n">
        <v>33.3</v>
      </c>
      <c r="R73" s="9" t="n">
        <f aca="false">0.509*P73*Q73*Q73</f>
        <v>26302.205466</v>
      </c>
    </row>
    <row r="74" customFormat="false" ht="12" hidden="false" customHeight="false" outlineLevel="0" collapsed="false">
      <c r="B74" s="1" t="s">
        <v>1911</v>
      </c>
      <c r="C74" s="1" t="s">
        <v>1452</v>
      </c>
      <c r="D74" s="2" t="s">
        <v>1912</v>
      </c>
      <c r="F74" s="12" t="n">
        <v>380</v>
      </c>
      <c r="K74" s="2" t="n">
        <v>1</v>
      </c>
      <c r="P74" s="0" t="n">
        <v>56</v>
      </c>
      <c r="Q74" s="0" t="n">
        <v>35.8</v>
      </c>
      <c r="R74" s="9" t="n">
        <f aca="false">0.509*P74*Q74*Q74</f>
        <v>36531.86656</v>
      </c>
    </row>
    <row r="75" customFormat="false" ht="12" hidden="false" customHeight="false" outlineLevel="0" collapsed="false">
      <c r="B75" s="1" t="s">
        <v>1913</v>
      </c>
      <c r="C75" s="1" t="s">
        <v>1914</v>
      </c>
      <c r="D75" s="2" t="s">
        <v>1915</v>
      </c>
      <c r="F75" s="12" t="n">
        <v>131</v>
      </c>
      <c r="K75" s="2" t="n">
        <v>1</v>
      </c>
      <c r="P75" s="0" t="n">
        <v>40.3</v>
      </c>
      <c r="Q75" s="0" t="n">
        <v>28.4</v>
      </c>
      <c r="R75" s="9" t="n">
        <f aca="false">0.509*P75*Q75*Q75</f>
        <v>16544.723312</v>
      </c>
    </row>
    <row r="76" customFormat="false" ht="12" hidden="false" customHeight="false" outlineLevel="0" collapsed="false">
      <c r="B76" s="1" t="s">
        <v>1913</v>
      </c>
      <c r="C76" s="1" t="s">
        <v>1916</v>
      </c>
      <c r="D76" s="2" t="s">
        <v>1917</v>
      </c>
      <c r="F76" s="12" t="n">
        <v>148</v>
      </c>
      <c r="K76" s="2" t="n">
        <v>1</v>
      </c>
      <c r="P76" s="0" t="n">
        <v>38</v>
      </c>
      <c r="Q76" s="0" t="n">
        <v>29</v>
      </c>
      <c r="R76" s="9" t="n">
        <f aca="false">0.509*P76*Q76*Q76</f>
        <v>16266.622</v>
      </c>
    </row>
    <row r="77" customFormat="false" ht="12" hidden="false" customHeight="false" outlineLevel="0" collapsed="false">
      <c r="B77" s="1" t="s">
        <v>1918</v>
      </c>
      <c r="C77" s="1" t="s">
        <v>1919</v>
      </c>
      <c r="D77" s="2" t="s">
        <v>1920</v>
      </c>
      <c r="F77" s="12" t="n">
        <v>140</v>
      </c>
      <c r="K77" s="2" t="n">
        <v>2</v>
      </c>
      <c r="P77" s="0" t="n">
        <v>43.1</v>
      </c>
      <c r="Q77" s="0" t="n">
        <v>32</v>
      </c>
      <c r="R77" s="9" t="n">
        <f aca="false">0.509*P77*Q77*Q77</f>
        <v>22464.4096</v>
      </c>
    </row>
    <row r="78" customFormat="false" ht="12" hidden="false" customHeight="false" outlineLevel="0" collapsed="false">
      <c r="B78" s="1" t="s">
        <v>1918</v>
      </c>
      <c r="C78" s="1" t="s">
        <v>1865</v>
      </c>
      <c r="D78" s="2" t="s">
        <v>1921</v>
      </c>
      <c r="F78" s="12" t="n">
        <v>221</v>
      </c>
      <c r="K78" s="2" t="n">
        <v>2</v>
      </c>
      <c r="P78" s="0" t="n">
        <v>47.7</v>
      </c>
      <c r="Q78" s="0" t="n">
        <v>33</v>
      </c>
      <c r="R78" s="9" t="n">
        <f aca="false">0.509*P78*Q78*Q78</f>
        <v>26440.1577</v>
      </c>
    </row>
    <row r="79" customFormat="false" ht="12" hidden="false" customHeight="false" outlineLevel="0" collapsed="false">
      <c r="B79" s="1" t="s">
        <v>1922</v>
      </c>
      <c r="C79" s="1" t="s">
        <v>1923</v>
      </c>
      <c r="D79" s="2" t="s">
        <v>1924</v>
      </c>
      <c r="F79" s="12" t="n">
        <v>52</v>
      </c>
      <c r="K79" s="2" t="n">
        <v>3</v>
      </c>
      <c r="P79" s="0" t="n">
        <v>32.8</v>
      </c>
      <c r="Q79" s="0" t="n">
        <v>21.8</v>
      </c>
      <c r="R79" s="9" t="n">
        <f aca="false">0.509*P79*Q79*Q79</f>
        <v>7934.226848</v>
      </c>
    </row>
    <row r="80" customFormat="false" ht="12" hidden="false" customHeight="false" outlineLevel="0" collapsed="false">
      <c r="A80" s="0" t="s">
        <v>1925</v>
      </c>
      <c r="B80" s="1" t="s">
        <v>1926</v>
      </c>
      <c r="C80" s="1" t="s">
        <v>1927</v>
      </c>
      <c r="D80" s="2" t="s">
        <v>1928</v>
      </c>
      <c r="F80" s="12" t="n">
        <v>15</v>
      </c>
      <c r="G80" s="3" t="n">
        <f aca="false">AVERAGE(F80:F88)</f>
        <v>14.0125</v>
      </c>
      <c r="H80" s="3" t="n">
        <v>20.8</v>
      </c>
      <c r="I80" s="3" t="n">
        <v>10.3</v>
      </c>
      <c r="J80" s="3" t="n">
        <f aca="false">STDEV(F80:F88)</f>
        <v>3.27214979573281</v>
      </c>
      <c r="K80" s="2" t="n">
        <v>2</v>
      </c>
      <c r="L80" s="2" t="n">
        <f aca="false">AVERAGE(K80:K88)</f>
        <v>2</v>
      </c>
      <c r="M80" s="2" t="n">
        <v>2</v>
      </c>
      <c r="N80" s="2" t="n">
        <v>2</v>
      </c>
      <c r="O80" s="2" t="n">
        <f aca="false">STDEV(K80:K88)</f>
        <v>0</v>
      </c>
      <c r="P80" s="0" t="n">
        <v>19.2</v>
      </c>
      <c r="Q80" s="0" t="n">
        <v>14.5</v>
      </c>
      <c r="R80" s="9" t="n">
        <f aca="false">0.509*P80*Q80*Q80</f>
        <v>2054.7312</v>
      </c>
      <c r="S80" s="0" t="n">
        <f aca="false">AVERAGE(R80:R88)</f>
        <v>2213.21474077778</v>
      </c>
      <c r="T80" s="0" t="n">
        <v>3310.14</v>
      </c>
      <c r="U80" s="0" t="n">
        <v>1473.83</v>
      </c>
      <c r="V80" s="0" t="n">
        <f aca="false">STDEV(R80:R88)</f>
        <v>585.684875366049</v>
      </c>
    </row>
    <row r="81" customFormat="false" ht="12" hidden="false" customHeight="false" outlineLevel="0" collapsed="false">
      <c r="B81" s="1" t="s">
        <v>1929</v>
      </c>
      <c r="C81" s="1" t="s">
        <v>1930</v>
      </c>
      <c r="D81" s="2" t="s">
        <v>1931</v>
      </c>
      <c r="F81" s="8" t="n">
        <v>13.9</v>
      </c>
      <c r="K81" s="13"/>
      <c r="L81" s="13"/>
      <c r="M81" s="13"/>
      <c r="N81" s="13"/>
      <c r="O81" s="13"/>
      <c r="P81" s="0" t="n">
        <v>22.1</v>
      </c>
      <c r="Q81" s="0" t="n">
        <v>15</v>
      </c>
      <c r="R81" s="9" t="n">
        <f aca="false">0.509*P81*Q81*Q81</f>
        <v>2531.0025</v>
      </c>
    </row>
    <row r="82" customFormat="false" ht="12" hidden="false" customHeight="false" outlineLevel="0" collapsed="false">
      <c r="B82" s="1" t="s">
        <v>1929</v>
      </c>
      <c r="C82" s="1" t="s">
        <v>1932</v>
      </c>
      <c r="D82" s="2" t="s">
        <v>1933</v>
      </c>
      <c r="F82" s="12" t="n">
        <v>12</v>
      </c>
      <c r="K82" s="13"/>
      <c r="L82" s="13"/>
      <c r="M82" s="13"/>
      <c r="N82" s="13"/>
      <c r="O82" s="13"/>
      <c r="P82" s="0" t="n">
        <v>20.5</v>
      </c>
      <c r="Q82" s="0" t="n">
        <v>13.5</v>
      </c>
      <c r="R82" s="9" t="n">
        <f aca="false">0.509*P82*Q82*Q82</f>
        <v>1901.687625</v>
      </c>
    </row>
    <row r="83" customFormat="false" ht="12" hidden="false" customHeight="false" outlineLevel="0" collapsed="false">
      <c r="B83" s="1" t="s">
        <v>1929</v>
      </c>
      <c r="C83" s="1" t="s">
        <v>1317</v>
      </c>
      <c r="D83" s="2" t="s">
        <v>1934</v>
      </c>
      <c r="F83" s="12" t="n">
        <v>10.3</v>
      </c>
      <c r="K83" s="2" t="n">
        <v>2</v>
      </c>
      <c r="P83" s="0" t="n">
        <v>19.4</v>
      </c>
      <c r="Q83" s="0" t="n">
        <v>14.4</v>
      </c>
      <c r="R83" s="9" t="n">
        <f aca="false">0.509*P83*Q83*Q83</f>
        <v>2047.597056</v>
      </c>
    </row>
    <row r="84" customFormat="false" ht="12" hidden="false" customHeight="false" outlineLevel="0" collapsed="false">
      <c r="B84" s="1" t="s">
        <v>1929</v>
      </c>
      <c r="C84" s="1" t="s">
        <v>1935</v>
      </c>
      <c r="D84" s="2" t="s">
        <v>1936</v>
      </c>
      <c r="F84" s="12" t="n">
        <v>14.1</v>
      </c>
      <c r="K84" s="13"/>
      <c r="L84" s="13"/>
      <c r="M84" s="13"/>
      <c r="N84" s="13"/>
      <c r="O84" s="13"/>
      <c r="P84" s="0" t="n">
        <v>20.5</v>
      </c>
      <c r="Q84" s="0" t="n">
        <v>14.6</v>
      </c>
      <c r="R84" s="9" t="n">
        <f aca="false">0.509*P84*Q84*Q84</f>
        <v>2224.21802</v>
      </c>
    </row>
    <row r="85" customFormat="false" ht="12" hidden="false" customHeight="false" outlineLevel="0" collapsed="false">
      <c r="B85" s="1" t="s">
        <v>1929</v>
      </c>
      <c r="C85" s="1" t="s">
        <v>1823</v>
      </c>
      <c r="D85" s="2" t="s">
        <v>1937</v>
      </c>
      <c r="F85" s="14" t="n">
        <v>15</v>
      </c>
      <c r="K85" s="2" t="n">
        <v>2</v>
      </c>
      <c r="P85" s="0" t="n">
        <v>17.4</v>
      </c>
      <c r="Q85" s="0" t="n">
        <v>12.9</v>
      </c>
      <c r="R85" s="9" t="n">
        <f aca="false">0.509*P85*Q85*Q85</f>
        <v>1473.826806</v>
      </c>
    </row>
    <row r="86" customFormat="false" ht="12" hidden="false" customHeight="false" outlineLevel="0" collapsed="false">
      <c r="B86" s="1" t="s">
        <v>1938</v>
      </c>
      <c r="C86" s="1" t="s">
        <v>1939</v>
      </c>
      <c r="D86" s="2" t="s">
        <v>1940</v>
      </c>
      <c r="F86" s="8"/>
      <c r="K86" s="13"/>
      <c r="L86" s="13"/>
      <c r="M86" s="13"/>
      <c r="N86" s="13"/>
      <c r="O86" s="13"/>
      <c r="P86" s="0" t="n">
        <v>23.6</v>
      </c>
      <c r="Q86" s="0" t="n">
        <v>16.6</v>
      </c>
      <c r="R86" s="9" t="n">
        <f aca="false">0.509*P86*Q86*Q86</f>
        <v>3310.136944</v>
      </c>
    </row>
    <row r="87" customFormat="false" ht="12" hidden="false" customHeight="false" outlineLevel="0" collapsed="false">
      <c r="B87" s="1" t="s">
        <v>1941</v>
      </c>
      <c r="C87" s="1" t="s">
        <v>1647</v>
      </c>
      <c r="D87" s="2" t="s">
        <v>1942</v>
      </c>
      <c r="F87" s="12" t="n">
        <v>11</v>
      </c>
      <c r="K87" s="13"/>
      <c r="L87" s="13"/>
      <c r="M87" s="13"/>
      <c r="N87" s="13"/>
      <c r="O87" s="13"/>
      <c r="P87" s="0" t="n">
        <v>17.8</v>
      </c>
      <c r="Q87" s="0" t="n">
        <v>13.2</v>
      </c>
      <c r="R87" s="9" t="n">
        <f aca="false">0.509*P87*Q87*Q87</f>
        <v>1578.649248</v>
      </c>
    </row>
    <row r="88" customFormat="false" ht="12" hidden="false" customHeight="false" outlineLevel="0" collapsed="false">
      <c r="B88" s="1" t="s">
        <v>1943</v>
      </c>
      <c r="C88" s="1" t="s">
        <v>1944</v>
      </c>
      <c r="D88" s="2" t="s">
        <v>1945</v>
      </c>
      <c r="F88" s="12" t="n">
        <v>20.8</v>
      </c>
      <c r="K88" s="13"/>
      <c r="L88" s="13"/>
      <c r="M88" s="13"/>
      <c r="N88" s="13"/>
      <c r="O88" s="13"/>
      <c r="P88" s="0" t="n">
        <v>21.2</v>
      </c>
      <c r="Q88" s="0" t="n">
        <v>16.1</v>
      </c>
      <c r="R88" s="9" t="n">
        <f aca="false">0.509*P88*Q88*Q88</f>
        <v>2797.083268</v>
      </c>
    </row>
    <row r="89" customFormat="false" ht="12" hidden="false" customHeight="false" outlineLevel="0" collapsed="false">
      <c r="A89" s="0" t="s">
        <v>1946</v>
      </c>
      <c r="B89" s="1" t="s">
        <v>1947</v>
      </c>
      <c r="C89" s="1" t="s">
        <v>1948</v>
      </c>
      <c r="D89" s="2" t="s">
        <v>1949</v>
      </c>
      <c r="F89" s="12" t="n">
        <v>11.7</v>
      </c>
      <c r="G89" s="3" t="n">
        <f aca="false">AVERAGE(F89:F97)</f>
        <v>11.1875</v>
      </c>
      <c r="H89" s="3" t="n">
        <v>22.6</v>
      </c>
      <c r="I89" s="3" t="n">
        <v>6.4</v>
      </c>
      <c r="J89" s="3" t="n">
        <f aca="false">STDEV(F89:F97)</f>
        <v>6.77757594677372</v>
      </c>
      <c r="K89" s="2" t="n">
        <v>2</v>
      </c>
      <c r="L89" s="2" t="n">
        <f aca="false">AVERAGE(K89:K97)</f>
        <v>2.25</v>
      </c>
      <c r="M89" s="2" t="n">
        <v>2.5</v>
      </c>
      <c r="N89" s="2" t="n">
        <v>2</v>
      </c>
      <c r="O89" s="2" t="n">
        <f aca="false">STDEV(K89:K97)</f>
        <v>0.288675134594813</v>
      </c>
      <c r="P89" s="0" t="n">
        <v>17.7</v>
      </c>
      <c r="Q89" s="0" t="n">
        <v>14</v>
      </c>
      <c r="R89" s="9" t="n">
        <f aca="false">0.509*P89*Q89*Q89</f>
        <v>1765.8228</v>
      </c>
      <c r="S89" s="0" t="n">
        <f aca="false">AVERAGE(R89:R97)</f>
        <v>1748.55011122222</v>
      </c>
      <c r="T89" s="0" t="n">
        <v>2775.48</v>
      </c>
      <c r="U89" s="0" t="n">
        <v>1124.16</v>
      </c>
      <c r="V89" s="0" t="n">
        <f aca="false">STDEV(R89:R97)</f>
        <v>589.299453773005</v>
      </c>
    </row>
    <row r="90" customFormat="false" ht="12" hidden="false" customHeight="false" outlineLevel="0" collapsed="false">
      <c r="B90" s="1" t="s">
        <v>1950</v>
      </c>
      <c r="C90" s="1" t="s">
        <v>1951</v>
      </c>
      <c r="D90" s="2" t="s">
        <v>1952</v>
      </c>
      <c r="F90" s="8" t="n">
        <v>22.6</v>
      </c>
      <c r="K90" s="2" t="n">
        <v>2.5</v>
      </c>
      <c r="P90" s="0" t="n">
        <v>21.3</v>
      </c>
      <c r="Q90" s="0" t="n">
        <v>16</v>
      </c>
      <c r="R90" s="9" t="n">
        <f aca="false">0.509*P90*Q90*Q90</f>
        <v>2775.4752</v>
      </c>
    </row>
    <row r="91" customFormat="false" ht="12" hidden="false" customHeight="false" outlineLevel="0" collapsed="false">
      <c r="B91" s="1" t="s">
        <v>1953</v>
      </c>
      <c r="C91" s="1" t="s">
        <v>1954</v>
      </c>
      <c r="D91" s="2" t="s">
        <v>1955</v>
      </c>
      <c r="F91" s="12" t="n">
        <v>7</v>
      </c>
      <c r="K91" s="13"/>
      <c r="L91" s="13"/>
      <c r="M91" s="13"/>
      <c r="N91" s="13"/>
      <c r="O91" s="13"/>
      <c r="P91" s="0" t="n">
        <v>17.2</v>
      </c>
      <c r="Q91" s="0" t="n">
        <v>13</v>
      </c>
      <c r="R91" s="9" t="n">
        <f aca="false">0.509*P91*Q91*Q91</f>
        <v>1479.5612</v>
      </c>
    </row>
    <row r="92" customFormat="false" ht="12" hidden="false" customHeight="false" outlineLevel="0" collapsed="false">
      <c r="B92" s="1" t="s">
        <v>1956</v>
      </c>
      <c r="C92" s="1" t="s">
        <v>1957</v>
      </c>
      <c r="D92" s="2" t="s">
        <v>1958</v>
      </c>
      <c r="F92" s="12" t="n">
        <v>6.9</v>
      </c>
      <c r="K92" s="2" t="n">
        <v>2</v>
      </c>
      <c r="P92" s="0" t="n">
        <v>17.8</v>
      </c>
      <c r="Q92" s="0" t="n">
        <v>13.2</v>
      </c>
      <c r="R92" s="9" t="n">
        <f aca="false">0.509*P92*Q92*Q92</f>
        <v>1578.649248</v>
      </c>
    </row>
    <row r="93" customFormat="false" ht="12" hidden="false" customHeight="false" outlineLevel="0" collapsed="false">
      <c r="B93" s="1" t="s">
        <v>1959</v>
      </c>
      <c r="C93" s="1" t="s">
        <v>1960</v>
      </c>
      <c r="D93" s="2" t="s">
        <v>1961</v>
      </c>
      <c r="F93" s="8" t="n">
        <v>7</v>
      </c>
      <c r="K93" s="13"/>
      <c r="L93" s="13"/>
      <c r="M93" s="13"/>
      <c r="N93" s="13"/>
      <c r="O93" s="13"/>
      <c r="P93" s="0" t="n">
        <v>16.7</v>
      </c>
      <c r="Q93" s="0" t="n">
        <v>11.7</v>
      </c>
      <c r="R93" s="9" t="n">
        <f aca="false">0.509*P93*Q93*Q93</f>
        <v>1163.606067</v>
      </c>
    </row>
    <row r="94" customFormat="false" ht="12" hidden="false" customHeight="false" outlineLevel="0" collapsed="false">
      <c r="B94" s="1" t="s">
        <v>1959</v>
      </c>
      <c r="C94" s="1" t="s">
        <v>1962</v>
      </c>
      <c r="D94" s="2" t="s">
        <v>1963</v>
      </c>
      <c r="F94" s="8" t="n">
        <v>6.9</v>
      </c>
      <c r="K94" s="13"/>
      <c r="L94" s="13"/>
      <c r="M94" s="13"/>
      <c r="N94" s="13"/>
      <c r="O94" s="13"/>
      <c r="P94" s="0" t="n">
        <v>17.5</v>
      </c>
      <c r="Q94" s="0" t="n">
        <v>12.1</v>
      </c>
      <c r="R94" s="9" t="n">
        <f aca="false">0.509*P94*Q94*Q94</f>
        <v>1304.147075</v>
      </c>
    </row>
    <row r="95" customFormat="false" ht="12" hidden="false" customHeight="false" outlineLevel="0" collapsed="false">
      <c r="B95" s="1" t="s">
        <v>1959</v>
      </c>
      <c r="C95" s="1" t="s">
        <v>1964</v>
      </c>
      <c r="D95" s="2" t="s">
        <v>1965</v>
      </c>
      <c r="F95" s="12" t="n">
        <v>6.4</v>
      </c>
      <c r="K95" s="2" t="n">
        <v>2.5</v>
      </c>
      <c r="P95" s="0" t="n">
        <v>16.7</v>
      </c>
      <c r="Q95" s="0" t="n">
        <v>11.5</v>
      </c>
      <c r="R95" s="9" t="n">
        <f aca="false">0.509*P95*Q95*Q95</f>
        <v>1124.164675</v>
      </c>
    </row>
    <row r="96" customFormat="false" ht="12" hidden="false" customHeight="false" outlineLevel="0" collapsed="false">
      <c r="B96" s="1" t="s">
        <v>1966</v>
      </c>
      <c r="C96" s="1" t="s">
        <v>1967</v>
      </c>
      <c r="D96" s="2" t="s">
        <v>1968</v>
      </c>
      <c r="F96" s="8"/>
      <c r="K96" s="13"/>
      <c r="L96" s="13"/>
      <c r="M96" s="13"/>
      <c r="N96" s="13"/>
      <c r="O96" s="13"/>
      <c r="P96" s="0" t="n">
        <v>21.6</v>
      </c>
      <c r="Q96" s="0" t="n">
        <v>15.2</v>
      </c>
      <c r="R96" s="9" t="n">
        <f aca="false">0.509*P96*Q96*Q96</f>
        <v>2540.146176</v>
      </c>
    </row>
    <row r="97" customFormat="false" ht="12" hidden="false" customHeight="false" outlineLevel="0" collapsed="false">
      <c r="B97" s="1" t="s">
        <v>1969</v>
      </c>
      <c r="C97" s="1" t="s">
        <v>1970</v>
      </c>
      <c r="D97" s="2" t="s">
        <v>1971</v>
      </c>
      <c r="F97" s="8" t="n">
        <v>21</v>
      </c>
      <c r="K97" s="13"/>
      <c r="L97" s="13"/>
      <c r="M97" s="13"/>
      <c r="N97" s="13"/>
      <c r="O97" s="13"/>
      <c r="P97" s="0" t="n">
        <v>19</v>
      </c>
      <c r="Q97" s="0" t="n">
        <v>14.4</v>
      </c>
      <c r="R97" s="9" t="n">
        <f aca="false">0.509*P97*Q97*Q97</f>
        <v>2005.37856</v>
      </c>
    </row>
    <row r="98" customFormat="false" ht="12" hidden="false" customHeight="false" outlineLevel="0" collapsed="false">
      <c r="A98" s="30" t="s">
        <v>1972</v>
      </c>
      <c r="B98" s="1" t="s">
        <v>1973</v>
      </c>
      <c r="C98" s="1" t="s">
        <v>578</v>
      </c>
      <c r="D98" s="2" t="s">
        <v>1974</v>
      </c>
      <c r="F98" s="8" t="n">
        <v>42</v>
      </c>
      <c r="G98" s="3" t="n">
        <v>42</v>
      </c>
      <c r="R98" s="9"/>
      <c r="S98" s="0" t="n">
        <v>0</v>
      </c>
    </row>
    <row r="99" customFormat="false" ht="12" hidden="false" customHeight="false" outlineLevel="0" collapsed="false">
      <c r="A99" s="0" t="s">
        <v>1975</v>
      </c>
      <c r="B99" s="1" t="s">
        <v>1976</v>
      </c>
      <c r="C99" s="1" t="s">
        <v>1977</v>
      </c>
      <c r="D99" s="2" t="s">
        <v>1978</v>
      </c>
      <c r="F99" s="8"/>
      <c r="G99" s="3" t="n">
        <f aca="false">AVERAGE(F99:F107)</f>
        <v>67.65</v>
      </c>
      <c r="H99" s="3" t="n">
        <v>85</v>
      </c>
      <c r="I99" s="3" t="n">
        <v>61.8</v>
      </c>
      <c r="J99" s="3" t="n">
        <f aca="false">STDEV(F99:F107)</f>
        <v>11.5670509062019</v>
      </c>
      <c r="K99" s="2" t="n">
        <v>2</v>
      </c>
      <c r="L99" s="2" t="n">
        <f aca="false">AVERAGE(K99:K107)</f>
        <v>3.27777777777778</v>
      </c>
      <c r="M99" s="2" t="n">
        <v>5</v>
      </c>
      <c r="N99" s="2" t="n">
        <v>1</v>
      </c>
      <c r="O99" s="2" t="n">
        <f aca="false">STDEV(K99:K107)</f>
        <v>1.25277469819774</v>
      </c>
      <c r="P99" s="0" t="n">
        <v>27.5</v>
      </c>
      <c r="Q99" s="0" t="n">
        <v>21.3</v>
      </c>
      <c r="R99" s="9" t="n">
        <f aca="false">0.509*P99*Q99*Q99</f>
        <v>6350.525775</v>
      </c>
      <c r="S99" s="0" t="n">
        <f aca="false">AVERAGE(R99:R107)</f>
        <v>6838.30624366667</v>
      </c>
      <c r="T99" s="0" t="n">
        <v>8987.22</v>
      </c>
      <c r="U99" s="0" t="n">
        <v>5757.88</v>
      </c>
      <c r="V99" s="0" t="n">
        <f aca="false">STDEV(R99:R107)</f>
        <v>1165.67155258189</v>
      </c>
    </row>
    <row r="100" customFormat="false" ht="12" hidden="false" customHeight="false" outlineLevel="0" collapsed="false">
      <c r="B100" s="1" t="s">
        <v>1976</v>
      </c>
      <c r="C100" s="1" t="s">
        <v>1979</v>
      </c>
      <c r="D100" s="2" t="s">
        <v>1980</v>
      </c>
      <c r="F100" s="8"/>
      <c r="K100" s="2" t="n">
        <v>3</v>
      </c>
      <c r="P100" s="0" t="n">
        <v>28.5</v>
      </c>
      <c r="Q100" s="0" t="n">
        <v>23.5</v>
      </c>
      <c r="R100" s="9" t="n">
        <f aca="false">0.509*P100*Q100*Q100</f>
        <v>8011.214625</v>
      </c>
    </row>
    <row r="101" customFormat="false" ht="12" hidden="false" customHeight="false" outlineLevel="0" collapsed="false">
      <c r="B101" s="1" t="s">
        <v>1976</v>
      </c>
      <c r="C101" s="1" t="s">
        <v>1981</v>
      </c>
      <c r="D101" s="2" t="s">
        <v>1982</v>
      </c>
      <c r="F101" s="12" t="n">
        <v>61.8</v>
      </c>
      <c r="K101" s="2" t="n">
        <v>4</v>
      </c>
      <c r="P101" s="0" t="n">
        <v>26</v>
      </c>
      <c r="Q101" s="0" t="n">
        <v>21</v>
      </c>
      <c r="R101" s="9" t="n">
        <f aca="false">0.509*P101*Q101*Q101</f>
        <v>5836.194</v>
      </c>
    </row>
    <row r="102" customFormat="false" ht="12" hidden="false" customHeight="false" outlineLevel="0" collapsed="false">
      <c r="B102" s="1" t="s">
        <v>1976</v>
      </c>
      <c r="C102" s="1" t="s">
        <v>1983</v>
      </c>
      <c r="D102" s="2" t="s">
        <v>1984</v>
      </c>
      <c r="F102" s="12" t="n">
        <v>62</v>
      </c>
      <c r="K102" s="2" t="n">
        <v>3</v>
      </c>
      <c r="P102" s="0" t="n">
        <v>30.6</v>
      </c>
      <c r="Q102" s="0" t="n">
        <v>22.6</v>
      </c>
      <c r="R102" s="9" t="n">
        <f aca="false">0.509*P102*Q102*Q102</f>
        <v>7955.291304</v>
      </c>
    </row>
    <row r="103" customFormat="false" ht="12" hidden="false" customHeight="false" outlineLevel="0" collapsed="false">
      <c r="B103" s="1" t="s">
        <v>1976</v>
      </c>
      <c r="C103" s="1" t="s">
        <v>1985</v>
      </c>
      <c r="D103" s="2" t="s">
        <v>1986</v>
      </c>
      <c r="F103" s="8"/>
      <c r="K103" s="2" t="n">
        <v>1</v>
      </c>
      <c r="P103" s="0" t="n">
        <v>29.5</v>
      </c>
      <c r="Q103" s="0" t="n">
        <v>20.6</v>
      </c>
      <c r="R103" s="9" t="n">
        <f aca="false">0.509*P103*Q103*Q103</f>
        <v>6371.97758</v>
      </c>
      <c r="Y103" s="23"/>
    </row>
    <row r="104" customFormat="false" ht="12" hidden="false" customHeight="false" outlineLevel="0" collapsed="false">
      <c r="B104" s="1" t="s">
        <v>1976</v>
      </c>
      <c r="C104" s="1" t="s">
        <v>1987</v>
      </c>
      <c r="D104" s="2" t="s">
        <v>1988</v>
      </c>
      <c r="F104" s="8"/>
      <c r="K104" s="2" t="n">
        <v>5</v>
      </c>
      <c r="P104" s="0" t="n">
        <v>26.4</v>
      </c>
      <c r="Q104" s="0" t="n">
        <v>20.7</v>
      </c>
      <c r="R104" s="9" t="n">
        <f aca="false">0.509*P104*Q104*Q104</f>
        <v>5757.877224</v>
      </c>
    </row>
    <row r="105" customFormat="false" ht="12" hidden="false" customHeight="false" outlineLevel="0" collapsed="false">
      <c r="B105" s="1" t="s">
        <v>1976</v>
      </c>
      <c r="C105" s="1" t="s">
        <v>481</v>
      </c>
      <c r="D105" s="2" t="s">
        <v>1989</v>
      </c>
      <c r="F105" s="8" t="n">
        <v>85</v>
      </c>
      <c r="K105" s="2" t="n">
        <v>4.5</v>
      </c>
      <c r="P105" s="0" t="n">
        <v>26.4</v>
      </c>
      <c r="Q105" s="0" t="n">
        <v>21.2</v>
      </c>
      <c r="R105" s="9" t="n">
        <f aca="false">0.509*P105*Q105*Q105</f>
        <v>6039.394944</v>
      </c>
    </row>
    <row r="106" customFormat="false" ht="12" hidden="false" customHeight="false" outlineLevel="0" collapsed="false">
      <c r="B106" s="1" t="s">
        <v>1976</v>
      </c>
      <c r="C106" s="1" t="s">
        <v>1990</v>
      </c>
      <c r="D106" s="2" t="s">
        <v>1991</v>
      </c>
      <c r="F106" s="8"/>
      <c r="K106" s="2" t="n">
        <v>3</v>
      </c>
      <c r="P106" s="0" t="n">
        <v>30.4</v>
      </c>
      <c r="Q106" s="0" t="n">
        <v>24.1</v>
      </c>
      <c r="R106" s="9" t="n">
        <f aca="false">0.509*P106*Q106*Q106</f>
        <v>8987.221616</v>
      </c>
    </row>
    <row r="107" customFormat="false" ht="12" hidden="false" customHeight="false" outlineLevel="0" collapsed="false">
      <c r="B107" s="1" t="s">
        <v>1976</v>
      </c>
      <c r="C107" s="1" t="s">
        <v>1992</v>
      </c>
      <c r="D107" s="2" t="s">
        <v>1993</v>
      </c>
      <c r="F107" s="12" t="n">
        <v>61.8</v>
      </c>
      <c r="K107" s="2" t="n">
        <v>4</v>
      </c>
      <c r="P107" s="0" t="n">
        <v>26.5</v>
      </c>
      <c r="Q107" s="0" t="n">
        <v>21.5</v>
      </c>
      <c r="R107" s="9" t="n">
        <f aca="false">0.509*P107*Q107*Q107</f>
        <v>6235.059125</v>
      </c>
    </row>
    <row r="108" customFormat="false" ht="12" hidden="false" customHeight="false" outlineLevel="0" collapsed="false">
      <c r="A108" s="0" t="s">
        <v>1994</v>
      </c>
      <c r="B108" s="1" t="s">
        <v>1995</v>
      </c>
      <c r="C108" s="1" t="s">
        <v>219</v>
      </c>
      <c r="D108" s="2" t="s">
        <v>1996</v>
      </c>
      <c r="F108" s="8"/>
      <c r="G108" s="3" t="n">
        <f aca="false">AVERAGE(F108:F109)</f>
        <v>29.3</v>
      </c>
      <c r="K108" s="2" t="n">
        <v>2</v>
      </c>
      <c r="L108" s="2" t="n">
        <f aca="false">AVERAGE(K108:K109)</f>
        <v>1.5</v>
      </c>
      <c r="M108" s="2" t="n">
        <v>2</v>
      </c>
      <c r="N108" s="2" t="n">
        <v>1</v>
      </c>
      <c r="O108" s="2" t="n">
        <f aca="false">STDEV(K108:K109)</f>
        <v>0.707106781186548</v>
      </c>
      <c r="P108" s="0" t="n">
        <v>22.7</v>
      </c>
      <c r="Q108" s="0" t="n">
        <v>18.1</v>
      </c>
      <c r="R108" s="9" t="n">
        <f aca="false">0.509*P108*Q108*Q108</f>
        <v>3785.304223</v>
      </c>
      <c r="S108" s="0" t="n">
        <f aca="false">AVERAGE(R108:R109)</f>
        <v>3591.227613</v>
      </c>
      <c r="T108" s="9" t="n">
        <v>3785.3</v>
      </c>
      <c r="U108" s="0" t="n">
        <v>3397.15</v>
      </c>
      <c r="V108" s="0" t="n">
        <f aca="false">STDEV(R108:R109)</f>
        <v>274.465774001394</v>
      </c>
    </row>
    <row r="109" customFormat="false" ht="12" hidden="false" customHeight="false" outlineLevel="0" collapsed="false">
      <c r="B109" s="1" t="s">
        <v>1995</v>
      </c>
      <c r="C109" s="1" t="s">
        <v>1997</v>
      </c>
      <c r="D109" s="2" t="s">
        <v>1998</v>
      </c>
      <c r="F109" s="12" t="n">
        <v>29.3</v>
      </c>
      <c r="K109" s="2" t="n">
        <v>1</v>
      </c>
      <c r="P109" s="0" t="n">
        <v>22.3</v>
      </c>
      <c r="Q109" s="0" t="n">
        <v>17.3</v>
      </c>
      <c r="R109" s="9" t="n">
        <f aca="false">0.509*P109*Q109*Q109</f>
        <v>3397.151003</v>
      </c>
    </row>
    <row r="110" customFormat="false" ht="12" hidden="false" customHeight="false" outlineLevel="0" collapsed="false">
      <c r="A110" s="0" t="s">
        <v>1999</v>
      </c>
      <c r="B110" s="1" t="s">
        <v>2000</v>
      </c>
      <c r="C110" s="1" t="s">
        <v>2001</v>
      </c>
      <c r="D110" s="2" t="s">
        <v>2002</v>
      </c>
      <c r="F110" s="8" t="n">
        <v>927.8</v>
      </c>
      <c r="G110" s="3" t="n">
        <f aca="false">AVERAGE(F110:F111)</f>
        <v>835.4</v>
      </c>
      <c r="H110" s="3" t="n">
        <v>927.8</v>
      </c>
      <c r="I110" s="3" t="n">
        <v>743</v>
      </c>
      <c r="J110" s="3" t="n">
        <f aca="false">STDEV(F110:F111)</f>
        <v>130.673333163274</v>
      </c>
      <c r="K110" s="2" t="n">
        <v>1</v>
      </c>
      <c r="L110" s="2" t="n">
        <f aca="false">AVERAGE(K110:K111)</f>
        <v>1</v>
      </c>
      <c r="M110" s="2" t="n">
        <v>1</v>
      </c>
      <c r="N110" s="2" t="n">
        <v>1</v>
      </c>
      <c r="O110" s="2" t="n">
        <f aca="false">STDEV(K110:K111)</f>
        <v>0</v>
      </c>
      <c r="P110" s="0" t="n">
        <v>60.4</v>
      </c>
      <c r="Q110" s="0" t="n">
        <v>43.1</v>
      </c>
      <c r="R110" s="9" t="n">
        <f aca="false">0.509*P110*Q110*Q110</f>
        <v>57109.618796</v>
      </c>
      <c r="S110" s="0" t="n">
        <f aca="false">AVERAGE(R110:R111)</f>
        <v>56788.016308</v>
      </c>
      <c r="T110" s="0" t="n">
        <v>57109.62</v>
      </c>
      <c r="U110" s="0" t="n">
        <v>56466.41</v>
      </c>
      <c r="V110" s="0" t="n">
        <f aca="false">STDEV(R110:R111)</f>
        <v>454.814600222536</v>
      </c>
    </row>
    <row r="111" customFormat="false" ht="12" hidden="false" customHeight="false" outlineLevel="0" collapsed="false">
      <c r="B111" s="1" t="s">
        <v>2000</v>
      </c>
      <c r="C111" s="1" t="s">
        <v>36</v>
      </c>
      <c r="D111" s="2" t="s">
        <v>2003</v>
      </c>
      <c r="F111" s="12" t="n">
        <v>743</v>
      </c>
      <c r="K111" s="2" t="n">
        <v>1</v>
      </c>
      <c r="P111" s="0" t="n">
        <v>62</v>
      </c>
      <c r="Q111" s="0" t="n">
        <v>42.3</v>
      </c>
      <c r="R111" s="9" t="n">
        <f aca="false">0.509*P111*Q111*Q111</f>
        <v>56466.41382</v>
      </c>
    </row>
    <row r="112" customFormat="false" ht="12" hidden="false" customHeight="false" outlineLevel="0" collapsed="false">
      <c r="A112" s="0" t="s">
        <v>2004</v>
      </c>
      <c r="B112" s="1" t="s">
        <v>2005</v>
      </c>
      <c r="C112" s="1" t="s">
        <v>1944</v>
      </c>
      <c r="D112" s="2" t="s">
        <v>2006</v>
      </c>
      <c r="F112" s="12" t="n">
        <v>7.6</v>
      </c>
      <c r="G112" s="3" t="n">
        <f aca="false">AVERAGE(F112:F114)</f>
        <v>13.5666666666667</v>
      </c>
      <c r="H112" s="3" t="n">
        <v>17</v>
      </c>
      <c r="I112" s="3" t="n">
        <v>7.7</v>
      </c>
      <c r="J112" s="3" t="n">
        <f aca="false">STDEV(F112:F113)</f>
        <v>6.64680374315355</v>
      </c>
      <c r="K112" s="2" t="n">
        <v>4</v>
      </c>
      <c r="L112" s="2" t="n">
        <f aca="false">AVERAGE(K112:K114)</f>
        <v>3.03333333333333</v>
      </c>
      <c r="M112" s="2" t="n">
        <v>4</v>
      </c>
      <c r="N112" s="2" t="n">
        <v>2</v>
      </c>
      <c r="O112" s="2" t="n">
        <f aca="false">STDEV(K112:K114)</f>
        <v>1.00166528008778</v>
      </c>
      <c r="P112" s="0" t="n">
        <v>16</v>
      </c>
      <c r="Q112" s="0" t="n">
        <v>12.5</v>
      </c>
      <c r="R112" s="9" t="n">
        <f aca="false">0.509*P112*Q112*Q112</f>
        <v>1272.5</v>
      </c>
      <c r="S112" s="0" t="n">
        <f aca="false">AVERAGE(R112:R114)</f>
        <v>1607.55162533333</v>
      </c>
      <c r="T112" s="0" t="n">
        <v>2093.27</v>
      </c>
      <c r="U112" s="9" t="n">
        <v>1272.5</v>
      </c>
      <c r="V112" s="0" t="n">
        <f aca="false">STDEV(R112:R114)</f>
        <v>430.627814237365</v>
      </c>
    </row>
    <row r="113" customFormat="false" ht="12" hidden="false" customHeight="false" outlineLevel="0" collapsed="false">
      <c r="B113" s="1" t="s">
        <v>2007</v>
      </c>
      <c r="C113" s="1" t="s">
        <v>2008</v>
      </c>
      <c r="D113" s="2" t="s">
        <v>2009</v>
      </c>
      <c r="F113" s="12" t="n">
        <v>17</v>
      </c>
      <c r="K113" s="2" t="n">
        <v>2</v>
      </c>
      <c r="P113" s="0" t="n">
        <v>17.2</v>
      </c>
      <c r="Q113" s="0" t="n">
        <v>12.9</v>
      </c>
      <c r="R113" s="9" t="n">
        <f aca="false">0.509*P113*Q113*Q113</f>
        <v>1456.886268</v>
      </c>
    </row>
    <row r="114" customFormat="false" ht="12" hidden="false" customHeight="false" outlineLevel="0" collapsed="false">
      <c r="B114" s="1" t="s">
        <v>2007</v>
      </c>
      <c r="C114" s="1" t="s">
        <v>2010</v>
      </c>
      <c r="D114" s="2" t="s">
        <v>2011</v>
      </c>
      <c r="F114" s="12" t="n">
        <v>16.1</v>
      </c>
      <c r="K114" s="2" t="n">
        <v>3.1</v>
      </c>
      <c r="P114" s="0" t="n">
        <v>17.8</v>
      </c>
      <c r="Q114" s="0" t="n">
        <v>15.2</v>
      </c>
      <c r="R114" s="9" t="n">
        <f aca="false">0.509*P114*Q114*Q114</f>
        <v>2093.268608</v>
      </c>
    </row>
    <row r="115" customFormat="false" ht="12" hidden="false" customHeight="false" outlineLevel="0" collapsed="false">
      <c r="A115" s="0" t="s">
        <v>2012</v>
      </c>
      <c r="B115" s="1" t="s">
        <v>2013</v>
      </c>
      <c r="C115" s="1" t="s">
        <v>2014</v>
      </c>
      <c r="D115" s="2" t="s">
        <v>2015</v>
      </c>
      <c r="F115" s="12" t="n">
        <v>24</v>
      </c>
      <c r="G115" s="3" t="n">
        <f aca="false">AVERAGE(F115:F123)</f>
        <v>24.875</v>
      </c>
      <c r="H115" s="3" t="n">
        <v>36.6</v>
      </c>
      <c r="I115" s="3" t="n">
        <v>13.2</v>
      </c>
      <c r="J115" s="3" t="n">
        <f aca="false">STDEV(F115:F123)</f>
        <v>7.34550396987358</v>
      </c>
      <c r="K115" s="2" t="n">
        <v>3</v>
      </c>
      <c r="L115" s="2" t="n">
        <f aca="false">AVERAGE(K115:K123)</f>
        <v>2.73125</v>
      </c>
      <c r="M115" s="2" t="n">
        <v>4</v>
      </c>
      <c r="N115" s="2" t="n">
        <v>1.9</v>
      </c>
      <c r="O115" s="2" t="n">
        <f aca="false">STDEV(K115:K123)</f>
        <v>0.742071184494549</v>
      </c>
      <c r="P115" s="0" t="n">
        <v>21.1</v>
      </c>
      <c r="Q115" s="0" t="n">
        <v>14.8</v>
      </c>
      <c r="R115" s="9" t="n">
        <f aca="false">0.509*P115*Q115*Q115</f>
        <v>2352.467696</v>
      </c>
      <c r="S115" s="0" t="n">
        <f aca="false">AVERAGE(R115:R123)</f>
        <v>2641.13822333333</v>
      </c>
      <c r="T115" s="9" t="n">
        <v>3353.9</v>
      </c>
      <c r="U115" s="0" t="n">
        <v>1832.05</v>
      </c>
      <c r="V115" s="0" t="n">
        <f aca="false">STDEV(R115:R123)</f>
        <v>494.293234815322</v>
      </c>
    </row>
    <row r="116" customFormat="false" ht="12" hidden="false" customHeight="false" outlineLevel="0" collapsed="false">
      <c r="B116" s="1" t="s">
        <v>2013</v>
      </c>
      <c r="C116" s="1" t="s">
        <v>609</v>
      </c>
      <c r="D116" s="2" t="s">
        <v>2016</v>
      </c>
      <c r="F116" s="12" t="n">
        <v>18.8</v>
      </c>
      <c r="K116" s="2" t="n">
        <v>3.5</v>
      </c>
      <c r="P116" s="0" t="n">
        <v>20.3</v>
      </c>
      <c r="Q116" s="0" t="n">
        <v>15.2</v>
      </c>
      <c r="R116" s="9" t="n">
        <f aca="false">0.509*P116*Q116*Q116</f>
        <v>2387.267008</v>
      </c>
    </row>
    <row r="117" customFormat="false" ht="12" hidden="false" customHeight="false" outlineLevel="0" collapsed="false">
      <c r="B117" s="1" t="s">
        <v>2013</v>
      </c>
      <c r="C117" s="1" t="s">
        <v>1370</v>
      </c>
      <c r="D117" s="2" t="s">
        <v>2017</v>
      </c>
      <c r="F117" s="8"/>
      <c r="K117" s="2" t="n">
        <v>2.7</v>
      </c>
      <c r="P117" s="0" t="n">
        <v>19.9</v>
      </c>
      <c r="Q117" s="0" t="n">
        <v>14.9</v>
      </c>
      <c r="R117" s="9" t="n">
        <f aca="false">0.509*P117*Q117*Q117</f>
        <v>2248.761491</v>
      </c>
    </row>
    <row r="118" customFormat="false" ht="12" hidden="false" customHeight="false" outlineLevel="0" collapsed="false">
      <c r="B118" s="1" t="s">
        <v>2018</v>
      </c>
      <c r="C118" s="1" t="s">
        <v>2019</v>
      </c>
      <c r="D118" s="2" t="s">
        <v>2020</v>
      </c>
      <c r="F118" s="12" t="n">
        <v>36.6</v>
      </c>
      <c r="K118" s="2" t="n">
        <v>2</v>
      </c>
      <c r="P118" s="0" t="n">
        <v>24.3</v>
      </c>
      <c r="Q118" s="0" t="n">
        <v>15.5</v>
      </c>
      <c r="R118" s="9" t="n">
        <f aca="false">0.509*P118*Q118*Q118</f>
        <v>2971.580175</v>
      </c>
    </row>
    <row r="119" customFormat="false" ht="12" hidden="false" customHeight="false" outlineLevel="0" collapsed="false">
      <c r="B119" s="1" t="s">
        <v>2021</v>
      </c>
      <c r="C119" s="1" t="s">
        <v>2022</v>
      </c>
      <c r="D119" s="2" t="s">
        <v>2023</v>
      </c>
      <c r="F119" s="14" t="n">
        <v>24</v>
      </c>
      <c r="K119" s="13"/>
      <c r="L119" s="13"/>
      <c r="M119" s="13"/>
      <c r="N119" s="13"/>
      <c r="O119" s="13"/>
      <c r="P119" s="0" t="n">
        <v>22.8</v>
      </c>
      <c r="Q119" s="0" t="n">
        <v>17</v>
      </c>
      <c r="R119" s="9" t="n">
        <f aca="false">0.509*P119*Q119*Q119</f>
        <v>3353.9028</v>
      </c>
    </row>
    <row r="120" customFormat="false" ht="12" hidden="false" customHeight="false" outlineLevel="0" collapsed="false">
      <c r="B120" s="1" t="s">
        <v>2021</v>
      </c>
      <c r="C120" s="1" t="s">
        <v>2024</v>
      </c>
      <c r="D120" s="2" t="s">
        <v>2025</v>
      </c>
      <c r="F120" s="8" t="n">
        <v>30.7</v>
      </c>
      <c r="K120" s="2" t="n">
        <v>2.6</v>
      </c>
      <c r="P120" s="0" t="n">
        <v>22</v>
      </c>
      <c r="Q120" s="0" t="n">
        <v>15.1</v>
      </c>
      <c r="R120" s="9" t="n">
        <f aca="false">0.509*P120*Q120*Q120</f>
        <v>2553.25598</v>
      </c>
    </row>
    <row r="121" customFormat="false" ht="12" hidden="false" customHeight="false" outlineLevel="0" collapsed="false">
      <c r="B121" s="1" t="s">
        <v>2026</v>
      </c>
      <c r="C121" s="1" t="s">
        <v>1140</v>
      </c>
      <c r="D121" s="2" t="s">
        <v>2027</v>
      </c>
      <c r="F121" s="8" t="n">
        <v>13.2</v>
      </c>
      <c r="K121" s="2" t="n">
        <v>1.9</v>
      </c>
      <c r="P121" s="0" t="n">
        <v>18.9</v>
      </c>
      <c r="Q121" s="0" t="n">
        <v>13.8</v>
      </c>
      <c r="R121" s="9" t="n">
        <f aca="false">0.509*P121*Q121*Q121</f>
        <v>1832.051844</v>
      </c>
    </row>
    <row r="122" customFormat="false" ht="12" hidden="false" customHeight="false" outlineLevel="0" collapsed="false">
      <c r="B122" s="1" t="s">
        <v>2028</v>
      </c>
      <c r="C122" s="1" t="s">
        <v>2029</v>
      </c>
      <c r="D122" s="2" t="s">
        <v>2030</v>
      </c>
      <c r="F122" s="14" t="n">
        <v>22</v>
      </c>
      <c r="K122" s="2" t="n">
        <v>2.15</v>
      </c>
      <c r="P122" s="0" t="n">
        <v>22.5</v>
      </c>
      <c r="Q122" s="0" t="n">
        <v>15.8</v>
      </c>
      <c r="R122" s="9" t="n">
        <f aca="false">0.509*P122*Q122*Q122</f>
        <v>2859.0021</v>
      </c>
    </row>
    <row r="123" customFormat="false" ht="12" hidden="false" customHeight="false" outlineLevel="0" collapsed="false">
      <c r="B123" s="1" t="s">
        <v>2031</v>
      </c>
      <c r="C123" s="1" t="s">
        <v>740</v>
      </c>
      <c r="D123" s="2" t="s">
        <v>2032</v>
      </c>
      <c r="F123" s="12" t="n">
        <v>29.7</v>
      </c>
      <c r="K123" s="2" t="n">
        <v>4</v>
      </c>
      <c r="P123" s="0" t="n">
        <v>22.9</v>
      </c>
      <c r="Q123" s="0" t="n">
        <v>16.6</v>
      </c>
      <c r="R123" s="9" t="n">
        <f aca="false">0.509*P123*Q123*Q123</f>
        <v>3211.954916</v>
      </c>
    </row>
    <row r="124" customFormat="false" ht="12" hidden="false" customHeight="false" outlineLevel="0" collapsed="false">
      <c r="A124" s="0" t="s">
        <v>2033</v>
      </c>
      <c r="B124" s="1" t="s">
        <v>2034</v>
      </c>
      <c r="C124" s="1" t="s">
        <v>2035</v>
      </c>
      <c r="D124" s="2" t="s">
        <v>2036</v>
      </c>
      <c r="F124" s="12" t="n">
        <v>45</v>
      </c>
      <c r="G124" s="3" t="n">
        <f aca="false">AVERAGE(F124:F132)</f>
        <v>18.775</v>
      </c>
      <c r="H124" s="3" t="n">
        <v>45</v>
      </c>
      <c r="I124" s="3" t="n">
        <v>11</v>
      </c>
      <c r="J124" s="3" t="n">
        <f aca="false">STDEV(F124:F132)</f>
        <v>11.8014224324262</v>
      </c>
      <c r="K124" s="2" t="n">
        <v>3.3</v>
      </c>
      <c r="L124" s="2" t="n">
        <f aca="false">AVERAGE(K124:K132)</f>
        <v>3.36666666666667</v>
      </c>
      <c r="M124" s="2" t="n">
        <v>5</v>
      </c>
      <c r="N124" s="2" t="n">
        <v>2</v>
      </c>
      <c r="O124" s="2" t="n">
        <f aca="false">STDEV(K124:K132)</f>
        <v>1.08282039138539</v>
      </c>
      <c r="P124" s="0" t="n">
        <v>23.3</v>
      </c>
      <c r="Q124" s="0" t="n">
        <v>16.1</v>
      </c>
      <c r="R124" s="9" t="n">
        <f aca="false">0.509*P124*Q124*Q124</f>
        <v>3074.152837</v>
      </c>
      <c r="S124" s="0" t="n">
        <f aca="false">AVERAGE(R124:R132)</f>
        <v>1895.78333811111</v>
      </c>
      <c r="T124" s="0" t="n">
        <v>3074.15</v>
      </c>
      <c r="U124" s="0" t="n">
        <v>1336.13</v>
      </c>
      <c r="V124" s="0" t="n">
        <f aca="false">STDEV(R124:R132)</f>
        <v>528.674199599709</v>
      </c>
    </row>
    <row r="125" customFormat="false" ht="12" hidden="false" customHeight="false" outlineLevel="0" collapsed="false">
      <c r="B125" s="1" t="s">
        <v>2037</v>
      </c>
      <c r="C125" s="1" t="s">
        <v>2038</v>
      </c>
      <c r="D125" s="2" t="s">
        <v>2039</v>
      </c>
      <c r="F125" s="12" t="n">
        <v>13.6</v>
      </c>
      <c r="K125" s="2" t="n">
        <v>5</v>
      </c>
      <c r="P125" s="0" t="n">
        <v>18</v>
      </c>
      <c r="Q125" s="0" t="n">
        <v>13</v>
      </c>
      <c r="R125" s="9" t="n">
        <f aca="false">0.509*P125*Q125*Q125</f>
        <v>1548.378</v>
      </c>
    </row>
    <row r="126" customFormat="false" ht="12" hidden="false" customHeight="false" outlineLevel="0" collapsed="false">
      <c r="B126" s="1" t="s">
        <v>2040</v>
      </c>
      <c r="C126" s="1" t="s">
        <v>1573</v>
      </c>
      <c r="D126" s="2" t="s">
        <v>2041</v>
      </c>
      <c r="F126" s="12" t="n">
        <v>14</v>
      </c>
      <c r="K126" s="2" t="n">
        <v>4</v>
      </c>
      <c r="P126" s="0" t="n">
        <v>19.7</v>
      </c>
      <c r="Q126" s="0" t="n">
        <v>13.5</v>
      </c>
      <c r="R126" s="9" t="n">
        <f aca="false">0.509*P126*Q126*Q126</f>
        <v>1827.475425</v>
      </c>
    </row>
    <row r="127" customFormat="false" ht="12" hidden="false" customHeight="false" outlineLevel="0" collapsed="false">
      <c r="B127" s="1" t="s">
        <v>2042</v>
      </c>
      <c r="C127" s="1" t="s">
        <v>2043</v>
      </c>
      <c r="D127" s="2" t="s">
        <v>2044</v>
      </c>
      <c r="F127" s="12" t="n">
        <v>15.8</v>
      </c>
      <c r="K127" s="2" t="n">
        <v>4.5</v>
      </c>
      <c r="P127" s="0" t="n">
        <v>19.7</v>
      </c>
      <c r="Q127" s="0" t="n">
        <v>13.6</v>
      </c>
      <c r="R127" s="9" t="n">
        <f aca="false">0.509*P127*Q127*Q127</f>
        <v>1854.649408</v>
      </c>
    </row>
    <row r="128" customFormat="false" ht="12" hidden="false" customHeight="false" outlineLevel="0" collapsed="false">
      <c r="B128" s="1" t="s">
        <v>2042</v>
      </c>
      <c r="C128" s="1" t="s">
        <v>2045</v>
      </c>
      <c r="D128" s="2" t="s">
        <v>2046</v>
      </c>
      <c r="F128" s="8"/>
      <c r="K128" s="2" t="n">
        <v>4</v>
      </c>
      <c r="P128" s="0" t="n">
        <v>19.7</v>
      </c>
      <c r="Q128" s="0" t="n">
        <v>13.1</v>
      </c>
      <c r="R128" s="9" t="n">
        <f aca="false">0.509*P128*Q128*Q128</f>
        <v>1720.784953</v>
      </c>
    </row>
    <row r="129" customFormat="false" ht="12" hidden="false" customHeight="false" outlineLevel="0" collapsed="false">
      <c r="B129" s="1" t="s">
        <v>2042</v>
      </c>
      <c r="C129" s="1" t="s">
        <v>2047</v>
      </c>
      <c r="D129" s="2" t="s">
        <v>2048</v>
      </c>
      <c r="F129" s="8" t="n">
        <v>11</v>
      </c>
      <c r="K129" s="2" t="n">
        <v>2.5</v>
      </c>
      <c r="P129" s="0" t="n">
        <v>16.8</v>
      </c>
      <c r="Q129" s="0" t="n">
        <v>12.5</v>
      </c>
      <c r="R129" s="9" t="n">
        <f aca="false">0.509*P129*Q129*Q129</f>
        <v>1336.125</v>
      </c>
    </row>
    <row r="130" customFormat="false" ht="12" hidden="false" customHeight="false" outlineLevel="0" collapsed="false">
      <c r="B130" s="1" t="s">
        <v>2042</v>
      </c>
      <c r="C130" s="1" t="s">
        <v>1853</v>
      </c>
      <c r="D130" s="2" t="s">
        <v>2049</v>
      </c>
      <c r="F130" s="12" t="n">
        <v>27.2</v>
      </c>
      <c r="K130" s="2" t="n">
        <v>3</v>
      </c>
      <c r="P130" s="0" t="n">
        <v>21.4</v>
      </c>
      <c r="Q130" s="0" t="n">
        <v>14.8</v>
      </c>
      <c r="R130" s="9" t="n">
        <f aca="false">0.509*P130*Q130*Q130</f>
        <v>2385.915104</v>
      </c>
    </row>
    <row r="131" customFormat="false" ht="12" hidden="false" customHeight="false" outlineLevel="0" collapsed="false">
      <c r="B131" s="1" t="s">
        <v>2050</v>
      </c>
      <c r="C131" s="1" t="s">
        <v>2051</v>
      </c>
      <c r="D131" s="2" t="s">
        <v>2052</v>
      </c>
      <c r="F131" s="8" t="n">
        <v>11.8</v>
      </c>
      <c r="K131" s="2" t="n">
        <v>2</v>
      </c>
      <c r="P131" s="0" t="n">
        <v>20.5</v>
      </c>
      <c r="Q131" s="0" t="n">
        <v>13</v>
      </c>
      <c r="R131" s="9" t="n">
        <f aca="false">0.509*P131*Q131*Q131</f>
        <v>1763.4305</v>
      </c>
    </row>
    <row r="132" customFormat="false" ht="12" hidden="false" customHeight="false" outlineLevel="0" collapsed="false">
      <c r="B132" s="1" t="s">
        <v>2050</v>
      </c>
      <c r="C132" s="1" t="s">
        <v>2053</v>
      </c>
      <c r="D132" s="2" t="s">
        <v>2054</v>
      </c>
      <c r="F132" s="8" t="n">
        <v>11.8</v>
      </c>
      <c r="K132" s="2" t="n">
        <v>2</v>
      </c>
      <c r="P132" s="0" t="n">
        <v>18.6</v>
      </c>
      <c r="Q132" s="0" t="n">
        <v>12.8</v>
      </c>
      <c r="R132" s="9" t="n">
        <f aca="false">0.509*P132*Q132*Q132</f>
        <v>1551.138816</v>
      </c>
    </row>
    <row r="133" customFormat="false" ht="12" hidden="false" customHeight="false" outlineLevel="0" collapsed="false">
      <c r="A133" s="0" t="s">
        <v>2055</v>
      </c>
      <c r="B133" s="1" t="s">
        <v>2056</v>
      </c>
      <c r="C133" s="1" t="s">
        <v>236</v>
      </c>
      <c r="D133" s="2" t="s">
        <v>2057</v>
      </c>
      <c r="F133" s="12" t="n">
        <v>21.8</v>
      </c>
      <c r="G133" s="3" t="n">
        <f aca="false">AVERAGE(F133:F141)</f>
        <v>30.6285714285714</v>
      </c>
      <c r="H133" s="3" t="n">
        <v>47.7</v>
      </c>
      <c r="I133" s="3" t="n">
        <v>17</v>
      </c>
      <c r="J133" s="3" t="n">
        <f aca="false">STDEV(F133:F141)</f>
        <v>11.4790699805798</v>
      </c>
      <c r="K133" s="2" t="n">
        <v>2.86</v>
      </c>
      <c r="L133" s="2" t="n">
        <f aca="false">AVERAGE(K133:K141)</f>
        <v>3.06777777777778</v>
      </c>
      <c r="M133" s="2" t="n">
        <v>5.5</v>
      </c>
      <c r="N133" s="2" t="n">
        <v>2.2</v>
      </c>
      <c r="O133" s="2" t="n">
        <f aca="false">STDEV(K133:K141)</f>
        <v>0.982392204999838</v>
      </c>
      <c r="P133" s="0" t="n">
        <v>21</v>
      </c>
      <c r="Q133" s="0" t="n">
        <v>15.3</v>
      </c>
      <c r="R133" s="9" t="n">
        <f aca="false">0.509*P133*Q133*Q133</f>
        <v>2502.18801</v>
      </c>
      <c r="S133" s="0" t="n">
        <f aca="false">AVERAGE(R133:R141)</f>
        <v>3014.45098277778</v>
      </c>
      <c r="T133" s="0" t="n">
        <v>3974.48</v>
      </c>
      <c r="U133" s="0" t="n">
        <v>1970.59</v>
      </c>
      <c r="V133" s="0" t="n">
        <f aca="false">STDEV(R133:R141)</f>
        <v>589.94244161897</v>
      </c>
    </row>
    <row r="134" customFormat="false" ht="12" hidden="false" customHeight="false" outlineLevel="0" collapsed="false">
      <c r="B134" s="1" t="s">
        <v>2058</v>
      </c>
      <c r="C134" s="1" t="s">
        <v>236</v>
      </c>
      <c r="D134" s="2" t="s">
        <v>2059</v>
      </c>
      <c r="F134" s="12" t="n">
        <v>47.7</v>
      </c>
      <c r="K134" s="2" t="n">
        <v>3</v>
      </c>
      <c r="P134" s="0" t="n">
        <v>24.1</v>
      </c>
      <c r="Q134" s="0" t="n">
        <v>18</v>
      </c>
      <c r="R134" s="9" t="n">
        <f aca="false">0.509*P134*Q134*Q134</f>
        <v>3974.4756</v>
      </c>
    </row>
    <row r="135" customFormat="false" ht="12" hidden="false" customHeight="false" outlineLevel="0" collapsed="false">
      <c r="B135" s="1" t="s">
        <v>2058</v>
      </c>
      <c r="C135" s="1" t="s">
        <v>2060</v>
      </c>
      <c r="D135" s="2" t="s">
        <v>2061</v>
      </c>
      <c r="F135" s="14" t="n">
        <v>33</v>
      </c>
      <c r="K135" s="2" t="n">
        <v>2.8</v>
      </c>
      <c r="P135" s="0" t="n">
        <v>21.8</v>
      </c>
      <c r="Q135" s="0" t="n">
        <v>16.7</v>
      </c>
      <c r="R135" s="9" t="n">
        <f aca="false">0.509*P135*Q135*Q135</f>
        <v>3094.619218</v>
      </c>
    </row>
    <row r="136" customFormat="false" ht="12" hidden="false" customHeight="false" outlineLevel="0" collapsed="false">
      <c r="B136" s="1" t="s">
        <v>2058</v>
      </c>
      <c r="C136" s="1" t="s">
        <v>2062</v>
      </c>
      <c r="D136" s="2" t="s">
        <v>2063</v>
      </c>
      <c r="F136" s="12" t="n">
        <v>42.3</v>
      </c>
      <c r="K136" s="2" t="n">
        <v>2.5</v>
      </c>
      <c r="P136" s="0" t="n">
        <v>24</v>
      </c>
      <c r="Q136" s="0" t="n">
        <v>16.5</v>
      </c>
      <c r="R136" s="9" t="n">
        <f aca="false">0.509*P136*Q136*Q136</f>
        <v>3325.806</v>
      </c>
    </row>
    <row r="137" customFormat="false" ht="12" hidden="false" customHeight="false" outlineLevel="0" collapsed="false">
      <c r="B137" s="1" t="s">
        <v>2058</v>
      </c>
      <c r="C137" s="1" t="s">
        <v>1708</v>
      </c>
      <c r="D137" s="2" t="s">
        <v>2064</v>
      </c>
      <c r="F137" s="8"/>
      <c r="K137" s="2" t="n">
        <v>2.2</v>
      </c>
      <c r="P137" s="0" t="n">
        <v>24.1</v>
      </c>
      <c r="Q137" s="0" t="n">
        <v>16.7</v>
      </c>
      <c r="R137" s="9" t="n">
        <f aca="false">0.509*P137*Q137*Q137</f>
        <v>3421.115741</v>
      </c>
    </row>
    <row r="138" customFormat="false" ht="12" hidden="false" customHeight="false" outlineLevel="0" collapsed="false">
      <c r="B138" s="1" t="s">
        <v>2065</v>
      </c>
      <c r="C138" s="1" t="s">
        <v>489</v>
      </c>
      <c r="D138" s="2" t="s">
        <v>2066</v>
      </c>
      <c r="F138" s="12" t="n">
        <v>31.6</v>
      </c>
      <c r="K138" s="2" t="n">
        <v>2.75</v>
      </c>
      <c r="P138" s="0" t="n">
        <v>23.4</v>
      </c>
      <c r="Q138" s="0" t="n">
        <v>16.7</v>
      </c>
      <c r="R138" s="9" t="n">
        <f aca="false">0.509*P138*Q138*Q138</f>
        <v>3321.747234</v>
      </c>
    </row>
    <row r="139" customFormat="false" ht="12" hidden="false" customHeight="false" outlineLevel="0" collapsed="false">
      <c r="B139" s="1" t="s">
        <v>2065</v>
      </c>
      <c r="C139" s="1" t="s">
        <v>2067</v>
      </c>
      <c r="D139" s="2" t="s">
        <v>2068</v>
      </c>
      <c r="F139" s="12" t="n">
        <v>17</v>
      </c>
      <c r="K139" s="2" t="n">
        <v>5.5</v>
      </c>
      <c r="P139" s="0" t="n">
        <v>19.2</v>
      </c>
      <c r="Q139" s="0" t="n">
        <v>14.2</v>
      </c>
      <c r="R139" s="9" t="n">
        <f aca="false">0.509*P139*Q139*Q139</f>
        <v>1970.587392</v>
      </c>
    </row>
    <row r="140" customFormat="false" ht="12" hidden="false" customHeight="false" outlineLevel="0" collapsed="false">
      <c r="B140" s="1" t="s">
        <v>2065</v>
      </c>
      <c r="C140" s="1" t="s">
        <v>2069</v>
      </c>
      <c r="D140" s="2" t="s">
        <v>2070</v>
      </c>
      <c r="F140" s="8" t="n">
        <v>21</v>
      </c>
      <c r="K140" s="2" t="n">
        <v>3.5</v>
      </c>
      <c r="P140" s="0" t="n">
        <v>21.8</v>
      </c>
      <c r="Q140" s="0" t="n">
        <v>15.5</v>
      </c>
      <c r="R140" s="9" t="n">
        <f aca="false">0.509*P140*Q140*Q140</f>
        <v>2665.86205</v>
      </c>
    </row>
    <row r="141" customFormat="false" ht="12" hidden="false" customHeight="false" outlineLevel="0" collapsed="false">
      <c r="B141" s="1" t="s">
        <v>2065</v>
      </c>
      <c r="C141" s="1" t="s">
        <v>2071</v>
      </c>
      <c r="D141" s="2" t="s">
        <v>2072</v>
      </c>
      <c r="F141" s="8"/>
      <c r="K141" s="2" t="n">
        <v>2.5</v>
      </c>
      <c r="P141" s="0" t="n">
        <v>21.9</v>
      </c>
      <c r="Q141" s="0" t="n">
        <v>16</v>
      </c>
      <c r="R141" s="9" t="n">
        <f aca="false">0.509*P141*Q141*Q141</f>
        <v>2853.6576</v>
      </c>
    </row>
    <row r="142" customFormat="false" ht="12" hidden="false" customHeight="false" outlineLevel="0" collapsed="false">
      <c r="A142" s="0" t="s">
        <v>2073</v>
      </c>
      <c r="B142" s="1" t="s">
        <v>2074</v>
      </c>
      <c r="C142" s="1" t="s">
        <v>2075</v>
      </c>
      <c r="D142" s="2" t="s">
        <v>2076</v>
      </c>
      <c r="F142" s="8"/>
      <c r="G142" s="3" t="n">
        <f aca="false">AVERAGE(F142:F150)</f>
        <v>67.575</v>
      </c>
      <c r="H142" s="3" t="n">
        <v>130</v>
      </c>
      <c r="I142" s="3" t="n">
        <v>16.5</v>
      </c>
      <c r="J142" s="3" t="n">
        <f aca="false">STDEV(F142:F150)</f>
        <v>43.8367670210423</v>
      </c>
      <c r="K142" s="2" t="n">
        <v>2.5</v>
      </c>
      <c r="L142" s="2" t="n">
        <f aca="false">AVERAGE(K142:K150)</f>
        <v>2.25</v>
      </c>
      <c r="M142" s="2" t="n">
        <v>3</v>
      </c>
      <c r="N142" s="2" t="n">
        <v>1</v>
      </c>
      <c r="O142" s="2" t="n">
        <f aca="false">STDEV(K142:K150)</f>
        <v>0.758287544405155</v>
      </c>
      <c r="P142" s="0" t="n">
        <v>31.3</v>
      </c>
      <c r="Q142" s="0" t="n">
        <v>22.4</v>
      </c>
      <c r="R142" s="9" t="n">
        <f aca="false">0.509*P142*Q142*Q142</f>
        <v>7993.889792</v>
      </c>
      <c r="S142" s="0" t="n">
        <f aca="false">AVERAGE(R142:R150)</f>
        <v>6332.31058788889</v>
      </c>
      <c r="T142" s="0" t="n">
        <v>11392.62</v>
      </c>
      <c r="U142" s="0" t="n">
        <v>2951.65</v>
      </c>
      <c r="V142" s="0" t="n">
        <f aca="false">STDEV(R142:R150)</f>
        <v>2981.7890542573</v>
      </c>
    </row>
    <row r="143" customFormat="false" ht="12" hidden="false" customHeight="false" outlineLevel="0" collapsed="false">
      <c r="B143" s="1" t="s">
        <v>2074</v>
      </c>
      <c r="C143" s="1" t="s">
        <v>36</v>
      </c>
      <c r="D143" s="2" t="s">
        <v>2077</v>
      </c>
      <c r="F143" s="12" t="n">
        <v>123</v>
      </c>
      <c r="K143" s="2" t="n">
        <v>3</v>
      </c>
      <c r="P143" s="0" t="n">
        <v>32.4</v>
      </c>
      <c r="Q143" s="0" t="n">
        <v>22.7</v>
      </c>
      <c r="R143" s="9" t="n">
        <f aca="false">0.509*P143*Q143*Q143</f>
        <v>8497.956564</v>
      </c>
    </row>
    <row r="144" customFormat="false" ht="12" hidden="false" customHeight="false" outlineLevel="0" collapsed="false">
      <c r="B144" s="1" t="s">
        <v>2074</v>
      </c>
      <c r="C144" s="1" t="s">
        <v>2078</v>
      </c>
      <c r="D144" s="2" t="s">
        <v>2079</v>
      </c>
      <c r="F144" s="12" t="n">
        <v>130</v>
      </c>
      <c r="K144" s="13"/>
      <c r="L144" s="13"/>
      <c r="M144" s="13"/>
      <c r="N144" s="13"/>
      <c r="O144" s="13"/>
      <c r="P144" s="0" t="n">
        <v>36.1</v>
      </c>
      <c r="Q144" s="0" t="n">
        <v>24.9</v>
      </c>
      <c r="R144" s="9" t="n">
        <f aca="false">0.509*P144*Q144*Q144</f>
        <v>11392.621749</v>
      </c>
    </row>
    <row r="145" customFormat="false" ht="12" hidden="false" customHeight="false" outlineLevel="0" collapsed="false">
      <c r="B145" s="1" t="s">
        <v>2074</v>
      </c>
      <c r="C145" s="1" t="s">
        <v>1859</v>
      </c>
      <c r="D145" s="2" t="s">
        <v>2080</v>
      </c>
      <c r="F145" s="8" t="n">
        <v>69.8</v>
      </c>
      <c r="K145" s="13"/>
      <c r="L145" s="13"/>
      <c r="M145" s="13"/>
      <c r="N145" s="13"/>
      <c r="O145" s="13"/>
      <c r="P145" s="0" t="n">
        <v>30.3</v>
      </c>
      <c r="Q145" s="0" t="n">
        <v>21.8</v>
      </c>
      <c r="R145" s="9" t="n">
        <f aca="false">0.509*P145*Q145*Q145</f>
        <v>7329.483948</v>
      </c>
    </row>
    <row r="146" customFormat="false" ht="12" hidden="false" customHeight="false" outlineLevel="0" collapsed="false">
      <c r="B146" s="1" t="s">
        <v>2074</v>
      </c>
      <c r="C146" s="1" t="s">
        <v>2081</v>
      </c>
      <c r="D146" s="2" t="s">
        <v>2082</v>
      </c>
      <c r="F146" s="8" t="n">
        <v>96.5</v>
      </c>
      <c r="K146" s="13"/>
      <c r="L146" s="13"/>
      <c r="M146" s="13"/>
      <c r="N146" s="13"/>
      <c r="O146" s="13"/>
      <c r="P146" s="0" t="n">
        <v>32.6</v>
      </c>
      <c r="Q146" s="0" t="n">
        <v>22</v>
      </c>
      <c r="R146" s="9" t="n">
        <f aca="false">0.509*P146*Q146*Q146</f>
        <v>8031.2056</v>
      </c>
    </row>
    <row r="147" customFormat="false" ht="12" hidden="false" customHeight="false" outlineLevel="0" collapsed="false">
      <c r="B147" s="1" t="s">
        <v>2074</v>
      </c>
      <c r="C147" s="1" t="s">
        <v>2083</v>
      </c>
      <c r="D147" s="2" t="s">
        <v>2084</v>
      </c>
      <c r="F147" s="8" t="n">
        <v>38.5</v>
      </c>
      <c r="K147" s="2" t="n">
        <v>3</v>
      </c>
      <c r="P147" s="0" t="n">
        <v>24.5</v>
      </c>
      <c r="Q147" s="0" t="n">
        <v>17.5</v>
      </c>
      <c r="R147" s="9" t="n">
        <f aca="false">0.509*P147*Q147*Q147</f>
        <v>3819.090625</v>
      </c>
    </row>
    <row r="148" customFormat="false" ht="12" hidden="false" customHeight="false" outlineLevel="0" collapsed="false">
      <c r="B148" s="1" t="s">
        <v>2074</v>
      </c>
      <c r="C148" s="1" t="s">
        <v>2085</v>
      </c>
      <c r="D148" s="2" t="s">
        <v>2086</v>
      </c>
      <c r="F148" s="8" t="n">
        <v>28.3</v>
      </c>
      <c r="K148" s="2" t="n">
        <v>2</v>
      </c>
      <c r="P148" s="0" t="n">
        <v>22.3</v>
      </c>
      <c r="Q148" s="0" t="n">
        <v>16.6</v>
      </c>
      <c r="R148" s="9" t="n">
        <f aca="false">0.509*P148*Q148*Q148</f>
        <v>3127.798892</v>
      </c>
    </row>
    <row r="149" customFormat="false" ht="12" hidden="false" customHeight="false" outlineLevel="0" collapsed="false">
      <c r="B149" s="1" t="s">
        <v>2087</v>
      </c>
      <c r="C149" s="1" t="s">
        <v>2088</v>
      </c>
      <c r="D149" s="2" t="s">
        <v>2089</v>
      </c>
      <c r="F149" s="8" t="n">
        <v>26.5</v>
      </c>
      <c r="K149" s="2" t="n">
        <v>1</v>
      </c>
      <c r="P149" s="0" t="n">
        <v>24.4</v>
      </c>
      <c r="Q149" s="0" t="n">
        <v>17.6</v>
      </c>
      <c r="R149" s="9" t="n">
        <f aca="false">0.509*P149*Q149*Q149</f>
        <v>3847.095296</v>
      </c>
    </row>
    <row r="150" customFormat="false" ht="12" hidden="false" customHeight="false" outlineLevel="0" collapsed="false">
      <c r="B150" s="1" t="s">
        <v>2090</v>
      </c>
      <c r="C150" s="1" t="s">
        <v>2091</v>
      </c>
      <c r="D150" s="2" t="s">
        <v>2092</v>
      </c>
      <c r="F150" s="12" t="n">
        <v>28</v>
      </c>
      <c r="K150" s="2" t="n">
        <v>2</v>
      </c>
      <c r="P150" s="0" t="n">
        <v>21.3</v>
      </c>
      <c r="Q150" s="0" t="n">
        <v>16.5</v>
      </c>
      <c r="R150" s="9" t="n">
        <f aca="false">0.509*P150*Q150*Q150</f>
        <v>2951.652825</v>
      </c>
    </row>
    <row r="151" customFormat="false" ht="12" hidden="false" customHeight="false" outlineLevel="0" collapsed="false">
      <c r="A151" s="0" t="s">
        <v>2093</v>
      </c>
      <c r="B151" s="1" t="s">
        <v>2094</v>
      </c>
      <c r="C151" s="1" t="s">
        <v>1355</v>
      </c>
      <c r="D151" s="2" t="s">
        <v>2095</v>
      </c>
      <c r="F151" s="8" t="n">
        <v>53</v>
      </c>
      <c r="G151" s="3" t="n">
        <f aca="false">AVERAGE(F151:F159)</f>
        <v>33.2</v>
      </c>
      <c r="H151" s="3" t="n">
        <v>53</v>
      </c>
      <c r="I151" s="3" t="n">
        <v>19.5</v>
      </c>
      <c r="J151" s="3" t="n">
        <f aca="false">STDEV(F151:F159)</f>
        <v>11.6713324003731</v>
      </c>
      <c r="K151" s="2" t="n">
        <v>3</v>
      </c>
      <c r="L151" s="2" t="n">
        <f aca="false">AVERAGE(K151:K159)</f>
        <v>2.38888888888889</v>
      </c>
      <c r="M151" s="2" t="n">
        <v>3</v>
      </c>
      <c r="N151" s="2" t="n">
        <v>2</v>
      </c>
      <c r="O151" s="2" t="n">
        <f aca="false">STDEV(K151:K159)</f>
        <v>0.416666666666667</v>
      </c>
      <c r="P151" s="0" t="n">
        <v>22</v>
      </c>
      <c r="Q151" s="0" t="n">
        <v>16.3</v>
      </c>
      <c r="R151" s="9" t="n">
        <f aca="false">0.509*P151*Q151*Q151</f>
        <v>2975.19662</v>
      </c>
      <c r="S151" s="0" t="n">
        <f aca="false">AVERAGE(R151:R159)</f>
        <v>3281.44025922222</v>
      </c>
      <c r="T151" s="0" t="n">
        <v>4916.11</v>
      </c>
      <c r="U151" s="0" t="n">
        <v>2384.37</v>
      </c>
      <c r="V151" s="0" t="n">
        <f aca="false">STDEV(R151:R159)</f>
        <v>878.841812328877</v>
      </c>
    </row>
    <row r="152" customFormat="false" ht="12" hidden="false" customHeight="false" outlineLevel="0" collapsed="false">
      <c r="B152" s="1" t="s">
        <v>2094</v>
      </c>
      <c r="C152" s="1" t="s">
        <v>2096</v>
      </c>
      <c r="D152" s="2" t="s">
        <v>2097</v>
      </c>
      <c r="F152" s="12" t="n">
        <v>29.5</v>
      </c>
      <c r="K152" s="2" t="n">
        <v>2.5</v>
      </c>
      <c r="P152" s="0" t="n">
        <v>21.4</v>
      </c>
      <c r="Q152" s="0" t="n">
        <v>15.5</v>
      </c>
      <c r="R152" s="9" t="n">
        <f aca="false">0.509*P152*Q152*Q152</f>
        <v>2616.94715</v>
      </c>
    </row>
    <row r="153" customFormat="false" ht="12" hidden="false" customHeight="false" outlineLevel="0" collapsed="false">
      <c r="B153" s="1" t="s">
        <v>2094</v>
      </c>
      <c r="C153" s="1" t="s">
        <v>2098</v>
      </c>
      <c r="D153" s="2" t="s">
        <v>2099</v>
      </c>
      <c r="F153" s="8" t="n">
        <v>21</v>
      </c>
      <c r="K153" s="2" t="n">
        <v>2.5</v>
      </c>
      <c r="P153" s="0" t="n">
        <v>21.7</v>
      </c>
      <c r="Q153" s="0" t="n">
        <v>15.2</v>
      </c>
      <c r="R153" s="9" t="n">
        <f aca="false">0.509*P153*Q153*Q153</f>
        <v>2551.906112</v>
      </c>
    </row>
    <row r="154" customFormat="false" ht="12" hidden="false" customHeight="false" outlineLevel="0" collapsed="false">
      <c r="B154" s="1" t="s">
        <v>2100</v>
      </c>
      <c r="C154" s="1" t="s">
        <v>1593</v>
      </c>
      <c r="D154" s="2" t="s">
        <v>2101</v>
      </c>
      <c r="F154" s="14" t="n">
        <v>23</v>
      </c>
      <c r="K154" s="2" t="n">
        <v>2.5</v>
      </c>
      <c r="P154" s="0" t="n">
        <v>21.1</v>
      </c>
      <c r="Q154" s="0" t="n">
        <v>14.9</v>
      </c>
      <c r="R154" s="9" t="n">
        <f aca="false">0.509*P154*Q154*Q154</f>
        <v>2384.365199</v>
      </c>
    </row>
    <row r="155" customFormat="false" ht="12" hidden="false" customHeight="false" outlineLevel="0" collapsed="false">
      <c r="B155" s="1" t="s">
        <v>2100</v>
      </c>
      <c r="C155" s="1" t="s">
        <v>2102</v>
      </c>
      <c r="D155" s="2" t="s">
        <v>2103</v>
      </c>
      <c r="F155" s="12" t="n">
        <v>41.2</v>
      </c>
      <c r="K155" s="2" t="n">
        <v>2</v>
      </c>
      <c r="P155" s="0" t="n">
        <v>25.4</v>
      </c>
      <c r="Q155" s="0" t="n">
        <v>18</v>
      </c>
      <c r="R155" s="9" t="n">
        <f aca="false">0.509*P155*Q155*Q155</f>
        <v>4188.8664</v>
      </c>
    </row>
    <row r="156" customFormat="false" ht="12" hidden="false" customHeight="false" outlineLevel="0" collapsed="false">
      <c r="B156" s="1" t="s">
        <v>2104</v>
      </c>
      <c r="C156" s="1" t="s">
        <v>2105</v>
      </c>
      <c r="D156" s="2" t="s">
        <v>2106</v>
      </c>
      <c r="F156" s="12" t="n">
        <v>36.8</v>
      </c>
      <c r="K156" s="2" t="n">
        <v>2</v>
      </c>
      <c r="P156" s="0" t="n">
        <v>25.4</v>
      </c>
      <c r="Q156" s="0" t="n">
        <v>17.5</v>
      </c>
      <c r="R156" s="9" t="n">
        <f aca="false">0.509*P156*Q156*Q156</f>
        <v>3959.38375</v>
      </c>
    </row>
    <row r="157" customFormat="false" ht="12" hidden="false" customHeight="false" outlineLevel="0" collapsed="false">
      <c r="B157" s="1" t="s">
        <v>2107</v>
      </c>
      <c r="C157" s="1" t="s">
        <v>2108</v>
      </c>
      <c r="D157" s="2" t="s">
        <v>2109</v>
      </c>
      <c r="F157" s="12" t="n">
        <v>29.3</v>
      </c>
      <c r="K157" s="2" t="n">
        <v>2</v>
      </c>
      <c r="P157" s="0" t="n">
        <v>22.9</v>
      </c>
      <c r="Q157" s="0" t="n">
        <v>16.7</v>
      </c>
      <c r="R157" s="9" t="n">
        <f aca="false">0.509*P157*Q157*Q157</f>
        <v>3250.769729</v>
      </c>
    </row>
    <row r="158" customFormat="false" ht="12" hidden="false" customHeight="false" outlineLevel="0" collapsed="false">
      <c r="B158" s="1" t="s">
        <v>2107</v>
      </c>
      <c r="C158" s="1" t="s">
        <v>2110</v>
      </c>
      <c r="D158" s="2" t="s">
        <v>2111</v>
      </c>
      <c r="F158" s="12" t="n">
        <v>19.5</v>
      </c>
      <c r="K158" s="2" t="n">
        <v>2</v>
      </c>
      <c r="P158" s="0" t="n">
        <v>20.9</v>
      </c>
      <c r="Q158" s="0" t="n">
        <v>15.9</v>
      </c>
      <c r="R158" s="9" t="n">
        <f aca="false">0.509*P158*Q158*Q158</f>
        <v>2689.418061</v>
      </c>
    </row>
    <row r="159" customFormat="false" ht="12" hidden="false" customHeight="false" outlineLevel="0" collapsed="false">
      <c r="B159" s="1" t="s">
        <v>2112</v>
      </c>
      <c r="C159" s="1" t="s">
        <v>912</v>
      </c>
      <c r="D159" s="2" t="s">
        <v>2113</v>
      </c>
      <c r="F159" s="12" t="n">
        <v>45.5</v>
      </c>
      <c r="K159" s="2" t="n">
        <v>3</v>
      </c>
      <c r="P159" s="0" t="n">
        <v>26.2</v>
      </c>
      <c r="Q159" s="0" t="n">
        <v>19.2</v>
      </c>
      <c r="R159" s="9" t="n">
        <f aca="false">0.509*P159*Q159*Q159</f>
        <v>4916.109312</v>
      </c>
    </row>
    <row r="160" customFormat="false" ht="12" hidden="false" customHeight="false" outlineLevel="0" collapsed="false">
      <c r="A160" s="0" t="s">
        <v>2114</v>
      </c>
      <c r="B160" s="1" t="s">
        <v>2115</v>
      </c>
      <c r="C160" s="1" t="s">
        <v>2116</v>
      </c>
      <c r="D160" s="2" t="s">
        <v>2117</v>
      </c>
      <c r="F160" s="12" t="n">
        <v>6.1</v>
      </c>
      <c r="G160" s="3" t="n">
        <f aca="false">AVERAGE(F160:F165)</f>
        <v>5.5</v>
      </c>
      <c r="H160" s="3" t="n">
        <v>6.4</v>
      </c>
      <c r="I160" s="3" t="n">
        <v>4.1</v>
      </c>
      <c r="J160" s="3" t="n">
        <f aca="false">STDEV(F160:F165)</f>
        <v>0.891627725006351</v>
      </c>
      <c r="K160" s="2" t="n">
        <v>8</v>
      </c>
      <c r="L160" s="2" t="n">
        <f aca="false">AVERAGE(K160:K165)</f>
        <v>8.7</v>
      </c>
      <c r="M160" s="2" t="n">
        <v>10</v>
      </c>
      <c r="N160" s="2" t="n">
        <v>8</v>
      </c>
      <c r="O160" s="2" t="n">
        <f aca="false">STDEV(K160:K165)</f>
        <v>0.945163125250522</v>
      </c>
      <c r="P160" s="0" t="n">
        <v>13.3</v>
      </c>
      <c r="Q160" s="0" t="n">
        <v>10.4</v>
      </c>
      <c r="R160" s="9" t="n">
        <f aca="false">0.509*P160*Q160*Q160</f>
        <v>732.210752</v>
      </c>
      <c r="S160" s="0" t="n">
        <f aca="false">AVERAGE(R160:R165)</f>
        <v>761.244027166667</v>
      </c>
      <c r="T160" s="0" t="n">
        <v>813.37</v>
      </c>
      <c r="U160" s="9" t="n">
        <v>729</v>
      </c>
      <c r="V160" s="0" t="n">
        <f aca="false">STDEV(R160:R165)</f>
        <v>31.800798660398</v>
      </c>
    </row>
    <row r="161" customFormat="false" ht="12" hidden="false" customHeight="false" outlineLevel="0" collapsed="false">
      <c r="B161" s="1" t="s">
        <v>2115</v>
      </c>
      <c r="C161" s="1" t="s">
        <v>2118</v>
      </c>
      <c r="D161" s="2" t="s">
        <v>2119</v>
      </c>
      <c r="F161" s="12" t="n">
        <v>6.4</v>
      </c>
      <c r="K161" s="2" t="n">
        <v>8</v>
      </c>
      <c r="P161" s="0" t="n">
        <v>13.7</v>
      </c>
      <c r="Q161" s="0" t="n">
        <v>10.8</v>
      </c>
      <c r="R161" s="9" t="n">
        <f aca="false">0.509*P161*Q161*Q161</f>
        <v>813.365712</v>
      </c>
    </row>
    <row r="162" customFormat="false" ht="12" hidden="false" customHeight="false" outlineLevel="0" collapsed="false">
      <c r="B162" s="1" t="s">
        <v>2115</v>
      </c>
      <c r="C162" s="1" t="s">
        <v>1647</v>
      </c>
      <c r="D162" s="2" t="s">
        <v>2120</v>
      </c>
      <c r="F162" s="12" t="n">
        <v>5.6</v>
      </c>
      <c r="K162" s="2" t="n">
        <v>10</v>
      </c>
      <c r="P162" s="0" t="n">
        <v>13.6</v>
      </c>
      <c r="Q162" s="0" t="n">
        <v>10.4</v>
      </c>
      <c r="R162" s="9" t="n">
        <f aca="false">0.509*P162*Q162*Q162</f>
        <v>748.726784</v>
      </c>
    </row>
    <row r="163" customFormat="false" ht="12" hidden="false" customHeight="false" outlineLevel="0" collapsed="false">
      <c r="B163" s="1" t="s">
        <v>2115</v>
      </c>
      <c r="C163" s="1" t="s">
        <v>2121</v>
      </c>
      <c r="D163" s="2" t="s">
        <v>2122</v>
      </c>
      <c r="F163" s="12"/>
      <c r="K163" s="13"/>
      <c r="L163" s="13"/>
      <c r="M163" s="13"/>
      <c r="N163" s="13"/>
      <c r="O163" s="13"/>
      <c r="P163" s="0" t="n">
        <v>13.4</v>
      </c>
      <c r="Q163" s="0" t="n">
        <v>10.6</v>
      </c>
      <c r="R163" s="9" t="n">
        <f aca="false">0.509*P163*Q163*Q163</f>
        <v>766.362616</v>
      </c>
    </row>
    <row r="164" customFormat="false" ht="12" hidden="false" customHeight="false" outlineLevel="0" collapsed="false">
      <c r="B164" s="1" t="s">
        <v>2115</v>
      </c>
      <c r="C164" s="1" t="s">
        <v>2123</v>
      </c>
      <c r="D164" s="2" t="s">
        <v>2124</v>
      </c>
      <c r="F164" s="12" t="n">
        <v>4.1</v>
      </c>
      <c r="K164" s="13"/>
      <c r="L164" s="13"/>
      <c r="M164" s="13"/>
      <c r="N164" s="13"/>
      <c r="O164" s="13"/>
      <c r="P164" s="0" t="n">
        <v>13.5</v>
      </c>
      <c r="Q164" s="0" t="n">
        <v>10.3</v>
      </c>
      <c r="R164" s="9" t="n">
        <f aca="false">0.509*P164*Q164*Q164</f>
        <v>728.997435</v>
      </c>
    </row>
    <row r="165" customFormat="false" ht="12" hidden="false" customHeight="false" outlineLevel="0" collapsed="false">
      <c r="B165" s="1" t="s">
        <v>2115</v>
      </c>
      <c r="C165" s="1" t="s">
        <v>2125</v>
      </c>
      <c r="D165" s="2" t="s">
        <v>2126</v>
      </c>
      <c r="F165" s="12" t="n">
        <v>5.3</v>
      </c>
      <c r="K165" s="2" t="n">
        <v>8.8</v>
      </c>
      <c r="P165" s="0" t="n">
        <v>13.6</v>
      </c>
      <c r="Q165" s="0" t="n">
        <v>10.6</v>
      </c>
      <c r="R165" s="9" t="n">
        <f aca="false">0.509*P165*Q165*Q165</f>
        <v>777.800864</v>
      </c>
    </row>
    <row r="166" customFormat="false" ht="12" hidden="false" customHeight="false" outlineLevel="0" collapsed="false">
      <c r="A166" s="0" t="s">
        <v>2127</v>
      </c>
      <c r="B166" s="1" t="s">
        <v>2128</v>
      </c>
      <c r="C166" s="1" t="s">
        <v>2129</v>
      </c>
      <c r="D166" s="2" t="s">
        <v>2130</v>
      </c>
      <c r="F166" s="12" t="n">
        <v>35.4</v>
      </c>
      <c r="G166" s="3" t="n">
        <f aca="false">AVERAGE(F166:F173)</f>
        <v>30.8857142857143</v>
      </c>
      <c r="H166" s="3" t="n">
        <v>45.8</v>
      </c>
      <c r="I166" s="3" t="n">
        <v>22.4</v>
      </c>
      <c r="J166" s="3" t="n">
        <f aca="false">STDEV(F166:F173)</f>
        <v>7.83399186694935</v>
      </c>
      <c r="K166" s="13"/>
      <c r="L166" s="2" t="n">
        <f aca="false">AVERAGE(K166:K173)</f>
        <v>2.33333333333333</v>
      </c>
      <c r="M166" s="2" t="n">
        <v>2.5</v>
      </c>
      <c r="N166" s="2" t="n">
        <v>2</v>
      </c>
      <c r="O166" s="2" t="n">
        <f aca="false">STDEV(K166:K173)</f>
        <v>0.288675134594813</v>
      </c>
      <c r="R166" s="9"/>
      <c r="S166" s="0" t="n">
        <f aca="false">AVERAGE(R166:R173)</f>
        <v>2894.01353775</v>
      </c>
      <c r="T166" s="0" t="n">
        <v>3240.01</v>
      </c>
      <c r="U166" s="0" t="n">
        <v>2528.39</v>
      </c>
      <c r="V166" s="0" t="n">
        <f aca="false">STDEV(R166:R173)</f>
        <v>291.774522812309</v>
      </c>
    </row>
    <row r="167" customFormat="false" ht="12" hidden="false" customHeight="false" outlineLevel="0" collapsed="false">
      <c r="B167" s="1" t="s">
        <v>2128</v>
      </c>
      <c r="C167" s="1" t="s">
        <v>2131</v>
      </c>
      <c r="D167" s="2" t="s">
        <v>2132</v>
      </c>
      <c r="F167" s="12" t="n">
        <v>29.6</v>
      </c>
      <c r="K167" s="13"/>
      <c r="L167" s="13"/>
      <c r="M167" s="13"/>
      <c r="N167" s="13"/>
      <c r="O167" s="13"/>
      <c r="R167" s="9"/>
    </row>
    <row r="168" customFormat="false" ht="12" hidden="false" customHeight="false" outlineLevel="0" collapsed="false">
      <c r="B168" s="1" t="s">
        <v>2128</v>
      </c>
      <c r="C168" s="1" t="s">
        <v>2133</v>
      </c>
      <c r="D168" s="2" t="s">
        <v>2134</v>
      </c>
      <c r="F168" s="8" t="n">
        <v>45.8</v>
      </c>
      <c r="K168" s="13"/>
      <c r="L168" s="13"/>
      <c r="M168" s="13"/>
      <c r="N168" s="13"/>
      <c r="O168" s="13"/>
      <c r="P168" s="0" t="n">
        <v>23.1</v>
      </c>
      <c r="Q168" s="0" t="n">
        <v>16.6</v>
      </c>
      <c r="R168" s="9" t="n">
        <f aca="false">0.509*P168*Q168*Q168</f>
        <v>3240.006924</v>
      </c>
    </row>
    <row r="169" customFormat="false" ht="12" hidden="false" customHeight="false" outlineLevel="0" collapsed="false">
      <c r="B169" s="1" t="s">
        <v>2128</v>
      </c>
      <c r="C169" s="1" t="s">
        <v>2135</v>
      </c>
      <c r="D169" s="2" t="s">
        <v>2136</v>
      </c>
      <c r="F169" s="8" t="n">
        <v>22.4</v>
      </c>
      <c r="K169" s="13"/>
      <c r="L169" s="13"/>
      <c r="M169" s="13"/>
      <c r="N169" s="13"/>
      <c r="O169" s="13"/>
      <c r="R169" s="9"/>
    </row>
    <row r="170" customFormat="false" ht="12" hidden="false" customHeight="false" outlineLevel="0" collapsed="false">
      <c r="B170" s="1" t="s">
        <v>2128</v>
      </c>
      <c r="C170" s="1" t="s">
        <v>2137</v>
      </c>
      <c r="D170" s="2" t="s">
        <v>2138</v>
      </c>
      <c r="F170" s="8" t="n">
        <v>24</v>
      </c>
      <c r="K170" s="2" t="n">
        <v>2.5</v>
      </c>
      <c r="P170" s="0" t="n">
        <v>21.5</v>
      </c>
      <c r="Q170" s="0" t="n">
        <v>15.2</v>
      </c>
      <c r="R170" s="9" t="n">
        <f aca="false">0.509*P170*Q170*Q170</f>
        <v>2528.38624</v>
      </c>
    </row>
    <row r="171" customFormat="false" ht="12" hidden="false" customHeight="false" outlineLevel="0" collapsed="false">
      <c r="B171" s="1" t="s">
        <v>2128</v>
      </c>
      <c r="C171" s="1" t="s">
        <v>2139</v>
      </c>
      <c r="D171" s="2" t="s">
        <v>2140</v>
      </c>
      <c r="F171" s="12" t="n">
        <v>29</v>
      </c>
      <c r="K171" s="2" t="n">
        <v>2</v>
      </c>
      <c r="P171" s="0" t="n">
        <v>23.5</v>
      </c>
      <c r="Q171" s="0" t="n">
        <v>15.5</v>
      </c>
      <c r="R171" s="9" t="n">
        <f aca="false">0.509*P171*Q171*Q171</f>
        <v>2873.750375</v>
      </c>
    </row>
    <row r="172" customFormat="false" ht="12" hidden="false" customHeight="false" outlineLevel="0" collapsed="false">
      <c r="B172" s="1" t="s">
        <v>2128</v>
      </c>
      <c r="C172" s="1" t="s">
        <v>2141</v>
      </c>
      <c r="D172" s="2" t="s">
        <v>2142</v>
      </c>
      <c r="F172" s="12" t="n">
        <v>30</v>
      </c>
      <c r="K172" s="2" t="n">
        <v>2.5</v>
      </c>
      <c r="P172" s="0" t="n">
        <v>22.8</v>
      </c>
      <c r="Q172" s="0" t="n">
        <v>15.9</v>
      </c>
      <c r="R172" s="9" t="n">
        <f aca="false">0.509*P172*Q172*Q172</f>
        <v>2933.910612</v>
      </c>
    </row>
    <row r="173" customFormat="false" ht="12" hidden="false" customHeight="false" outlineLevel="0" collapsed="false">
      <c r="B173" s="1" t="s">
        <v>2128</v>
      </c>
      <c r="C173" s="1" t="s">
        <v>2143</v>
      </c>
      <c r="D173" s="2" t="s">
        <v>2144</v>
      </c>
      <c r="F173" s="8"/>
      <c r="K173" s="13"/>
      <c r="L173" s="13"/>
      <c r="M173" s="13"/>
      <c r="N173" s="13"/>
      <c r="O173" s="13"/>
      <c r="R173" s="9"/>
    </row>
    <row r="174" customFormat="false" ht="12" hidden="false" customHeight="false" outlineLevel="0" collapsed="false">
      <c r="A174" s="0" t="s">
        <v>2145</v>
      </c>
      <c r="B174" s="1" t="s">
        <v>2146</v>
      </c>
      <c r="C174" s="1" t="s">
        <v>2147</v>
      </c>
      <c r="D174" s="2" t="s">
        <v>2148</v>
      </c>
      <c r="F174" s="12" t="n">
        <v>15.5</v>
      </c>
      <c r="G174" s="3" t="n">
        <f aca="false">AVERAGE(F174:F177)</f>
        <v>15.5</v>
      </c>
      <c r="K174" s="2" t="n">
        <v>3</v>
      </c>
      <c r="L174" s="2" t="n">
        <f aca="false">AVERAGE(K174:K177)</f>
        <v>2.66666666666667</v>
      </c>
      <c r="M174" s="2" t="n">
        <v>3</v>
      </c>
      <c r="N174" s="2" t="n">
        <v>2</v>
      </c>
      <c r="O174" s="2" t="n">
        <f aca="false">STDEV(K174:K177)</f>
        <v>0.577350269189626</v>
      </c>
      <c r="P174" s="0" t="n">
        <v>17.5</v>
      </c>
      <c r="Q174" s="0" t="n">
        <v>13.5</v>
      </c>
      <c r="R174" s="9" t="n">
        <f aca="false">0.509*P174*Q174*Q174</f>
        <v>1623.391875</v>
      </c>
      <c r="S174" s="0" t="n">
        <f aca="false">AVERAGE(R174:R177)</f>
        <v>1763.2073035</v>
      </c>
      <c r="T174" s="0" t="n">
        <v>2067.81</v>
      </c>
      <c r="U174" s="0" t="n">
        <v>1493.68</v>
      </c>
      <c r="V174" s="0" t="n">
        <f aca="false">STDEV(R174:R177)</f>
        <v>255.570444368342</v>
      </c>
    </row>
    <row r="175" customFormat="false" ht="12" hidden="false" customHeight="false" outlineLevel="0" collapsed="false">
      <c r="B175" s="1" t="s">
        <v>2146</v>
      </c>
      <c r="C175" s="1" t="s">
        <v>2149</v>
      </c>
      <c r="D175" s="2" t="s">
        <v>2150</v>
      </c>
      <c r="F175" s="8"/>
      <c r="K175" s="13"/>
      <c r="L175" s="13"/>
      <c r="M175" s="13"/>
      <c r="N175" s="13"/>
      <c r="O175" s="13"/>
      <c r="P175" s="0" t="n">
        <v>17.1</v>
      </c>
      <c r="Q175" s="0" t="n">
        <v>13.1</v>
      </c>
      <c r="R175" s="9" t="n">
        <f aca="false">0.509*P175*Q175*Q175</f>
        <v>1493.676279</v>
      </c>
    </row>
    <row r="176" customFormat="false" ht="12" hidden="false" customHeight="false" outlineLevel="0" collapsed="false">
      <c r="B176" s="1" t="s">
        <v>2146</v>
      </c>
      <c r="C176" s="1" t="s">
        <v>2151</v>
      </c>
      <c r="D176" s="2" t="s">
        <v>2152</v>
      </c>
      <c r="F176" s="8"/>
      <c r="K176" s="2" t="n">
        <v>2</v>
      </c>
      <c r="P176" s="0" t="n">
        <v>18.2</v>
      </c>
      <c r="Q176" s="0" t="n">
        <v>14.2</v>
      </c>
      <c r="R176" s="9" t="n">
        <f aca="false">0.509*P176*Q176*Q176</f>
        <v>1867.952632</v>
      </c>
    </row>
    <row r="177" customFormat="false" ht="12" hidden="false" customHeight="false" outlineLevel="0" collapsed="false">
      <c r="B177" s="1" t="s">
        <v>2146</v>
      </c>
      <c r="C177" s="1" t="s">
        <v>2153</v>
      </c>
      <c r="D177" s="2" t="s">
        <v>2154</v>
      </c>
      <c r="F177" s="8"/>
      <c r="K177" s="2" t="n">
        <v>3</v>
      </c>
      <c r="P177" s="0" t="n">
        <v>18.8</v>
      </c>
      <c r="Q177" s="0" t="n">
        <v>14.7</v>
      </c>
      <c r="R177" s="9" t="n">
        <f aca="false">0.509*P177*Q177*Q177</f>
        <v>2067.808428</v>
      </c>
    </row>
    <row r="178" customFormat="false" ht="12" hidden="false" customHeight="false" outlineLevel="0" collapsed="false">
      <c r="A178" s="0" t="s">
        <v>2155</v>
      </c>
      <c r="B178" s="1" t="s">
        <v>2156</v>
      </c>
      <c r="C178" s="1" t="s">
        <v>2157</v>
      </c>
      <c r="D178" s="2" t="s">
        <v>2158</v>
      </c>
      <c r="F178" s="8" t="n">
        <v>56</v>
      </c>
      <c r="G178" s="3" t="n">
        <f aca="false">AVERAGE(F178:F181)</f>
        <v>37.625</v>
      </c>
      <c r="H178" s="3" t="n">
        <v>56</v>
      </c>
      <c r="I178" s="3" t="n">
        <v>23.5</v>
      </c>
      <c r="J178" s="3" t="n">
        <f aca="false">STDEV(F178:F181)</f>
        <v>13.5485239048392</v>
      </c>
      <c r="K178" s="2" t="n">
        <v>2</v>
      </c>
      <c r="L178" s="2" t="n">
        <f aca="false">AVERAGE(K178:K181)</f>
        <v>2</v>
      </c>
      <c r="M178" s="2" t="n">
        <v>2</v>
      </c>
      <c r="N178" s="2" t="n">
        <v>2</v>
      </c>
      <c r="O178" s="2" t="n">
        <f aca="false">STDEV(K178:K181)</f>
        <v>0</v>
      </c>
      <c r="R178" s="9"/>
      <c r="S178" s="0" t="n">
        <f aca="false">AVERAGE(R178:R181)</f>
        <v>2743.34203</v>
      </c>
      <c r="T178" s="0" t="n">
        <v>2830.97</v>
      </c>
      <c r="U178" s="0" t="n">
        <v>2655.72</v>
      </c>
      <c r="V178" s="0" t="n">
        <f aca="false">STDEV(R178:R181)</f>
        <v>123.919544164127</v>
      </c>
    </row>
    <row r="179" customFormat="false" ht="12" hidden="false" customHeight="false" outlineLevel="0" collapsed="false">
      <c r="B179" s="1" t="s">
        <v>2159</v>
      </c>
      <c r="C179" s="1" t="s">
        <v>448</v>
      </c>
      <c r="D179" s="2" t="s">
        <v>2160</v>
      </c>
      <c r="F179" s="12" t="n">
        <v>34</v>
      </c>
      <c r="K179" s="13"/>
      <c r="L179" s="13"/>
      <c r="M179" s="13"/>
      <c r="N179" s="13"/>
      <c r="O179" s="13"/>
      <c r="P179" s="0" t="n">
        <v>22</v>
      </c>
      <c r="Q179" s="0" t="n">
        <v>15.4</v>
      </c>
      <c r="R179" s="9" t="n">
        <f aca="false">0.509*P179*Q179*Q179</f>
        <v>2655.71768</v>
      </c>
    </row>
    <row r="180" customFormat="false" ht="12" hidden="false" customHeight="false" outlineLevel="0" collapsed="false">
      <c r="B180" s="1" t="s">
        <v>2159</v>
      </c>
      <c r="C180" s="1" t="s">
        <v>357</v>
      </c>
      <c r="D180" s="2" t="s">
        <v>2161</v>
      </c>
      <c r="F180" s="8" t="n">
        <v>37</v>
      </c>
      <c r="K180" s="2" t="n">
        <v>2</v>
      </c>
      <c r="R180" s="9"/>
    </row>
    <row r="181" customFormat="false" ht="12" hidden="false" customHeight="false" outlineLevel="0" collapsed="false">
      <c r="B181" s="1" t="s">
        <v>2162</v>
      </c>
      <c r="C181" s="1" t="s">
        <v>2163</v>
      </c>
      <c r="D181" s="2" t="s">
        <v>2162</v>
      </c>
      <c r="F181" s="8" t="n">
        <v>23.5</v>
      </c>
      <c r="K181" s="13"/>
      <c r="L181" s="13"/>
      <c r="M181" s="13"/>
      <c r="N181" s="13"/>
      <c r="O181" s="13"/>
      <c r="P181" s="0" t="n">
        <v>22</v>
      </c>
      <c r="Q181" s="0" t="n">
        <v>15.9</v>
      </c>
      <c r="R181" s="9" t="n">
        <f aca="false">0.509*P181*Q181*Q181</f>
        <v>2830.96638</v>
      </c>
    </row>
    <row r="182" customFormat="false" ht="12" hidden="false" customHeight="false" outlineLevel="0" collapsed="false">
      <c r="A182" s="0" t="s">
        <v>2164</v>
      </c>
      <c r="B182" s="1" t="s">
        <v>2165</v>
      </c>
      <c r="C182" s="1" t="s">
        <v>2166</v>
      </c>
      <c r="D182" s="2" t="s">
        <v>2167</v>
      </c>
      <c r="F182" s="12" t="n">
        <v>60.4</v>
      </c>
      <c r="G182" s="3" t="n">
        <f aca="false">AVERAGE(F182:F184)</f>
        <v>46.2</v>
      </c>
      <c r="H182" s="3" t="n">
        <v>60.4</v>
      </c>
      <c r="I182" s="3" t="n">
        <v>32</v>
      </c>
      <c r="J182" s="3" t="n">
        <f aca="false">STDEV(F182:F184)</f>
        <v>20.081832585698</v>
      </c>
      <c r="K182" s="2" t="n">
        <v>5.5</v>
      </c>
      <c r="L182" s="2" t="n">
        <f aca="false">AVERAGE(K182:K184)</f>
        <v>4.75</v>
      </c>
      <c r="M182" s="2" t="n">
        <v>5.5</v>
      </c>
      <c r="N182" s="2" t="n">
        <v>4</v>
      </c>
      <c r="O182" s="2" t="n">
        <f aca="false">STDEV(K182:K184)</f>
        <v>1.06066017177982</v>
      </c>
      <c r="P182" s="0" t="n">
        <v>23.8</v>
      </c>
      <c r="Q182" s="0" t="n">
        <v>17.5</v>
      </c>
      <c r="R182" s="9" t="n">
        <f aca="false">0.509*P182*Q182*Q182</f>
        <v>3709.97375</v>
      </c>
      <c r="S182" s="0" t="n">
        <f aca="false">AVERAGE(R182:R184)</f>
        <v>3198.978979</v>
      </c>
      <c r="T182" s="0" t="n">
        <v>3709.97</v>
      </c>
      <c r="U182" s="0" t="n">
        <v>2687.98</v>
      </c>
      <c r="V182" s="0" t="n">
        <f aca="false">STDEV(R182:R184)</f>
        <v>722.655735449935</v>
      </c>
    </row>
    <row r="183" customFormat="false" ht="12" hidden="false" customHeight="false" outlineLevel="0" collapsed="false">
      <c r="B183" s="1" t="s">
        <v>2165</v>
      </c>
      <c r="C183" s="1" t="s">
        <v>2168</v>
      </c>
      <c r="D183" s="2" t="s">
        <v>2169</v>
      </c>
      <c r="F183" s="8" t="n">
        <v>32</v>
      </c>
      <c r="K183" s="2" t="n">
        <v>4</v>
      </c>
      <c r="P183" s="0" t="n">
        <v>21.7</v>
      </c>
      <c r="Q183" s="0" t="n">
        <v>15.6</v>
      </c>
      <c r="R183" s="9" t="n">
        <f aca="false">0.509*P183*Q183*Q183</f>
        <v>2687.984208</v>
      </c>
    </row>
    <row r="184" customFormat="false" ht="12" hidden="false" customHeight="false" outlineLevel="0" collapsed="false">
      <c r="B184" s="1" t="s">
        <v>2165</v>
      </c>
      <c r="C184" s="1" t="s">
        <v>2170</v>
      </c>
      <c r="D184" s="2" t="s">
        <v>2171</v>
      </c>
      <c r="F184" s="8"/>
      <c r="R184" s="9"/>
    </row>
    <row r="185" customFormat="false" ht="12" hidden="false" customHeight="false" outlineLevel="0" collapsed="false">
      <c r="A185" s="0" t="s">
        <v>2172</v>
      </c>
      <c r="B185" s="1" t="s">
        <v>2173</v>
      </c>
      <c r="C185" s="1" t="s">
        <v>2174</v>
      </c>
      <c r="D185" s="2" t="s">
        <v>2175</v>
      </c>
      <c r="F185" s="12" t="n">
        <v>51.3</v>
      </c>
      <c r="G185" s="3" t="n">
        <v>51.3</v>
      </c>
      <c r="K185" s="2" t="n">
        <v>3.5</v>
      </c>
      <c r="P185" s="0" t="n">
        <v>26.3</v>
      </c>
      <c r="Q185" s="0" t="n">
        <v>19.4</v>
      </c>
      <c r="R185" s="9" t="n">
        <f aca="false">0.509*P185*Q185*Q185</f>
        <v>5038.218412</v>
      </c>
      <c r="S185" s="0" t="n">
        <v>5038.218</v>
      </c>
    </row>
    <row r="186" customFormat="false" ht="12" hidden="false" customHeight="false" outlineLevel="0" collapsed="false">
      <c r="A186" s="0" t="s">
        <v>2176</v>
      </c>
      <c r="B186" s="1" t="s">
        <v>2177</v>
      </c>
      <c r="C186" s="1" t="s">
        <v>110</v>
      </c>
      <c r="D186" s="2" t="s">
        <v>2178</v>
      </c>
      <c r="F186" s="12" t="n">
        <v>54</v>
      </c>
      <c r="G186" s="3" t="n">
        <v>54</v>
      </c>
      <c r="K186" s="2" t="n">
        <v>3</v>
      </c>
      <c r="P186" s="0" t="n">
        <v>24.5</v>
      </c>
      <c r="Q186" s="0" t="n">
        <v>18.8</v>
      </c>
      <c r="R186" s="9" t="n">
        <f aca="false">0.509*P186*Q186*Q186</f>
        <v>4407.57352</v>
      </c>
      <c r="S186" s="0" t="n">
        <v>4407.574</v>
      </c>
    </row>
    <row r="187" customFormat="false" ht="12" hidden="false" customHeight="false" outlineLevel="0" collapsed="false">
      <c r="A187" s="0" t="s">
        <v>2179</v>
      </c>
      <c r="B187" s="1" t="s">
        <v>2180</v>
      </c>
      <c r="C187" s="1" t="s">
        <v>2181</v>
      </c>
      <c r="D187" s="2" t="s">
        <v>2182</v>
      </c>
      <c r="F187" s="12" t="n">
        <v>55.4</v>
      </c>
      <c r="G187" s="3" t="n">
        <f aca="false">AVERAGE(F187:F191)</f>
        <v>55.725</v>
      </c>
      <c r="H187" s="3" t="n">
        <v>76</v>
      </c>
      <c r="I187" s="3" t="n">
        <v>36.9</v>
      </c>
      <c r="J187" s="3" t="n">
        <f aca="false">STDEV(F187:F191)</f>
        <v>15.9877817931903</v>
      </c>
      <c r="K187" s="2" t="n">
        <v>4.5</v>
      </c>
      <c r="L187" s="2" t="n">
        <f aca="false">AVERAGE(K187:K191)</f>
        <v>4.5</v>
      </c>
      <c r="M187" s="2" t="n">
        <v>4.5</v>
      </c>
      <c r="N187" s="2" t="n">
        <v>4.5</v>
      </c>
      <c r="O187" s="2" t="n">
        <f aca="false">STDEV(K187:K191)</f>
        <v>0</v>
      </c>
      <c r="P187" s="0" t="n">
        <v>26</v>
      </c>
      <c r="Q187" s="0" t="n">
        <v>18.7</v>
      </c>
      <c r="R187" s="9" t="n">
        <f aca="false">0.509*P187*Q187*Q187</f>
        <v>4627.79746</v>
      </c>
      <c r="S187" s="0" t="n">
        <f aca="false">AVERAGE(R187:R191)</f>
        <v>4590.75430633333</v>
      </c>
      <c r="T187" s="9" t="n">
        <v>4681.2</v>
      </c>
      <c r="U187" s="9" t="n">
        <v>4463.27</v>
      </c>
      <c r="V187" s="0" t="n">
        <f aca="false">STDEV(R187:R191)</f>
        <v>113.586749325914</v>
      </c>
    </row>
    <row r="188" customFormat="false" ht="12" hidden="false" customHeight="false" outlineLevel="0" collapsed="false">
      <c r="B188" s="1" t="s">
        <v>2180</v>
      </c>
      <c r="C188" s="1" t="s">
        <v>2183</v>
      </c>
      <c r="D188" s="2" t="s">
        <v>2184</v>
      </c>
      <c r="F188" s="8" t="n">
        <v>76</v>
      </c>
      <c r="K188" s="2" t="n">
        <v>4.5</v>
      </c>
      <c r="P188" s="0" t="n">
        <v>26.3</v>
      </c>
      <c r="Q188" s="0" t="n">
        <v>18.7</v>
      </c>
      <c r="R188" s="9" t="n">
        <f aca="false">0.509*P188*Q188*Q188</f>
        <v>4681.195123</v>
      </c>
    </row>
    <row r="189" customFormat="false" ht="12" hidden="false" customHeight="false" outlineLevel="0" collapsed="false">
      <c r="B189" s="1" t="s">
        <v>2180</v>
      </c>
      <c r="C189" s="1" t="s">
        <v>832</v>
      </c>
      <c r="D189" s="2" t="s">
        <v>2185</v>
      </c>
      <c r="F189" s="12" t="n">
        <v>54.6</v>
      </c>
      <c r="K189" s="2" t="n">
        <v>4.5</v>
      </c>
      <c r="P189" s="0" t="n">
        <v>25.9</v>
      </c>
      <c r="Q189" s="0" t="n">
        <v>18.4</v>
      </c>
      <c r="R189" s="9" t="n">
        <f aca="false">0.509*P189*Q189*Q189</f>
        <v>4463.270336</v>
      </c>
    </row>
    <row r="190" customFormat="false" ht="12" hidden="false" customHeight="false" outlineLevel="0" collapsed="false">
      <c r="B190" s="1" t="s">
        <v>2180</v>
      </c>
      <c r="C190" s="1" t="s">
        <v>828</v>
      </c>
      <c r="D190" s="2" t="s">
        <v>2186</v>
      </c>
      <c r="F190" s="12" t="n">
        <v>36.9</v>
      </c>
      <c r="R190" s="9"/>
    </row>
    <row r="191" customFormat="false" ht="12" hidden="false" customHeight="false" outlineLevel="0" collapsed="false">
      <c r="B191" s="1" t="s">
        <v>2180</v>
      </c>
      <c r="C191" s="1" t="s">
        <v>2187</v>
      </c>
      <c r="D191" s="2" t="s">
        <v>2188</v>
      </c>
      <c r="F191" s="8"/>
      <c r="R191" s="9"/>
    </row>
    <row r="192" customFormat="false" ht="12" hidden="false" customHeight="false" outlineLevel="0" collapsed="false">
      <c r="A192" s="0" t="s">
        <v>2189</v>
      </c>
      <c r="B192" s="1" t="s">
        <v>2190</v>
      </c>
      <c r="C192" s="1" t="s">
        <v>1198</v>
      </c>
      <c r="D192" s="2" t="s">
        <v>2191</v>
      </c>
      <c r="F192" s="8" t="n">
        <v>34.8</v>
      </c>
      <c r="G192" s="3" t="n">
        <f aca="false">AVERAGE(F192:F200)</f>
        <v>20.8444444444444</v>
      </c>
      <c r="H192" s="3" t="n">
        <v>44</v>
      </c>
      <c r="I192" s="3" t="n">
        <v>7.9</v>
      </c>
      <c r="J192" s="3" t="n">
        <f aca="false">STDEV(F192:F200)</f>
        <v>11.7972572141908</v>
      </c>
      <c r="K192" s="13"/>
      <c r="L192" s="2" t="n">
        <f aca="false">AVERAGE(K192:K200)</f>
        <v>3.91666666666667</v>
      </c>
      <c r="M192" s="2" t="n">
        <v>5.5</v>
      </c>
      <c r="N192" s="2" t="n">
        <v>2</v>
      </c>
      <c r="O192" s="2" t="n">
        <f aca="false">STDEV(K192:K200)</f>
        <v>1.49721964543171</v>
      </c>
      <c r="P192" s="0" t="n">
        <v>23.7</v>
      </c>
      <c r="Q192" s="0" t="n">
        <v>17.2</v>
      </c>
      <c r="R192" s="9" t="n">
        <f aca="false">0.509*P192*Q192*Q192</f>
        <v>3568.806672</v>
      </c>
      <c r="S192" s="0" t="n">
        <f aca="false">AVERAGE(R192:R200)</f>
        <v>2349.64823188889</v>
      </c>
      <c r="T192" s="0" t="n">
        <v>3568.81</v>
      </c>
      <c r="U192" s="0" t="n">
        <v>1376.01</v>
      </c>
      <c r="V192" s="0" t="n">
        <f aca="false">STDEV(R192:R200)</f>
        <v>762.138505065271</v>
      </c>
    </row>
    <row r="193" customFormat="false" ht="12" hidden="false" customHeight="false" outlineLevel="0" collapsed="false">
      <c r="B193" s="1" t="s">
        <v>2192</v>
      </c>
      <c r="C193" s="1" t="s">
        <v>2193</v>
      </c>
      <c r="D193" s="2" t="s">
        <v>2194</v>
      </c>
      <c r="F193" s="12" t="n">
        <v>44</v>
      </c>
      <c r="K193" s="13"/>
      <c r="L193" s="13"/>
      <c r="M193" s="13"/>
      <c r="N193" s="13"/>
      <c r="O193" s="13"/>
      <c r="P193" s="0" t="n">
        <v>24</v>
      </c>
      <c r="Q193" s="0" t="n">
        <v>12.4</v>
      </c>
      <c r="R193" s="9" t="n">
        <f aca="false">0.509*P193*Q193*Q193</f>
        <v>1878.33216</v>
      </c>
    </row>
    <row r="194" customFormat="false" ht="12" hidden="false" customHeight="false" outlineLevel="0" collapsed="false">
      <c r="B194" s="1" t="s">
        <v>2192</v>
      </c>
      <c r="C194" s="1" t="s">
        <v>465</v>
      </c>
      <c r="D194" s="2" t="s">
        <v>2195</v>
      </c>
      <c r="F194" s="12" t="n">
        <v>24.9</v>
      </c>
      <c r="K194" s="13"/>
      <c r="L194" s="13"/>
      <c r="M194" s="13"/>
      <c r="N194" s="13"/>
      <c r="O194" s="13"/>
      <c r="P194" s="0" t="n">
        <v>23.8</v>
      </c>
      <c r="Q194" s="0" t="n">
        <v>15.8</v>
      </c>
      <c r="R194" s="9" t="n">
        <f aca="false">0.509*P194*Q194*Q194</f>
        <v>3024.188888</v>
      </c>
    </row>
    <row r="195" customFormat="false" ht="12" hidden="false" customHeight="false" outlineLevel="0" collapsed="false">
      <c r="B195" s="1" t="s">
        <v>2196</v>
      </c>
      <c r="C195" s="1" t="s">
        <v>2197</v>
      </c>
      <c r="D195" s="2" t="s">
        <v>2198</v>
      </c>
      <c r="F195" s="8" t="n">
        <v>16.5</v>
      </c>
      <c r="K195" s="2" t="n">
        <v>5.5</v>
      </c>
      <c r="P195" s="0" t="n">
        <v>18.5</v>
      </c>
      <c r="Q195" s="0" t="n">
        <v>15</v>
      </c>
      <c r="R195" s="9" t="n">
        <f aca="false">0.509*P195*Q195*Q195</f>
        <v>2118.7125</v>
      </c>
    </row>
    <row r="196" customFormat="false" ht="12" hidden="false" customHeight="false" outlineLevel="0" collapsed="false">
      <c r="B196" s="1" t="s">
        <v>2199</v>
      </c>
      <c r="C196" s="1" t="s">
        <v>2200</v>
      </c>
      <c r="D196" s="2" t="s">
        <v>2201</v>
      </c>
      <c r="F196" s="12" t="n">
        <v>13.9</v>
      </c>
      <c r="K196" s="2" t="n">
        <v>3.5</v>
      </c>
      <c r="P196" s="0" t="n">
        <v>20</v>
      </c>
      <c r="Q196" s="0" t="n">
        <v>15</v>
      </c>
      <c r="R196" s="9" t="n">
        <f aca="false">0.509*P196*Q196*Q196</f>
        <v>2290.5</v>
      </c>
    </row>
    <row r="197" customFormat="false" ht="12" hidden="false" customHeight="false" outlineLevel="0" collapsed="false">
      <c r="B197" s="1" t="s">
        <v>2199</v>
      </c>
      <c r="C197" s="1" t="s">
        <v>1837</v>
      </c>
      <c r="D197" s="2" t="s">
        <v>2202</v>
      </c>
      <c r="F197" s="12" t="n">
        <v>18.7</v>
      </c>
      <c r="K197" s="2" t="n">
        <v>2.5</v>
      </c>
      <c r="P197" s="0" t="n">
        <v>25.7</v>
      </c>
      <c r="Q197" s="0" t="n">
        <v>15.5</v>
      </c>
      <c r="R197" s="9" t="n">
        <f aca="false">0.509*P197*Q197*Q197</f>
        <v>3142.782325</v>
      </c>
    </row>
    <row r="198" customFormat="false" ht="12" hidden="false" customHeight="false" outlineLevel="0" collapsed="false">
      <c r="B198" s="1" t="s">
        <v>2203</v>
      </c>
      <c r="C198" s="1" t="s">
        <v>2204</v>
      </c>
      <c r="D198" s="2" t="s">
        <v>2205</v>
      </c>
      <c r="F198" s="12" t="n">
        <v>7.9</v>
      </c>
      <c r="K198" s="2" t="n">
        <v>4.5</v>
      </c>
      <c r="P198" s="0" t="n">
        <v>17.4</v>
      </c>
      <c r="Q198" s="0" t="n">
        <v>12.7</v>
      </c>
      <c r="R198" s="9" t="n">
        <f aca="false">0.509*P198*Q198*Q198</f>
        <v>1428.481014</v>
      </c>
    </row>
    <row r="199" customFormat="false" ht="12" hidden="false" customHeight="false" outlineLevel="0" collapsed="false">
      <c r="B199" s="1" t="s">
        <v>2203</v>
      </c>
      <c r="C199" s="1" t="s">
        <v>2206</v>
      </c>
      <c r="D199" s="2" t="s">
        <v>2207</v>
      </c>
      <c r="F199" s="12" t="n">
        <v>10.5</v>
      </c>
      <c r="K199" s="2" t="n">
        <v>5.5</v>
      </c>
      <c r="P199" s="0" t="n">
        <v>16.5</v>
      </c>
      <c r="Q199" s="0" t="n">
        <v>12.8</v>
      </c>
      <c r="R199" s="9" t="n">
        <f aca="false">0.509*P199*Q199*Q199</f>
        <v>1376.01024</v>
      </c>
    </row>
    <row r="200" customFormat="false" ht="12" hidden="false" customHeight="false" outlineLevel="0" collapsed="false">
      <c r="B200" s="1" t="s">
        <v>2208</v>
      </c>
      <c r="C200" s="1" t="s">
        <v>1967</v>
      </c>
      <c r="D200" s="2" t="s">
        <v>2209</v>
      </c>
      <c r="F200" s="12" t="n">
        <v>16.4</v>
      </c>
      <c r="K200" s="2" t="n">
        <v>2</v>
      </c>
      <c r="P200" s="0" t="n">
        <v>20.8</v>
      </c>
      <c r="Q200" s="0" t="n">
        <v>14.8</v>
      </c>
      <c r="R200" s="9" t="n">
        <f aca="false">0.509*P200*Q200*Q200</f>
        <v>2319.020288</v>
      </c>
    </row>
    <row r="201" customFormat="false" ht="12" hidden="false" customHeight="false" outlineLevel="0" collapsed="false">
      <c r="A201" s="0" t="s">
        <v>2210</v>
      </c>
      <c r="B201" s="1" t="s">
        <v>2211</v>
      </c>
      <c r="C201" s="1" t="s">
        <v>2212</v>
      </c>
      <c r="D201" s="2" t="s">
        <v>2213</v>
      </c>
      <c r="F201" s="14" t="n">
        <v>66</v>
      </c>
      <c r="G201" s="3" t="n">
        <f aca="false">AVERAGE(F201:F209)</f>
        <v>66.1375</v>
      </c>
      <c r="H201" s="3" t="n">
        <v>90</v>
      </c>
      <c r="I201" s="3" t="n">
        <v>48</v>
      </c>
      <c r="J201" s="3" t="n">
        <f aca="false">STDEV(F201:F209)</f>
        <v>13.5520096032181</v>
      </c>
      <c r="K201" s="2" t="n">
        <v>3</v>
      </c>
      <c r="L201" s="2" t="n">
        <f aca="false">AVERAGE(K201:K209)</f>
        <v>3.5</v>
      </c>
      <c r="M201" s="2" t="n">
        <v>4.5</v>
      </c>
      <c r="N201" s="2" t="n">
        <v>3</v>
      </c>
      <c r="O201" s="2" t="n">
        <f aca="false">STDEV(K201:K209)</f>
        <v>0.866025403784439</v>
      </c>
      <c r="P201" s="0" t="n">
        <v>28.5</v>
      </c>
      <c r="Q201" s="0" t="n">
        <v>20.4</v>
      </c>
      <c r="R201" s="9" t="n">
        <f aca="false">0.509*P201*Q201*Q201</f>
        <v>6037.02504</v>
      </c>
      <c r="S201" s="0" t="n">
        <f aca="false">AVERAGE(R201:R209)</f>
        <v>5422.268010375</v>
      </c>
      <c r="T201" s="0" t="n">
        <v>6037.03</v>
      </c>
      <c r="U201" s="0" t="n">
        <v>4834.73</v>
      </c>
      <c r="V201" s="0" t="n">
        <f aca="false">STDEV(R201:R209)</f>
        <v>481.48301908363</v>
      </c>
    </row>
    <row r="202" customFormat="false" ht="12" hidden="false" customHeight="false" outlineLevel="0" collapsed="false">
      <c r="B202" s="1" t="s">
        <v>2214</v>
      </c>
      <c r="C202" s="1" t="s">
        <v>2215</v>
      </c>
      <c r="D202" s="2" t="s">
        <v>2216</v>
      </c>
      <c r="F202" s="12" t="n">
        <v>51.2</v>
      </c>
      <c r="K202" s="2" t="n">
        <v>3</v>
      </c>
      <c r="P202" s="0" t="n">
        <v>25.5</v>
      </c>
      <c r="Q202" s="0" t="n">
        <v>19.3</v>
      </c>
      <c r="R202" s="9" t="n">
        <f aca="false">0.509*P202*Q202*Q202</f>
        <v>4834.733955</v>
      </c>
    </row>
    <row r="203" customFormat="false" ht="12" hidden="false" customHeight="false" outlineLevel="0" collapsed="false">
      <c r="B203" s="1" t="s">
        <v>2214</v>
      </c>
      <c r="C203" s="1" t="s">
        <v>2217</v>
      </c>
      <c r="D203" s="2" t="s">
        <v>2218</v>
      </c>
      <c r="F203" s="12" t="n">
        <v>48</v>
      </c>
      <c r="K203" s="13"/>
      <c r="L203" s="13"/>
      <c r="M203" s="13"/>
      <c r="N203" s="13"/>
      <c r="O203" s="13"/>
      <c r="P203" s="0" t="n">
        <v>25.6</v>
      </c>
      <c r="Q203" s="0" t="n">
        <v>19.7</v>
      </c>
      <c r="R203" s="9" t="n">
        <f aca="false">0.509*P203*Q203*Q203</f>
        <v>5056.967936</v>
      </c>
    </row>
    <row r="204" customFormat="false" ht="12" hidden="false" customHeight="false" outlineLevel="0" collapsed="false">
      <c r="B204" s="1" t="s">
        <v>2219</v>
      </c>
      <c r="C204" s="1" t="s">
        <v>2220</v>
      </c>
      <c r="D204" s="2" t="s">
        <v>2221</v>
      </c>
      <c r="F204" s="8" t="n">
        <v>75.5</v>
      </c>
      <c r="R204" s="9"/>
    </row>
    <row r="205" customFormat="false" ht="12" hidden="false" customHeight="false" outlineLevel="0" collapsed="false">
      <c r="B205" s="1" t="s">
        <v>2222</v>
      </c>
      <c r="C205" s="1" t="s">
        <v>2223</v>
      </c>
      <c r="D205" s="2" t="s">
        <v>2224</v>
      </c>
      <c r="F205" s="12" t="n">
        <v>69.5</v>
      </c>
      <c r="K205" s="2" t="n">
        <v>4.5</v>
      </c>
      <c r="P205" s="0" t="n">
        <v>26.6</v>
      </c>
      <c r="Q205" s="0" t="n">
        <v>19.4</v>
      </c>
      <c r="R205" s="9" t="n">
        <f aca="false">0.509*P205*Q205*Q205</f>
        <v>5095.688584</v>
      </c>
    </row>
    <row r="206" customFormat="false" ht="12" hidden="false" customHeight="false" outlineLevel="0" collapsed="false">
      <c r="B206" s="1" t="s">
        <v>2222</v>
      </c>
      <c r="C206" s="1" t="s">
        <v>2225</v>
      </c>
      <c r="D206" s="2" t="s">
        <v>2226</v>
      </c>
      <c r="F206" s="8" t="n">
        <v>69.9</v>
      </c>
      <c r="K206" s="13"/>
      <c r="L206" s="13"/>
      <c r="M206" s="13"/>
      <c r="N206" s="13"/>
      <c r="O206" s="13"/>
      <c r="P206" s="0" t="n">
        <v>27</v>
      </c>
      <c r="Q206" s="0" t="n">
        <v>19.8</v>
      </c>
      <c r="R206" s="9" t="n">
        <f aca="false">0.509*P206*Q206*Q206</f>
        <v>5387.80572</v>
      </c>
    </row>
    <row r="207" customFormat="false" ht="12" hidden="false" customHeight="false" outlineLevel="0" collapsed="false">
      <c r="B207" s="1" t="s">
        <v>2222</v>
      </c>
      <c r="C207" s="1" t="s">
        <v>2227</v>
      </c>
      <c r="D207" s="2" t="s">
        <v>2228</v>
      </c>
      <c r="F207" s="12" t="n">
        <v>90</v>
      </c>
      <c r="K207" s="13"/>
      <c r="L207" s="13"/>
      <c r="M207" s="13"/>
      <c r="N207" s="13"/>
      <c r="O207" s="13"/>
      <c r="P207" s="0" t="n">
        <v>28.5</v>
      </c>
      <c r="Q207" s="0" t="n">
        <v>20.2</v>
      </c>
      <c r="R207" s="9" t="n">
        <f aca="false">0.509*P207*Q207*Q207</f>
        <v>5919.23226</v>
      </c>
    </row>
    <row r="208" customFormat="false" ht="12" hidden="false" customHeight="false" outlineLevel="0" collapsed="false">
      <c r="B208" s="1" t="s">
        <v>2222</v>
      </c>
      <c r="C208" s="1" t="s">
        <v>2229</v>
      </c>
      <c r="D208" s="2" t="s">
        <v>2230</v>
      </c>
      <c r="F208" s="8"/>
      <c r="K208" s="13"/>
      <c r="L208" s="13"/>
      <c r="M208" s="13"/>
      <c r="N208" s="13"/>
      <c r="O208" s="13"/>
      <c r="P208" s="0" t="n">
        <v>26.8</v>
      </c>
      <c r="Q208" s="0" t="n">
        <v>19.3</v>
      </c>
      <c r="R208" s="9" t="n">
        <f aca="false">0.509*P208*Q208*Q208</f>
        <v>5081.210588</v>
      </c>
    </row>
    <row r="209" customFormat="false" ht="12" hidden="false" customHeight="false" outlineLevel="0" collapsed="false">
      <c r="B209" s="1" t="s">
        <v>2231</v>
      </c>
      <c r="C209" s="1" t="s">
        <v>476</v>
      </c>
      <c r="D209" s="2" t="s">
        <v>2232</v>
      </c>
      <c r="F209" s="12" t="n">
        <v>59</v>
      </c>
      <c r="K209" s="13"/>
      <c r="L209" s="13"/>
      <c r="M209" s="13"/>
      <c r="N209" s="13"/>
      <c r="O209" s="13"/>
      <c r="P209" s="0" t="n">
        <v>29.3</v>
      </c>
      <c r="Q209" s="0" t="n">
        <v>20</v>
      </c>
      <c r="R209" s="9" t="n">
        <f aca="false">0.509*P209*Q209*Q209</f>
        <v>5965.48</v>
      </c>
    </row>
    <row r="210" customFormat="false" ht="12" hidden="false" customHeight="false" outlineLevel="0" collapsed="false">
      <c r="A210" s="0" t="s">
        <v>2233</v>
      </c>
      <c r="B210" s="1" t="s">
        <v>2234</v>
      </c>
      <c r="C210" s="1" t="s">
        <v>1370</v>
      </c>
      <c r="D210" s="2" t="s">
        <v>2235</v>
      </c>
      <c r="F210" s="12" t="n">
        <v>40.3</v>
      </c>
      <c r="G210" s="3" t="n">
        <f aca="false">AVERAGE(F210:F218)</f>
        <v>22.675</v>
      </c>
      <c r="H210" s="3" t="n">
        <v>40.3</v>
      </c>
      <c r="I210" s="3" t="n">
        <v>17</v>
      </c>
      <c r="J210" s="3" t="n">
        <f aca="false">STDEV(F210:F218)</f>
        <v>7.66844182347366</v>
      </c>
      <c r="K210" s="2" t="n">
        <v>3.5</v>
      </c>
      <c r="L210" s="2" t="n">
        <f aca="false">AVERAGE(K210:K218)</f>
        <v>4</v>
      </c>
      <c r="M210" s="2" t="n">
        <v>5</v>
      </c>
      <c r="N210" s="2" t="n">
        <v>3.5</v>
      </c>
      <c r="O210" s="2" t="n">
        <f aca="false">STDEV(K210:K218)</f>
        <v>0.547722557505166</v>
      </c>
      <c r="P210" s="0" t="n">
        <v>23</v>
      </c>
      <c r="Q210" s="0" t="n">
        <v>16.6</v>
      </c>
      <c r="R210" s="9" t="n">
        <f aca="false">0.509*P210*Q210*Q210</f>
        <v>3225.98092</v>
      </c>
      <c r="S210" s="0" t="n">
        <f aca="false">AVERAGE(R210:R218)</f>
        <v>2304.220095</v>
      </c>
      <c r="T210" s="0" t="n">
        <v>3225.98</v>
      </c>
      <c r="U210" s="0" t="n">
        <v>2029.67</v>
      </c>
      <c r="V210" s="0" t="n">
        <f aca="false">STDEV(R210:R218)</f>
        <v>384.341333547472</v>
      </c>
    </row>
    <row r="211" customFormat="false" ht="12" hidden="false" customHeight="false" outlineLevel="0" collapsed="false">
      <c r="B211" s="1" t="s">
        <v>2234</v>
      </c>
      <c r="C211" s="1" t="s">
        <v>2236</v>
      </c>
      <c r="D211" s="2" t="s">
        <v>2237</v>
      </c>
      <c r="F211" s="12" t="n">
        <v>25.7</v>
      </c>
      <c r="K211" s="13"/>
      <c r="L211" s="13"/>
      <c r="M211" s="13"/>
      <c r="N211" s="13"/>
      <c r="O211" s="13"/>
      <c r="P211" s="0" t="n">
        <v>21</v>
      </c>
      <c r="Q211" s="0" t="n">
        <v>15</v>
      </c>
      <c r="R211" s="9" t="n">
        <f aca="false">0.509*P211*Q211*Q211</f>
        <v>2405.025</v>
      </c>
    </row>
    <row r="212" customFormat="false" ht="12" hidden="false" customHeight="false" outlineLevel="0" collapsed="false">
      <c r="B212" s="1" t="s">
        <v>2234</v>
      </c>
      <c r="C212" s="1" t="s">
        <v>2238</v>
      </c>
      <c r="D212" s="2" t="s">
        <v>2239</v>
      </c>
      <c r="F212" s="12" t="n">
        <v>22.6</v>
      </c>
      <c r="K212" s="13"/>
      <c r="L212" s="13"/>
      <c r="M212" s="13"/>
      <c r="N212" s="13"/>
      <c r="O212" s="13"/>
      <c r="P212" s="0" t="n">
        <v>19.7</v>
      </c>
      <c r="Q212" s="0" t="n">
        <v>14.5</v>
      </c>
      <c r="R212" s="9" t="n">
        <f aca="false">0.509*P212*Q212*Q212</f>
        <v>2108.239825</v>
      </c>
    </row>
    <row r="213" customFormat="false" ht="12" hidden="false" customHeight="false" outlineLevel="0" collapsed="false">
      <c r="B213" s="1" t="s">
        <v>2234</v>
      </c>
      <c r="C213" s="1" t="s">
        <v>2240</v>
      </c>
      <c r="D213" s="2" t="s">
        <v>2241</v>
      </c>
      <c r="F213" s="8" t="n">
        <v>18.2</v>
      </c>
      <c r="K213" s="2" t="n">
        <v>4</v>
      </c>
      <c r="P213" s="0" t="n">
        <v>19.6</v>
      </c>
      <c r="Q213" s="0" t="n">
        <v>14.4</v>
      </c>
      <c r="R213" s="9" t="n">
        <f aca="false">0.509*P213*Q213*Q213</f>
        <v>2068.706304</v>
      </c>
    </row>
    <row r="214" customFormat="false" ht="12" hidden="false" customHeight="false" outlineLevel="0" collapsed="false">
      <c r="B214" s="1" t="s">
        <v>2234</v>
      </c>
      <c r="C214" s="1" t="s">
        <v>2242</v>
      </c>
      <c r="D214" s="2" t="s">
        <v>2243</v>
      </c>
      <c r="F214" s="12" t="n">
        <v>17</v>
      </c>
      <c r="K214" s="13"/>
      <c r="L214" s="13"/>
      <c r="M214" s="13"/>
      <c r="N214" s="13"/>
      <c r="O214" s="13"/>
      <c r="P214" s="0" t="n">
        <v>19.5</v>
      </c>
      <c r="Q214" s="0" t="n">
        <v>14.3</v>
      </c>
      <c r="R214" s="9" t="n">
        <f aca="false">0.509*P214*Q214*Q214</f>
        <v>2029.665495</v>
      </c>
    </row>
    <row r="215" customFormat="false" ht="12" hidden="false" customHeight="false" outlineLevel="0" collapsed="false">
      <c r="B215" s="1" t="s">
        <v>2234</v>
      </c>
      <c r="C215" s="1" t="s">
        <v>607</v>
      </c>
      <c r="D215" s="2" t="s">
        <v>2244</v>
      </c>
      <c r="F215" s="14" t="n">
        <v>18.5</v>
      </c>
      <c r="K215" s="2" t="n">
        <v>4</v>
      </c>
      <c r="P215" s="0" t="n">
        <v>20.6</v>
      </c>
      <c r="Q215" s="0" t="n">
        <v>15.5</v>
      </c>
      <c r="R215" s="9" t="n">
        <f aca="false">0.509*P215*Q215*Q215</f>
        <v>2519.11735</v>
      </c>
    </row>
    <row r="216" customFormat="false" ht="12" hidden="false" customHeight="false" outlineLevel="0" collapsed="false">
      <c r="B216" s="1" t="s">
        <v>2234</v>
      </c>
      <c r="C216" s="1" t="s">
        <v>2245</v>
      </c>
      <c r="D216" s="2" t="s">
        <v>2246</v>
      </c>
      <c r="F216" s="12" t="n">
        <v>18.4</v>
      </c>
      <c r="K216" s="2" t="n">
        <v>5</v>
      </c>
      <c r="P216" s="0" t="n">
        <v>19.2</v>
      </c>
      <c r="Q216" s="0" t="n">
        <v>14.5</v>
      </c>
      <c r="R216" s="9" t="n">
        <f aca="false">0.509*P216*Q216*Q216</f>
        <v>2054.7312</v>
      </c>
    </row>
    <row r="217" customFormat="false" ht="12" hidden="false" customHeight="false" outlineLevel="0" collapsed="false">
      <c r="B217" s="1" t="s">
        <v>2234</v>
      </c>
      <c r="C217" s="1" t="s">
        <v>2247</v>
      </c>
      <c r="D217" s="2" t="s">
        <v>2248</v>
      </c>
      <c r="F217" s="8"/>
      <c r="K217" s="2" t="n">
        <v>3.5</v>
      </c>
      <c r="P217" s="0" t="n">
        <v>20.1</v>
      </c>
      <c r="Q217" s="0" t="n">
        <v>14.7</v>
      </c>
      <c r="R217" s="9" t="n">
        <f aca="false">0.509*P217*Q217*Q217</f>
        <v>2210.795181</v>
      </c>
    </row>
    <row r="218" customFormat="false" ht="12" hidden="false" customHeight="false" outlineLevel="0" collapsed="false">
      <c r="B218" s="1" t="s">
        <v>2234</v>
      </c>
      <c r="C218" s="1" t="s">
        <v>2249</v>
      </c>
      <c r="D218" s="2" t="s">
        <v>2250</v>
      </c>
      <c r="F218" s="8" t="n">
        <v>20.7</v>
      </c>
      <c r="K218" s="2" t="n">
        <v>4</v>
      </c>
      <c r="P218" s="0" t="n">
        <v>19.5</v>
      </c>
      <c r="Q218" s="0" t="n">
        <v>14.6</v>
      </c>
      <c r="R218" s="9" t="n">
        <f aca="false">0.509*P218*Q218*Q218</f>
        <v>2115.71958</v>
      </c>
    </row>
    <row r="219" customFormat="false" ht="12" hidden="false" customHeight="false" outlineLevel="0" collapsed="false">
      <c r="A219" s="0" t="s">
        <v>2251</v>
      </c>
      <c r="B219" s="1" t="s">
        <v>2252</v>
      </c>
      <c r="C219" s="1" t="s">
        <v>2253</v>
      </c>
      <c r="D219" s="2" t="s">
        <v>2254</v>
      </c>
      <c r="F219" s="8" t="n">
        <v>126</v>
      </c>
      <c r="G219" s="3" t="n">
        <f aca="false">AVERAGE(F219:F227)</f>
        <v>64.7</v>
      </c>
      <c r="H219" s="3" t="n">
        <v>126</v>
      </c>
      <c r="I219" s="3" t="n">
        <v>21.9</v>
      </c>
      <c r="J219" s="3" t="n">
        <f aca="false">STDEV(F219:F227)</f>
        <v>32.5039612970481</v>
      </c>
      <c r="K219" s="2" t="n">
        <v>3.5</v>
      </c>
      <c r="L219" s="2" t="n">
        <f aca="false">AVERAGE(K219:K227)</f>
        <v>3.1875</v>
      </c>
      <c r="M219" s="2" t="n">
        <v>5</v>
      </c>
      <c r="N219" s="2" t="n">
        <v>1.5</v>
      </c>
      <c r="O219" s="2" t="n">
        <f aca="false">STDEV(K219:K227)</f>
        <v>1.09991882817389</v>
      </c>
      <c r="P219" s="0" t="n">
        <v>30</v>
      </c>
      <c r="Q219" s="0" t="n">
        <v>21.3</v>
      </c>
      <c r="R219" s="9" t="n">
        <f aca="false">0.509*P219*Q219*Q219</f>
        <v>6927.8463</v>
      </c>
      <c r="S219" s="0" t="n">
        <f aca="false">AVERAGE(R219:R227)</f>
        <v>5755.21639822222</v>
      </c>
      <c r="T219" s="0" t="n">
        <v>9968.26</v>
      </c>
      <c r="U219" s="0" t="n">
        <v>2797.08</v>
      </c>
      <c r="V219" s="0" t="n">
        <f aca="false">STDEV(R219:R227)</f>
        <v>2313.26370844174</v>
      </c>
    </row>
    <row r="220" customFormat="false" ht="12" hidden="false" customHeight="false" outlineLevel="0" collapsed="false">
      <c r="B220" s="1" t="s">
        <v>2255</v>
      </c>
      <c r="C220" s="1" t="s">
        <v>2256</v>
      </c>
      <c r="D220" s="2" t="s">
        <v>2257</v>
      </c>
      <c r="F220" s="8" t="n">
        <v>21.9</v>
      </c>
      <c r="K220" s="2" t="n">
        <v>5</v>
      </c>
      <c r="P220" s="0" t="n">
        <v>21.2</v>
      </c>
      <c r="Q220" s="0" t="n">
        <v>16.1</v>
      </c>
      <c r="R220" s="9" t="n">
        <f aca="false">0.509*P220*Q220*Q220</f>
        <v>2797.083268</v>
      </c>
    </row>
    <row r="221" customFormat="false" ht="12" hidden="false" customHeight="false" outlineLevel="0" collapsed="false">
      <c r="B221" s="1" t="s">
        <v>2258</v>
      </c>
      <c r="C221" s="1" t="s">
        <v>2259</v>
      </c>
      <c r="D221" s="2" t="s">
        <v>2260</v>
      </c>
      <c r="F221" s="12" t="n">
        <v>29</v>
      </c>
      <c r="K221" s="2" t="n">
        <v>2</v>
      </c>
      <c r="P221" s="0" t="n">
        <v>23.4</v>
      </c>
      <c r="Q221" s="0" t="n">
        <v>17.4</v>
      </c>
      <c r="R221" s="9" t="n">
        <f aca="false">0.509*P221*Q221*Q221</f>
        <v>3606.053256</v>
      </c>
    </row>
    <row r="222" customFormat="false" ht="12" hidden="false" customHeight="false" outlineLevel="0" collapsed="false">
      <c r="B222" s="1" t="s">
        <v>2258</v>
      </c>
      <c r="C222" s="1" t="s">
        <v>2261</v>
      </c>
      <c r="D222" s="2" t="s">
        <v>2262</v>
      </c>
      <c r="F222" s="12" t="n">
        <v>39.9</v>
      </c>
      <c r="K222" s="2" t="n">
        <v>1.5</v>
      </c>
      <c r="P222" s="0" t="n">
        <v>24</v>
      </c>
      <c r="Q222" s="0" t="n">
        <v>17.1</v>
      </c>
      <c r="R222" s="9" t="n">
        <f aca="false">0.509*P222*Q222*Q222</f>
        <v>3572.08056</v>
      </c>
    </row>
    <row r="223" customFormat="false" ht="12" hidden="false" customHeight="false" outlineLevel="0" collapsed="false">
      <c r="B223" s="1" t="s">
        <v>2263</v>
      </c>
      <c r="C223" s="1" t="s">
        <v>2264</v>
      </c>
      <c r="D223" s="2" t="s">
        <v>2265</v>
      </c>
      <c r="F223" s="8" t="n">
        <v>75</v>
      </c>
      <c r="K223" s="2" t="n">
        <v>3.5</v>
      </c>
      <c r="P223" s="0" t="n">
        <v>26.8</v>
      </c>
      <c r="Q223" s="0" t="n">
        <v>19.8</v>
      </c>
      <c r="R223" s="9" t="n">
        <f aca="false">0.509*P223*Q223*Q223</f>
        <v>5347.896048</v>
      </c>
    </row>
    <row r="224" customFormat="false" ht="12" hidden="false" customHeight="false" outlineLevel="0" collapsed="false">
      <c r="B224" s="1" t="s">
        <v>2263</v>
      </c>
      <c r="C224" s="1" t="s">
        <v>2266</v>
      </c>
      <c r="D224" s="2" t="s">
        <v>2267</v>
      </c>
      <c r="F224" s="8" t="n">
        <v>72</v>
      </c>
      <c r="K224" s="13"/>
      <c r="L224" s="13"/>
      <c r="M224" s="13"/>
      <c r="N224" s="13"/>
      <c r="O224" s="13"/>
      <c r="P224" s="0" t="n">
        <v>31</v>
      </c>
      <c r="Q224" s="0" t="n">
        <v>22.6</v>
      </c>
      <c r="R224" s="9" t="n">
        <f aca="false">0.509*P224*Q224*Q224</f>
        <v>8059.28204</v>
      </c>
    </row>
    <row r="225" customFormat="false" ht="12" hidden="false" customHeight="false" outlineLevel="0" collapsed="false">
      <c r="B225" s="1" t="s">
        <v>2263</v>
      </c>
      <c r="C225" s="1" t="s">
        <v>479</v>
      </c>
      <c r="D225" s="2" t="s">
        <v>2268</v>
      </c>
      <c r="F225" s="12" t="n">
        <v>71.5</v>
      </c>
      <c r="K225" s="2" t="n">
        <v>4</v>
      </c>
      <c r="P225" s="0" t="n">
        <v>26.8</v>
      </c>
      <c r="Q225" s="0" t="n">
        <v>20.2</v>
      </c>
      <c r="R225" s="9" t="n">
        <f aca="false">0.509*P225*Q225*Q225</f>
        <v>5566.155248</v>
      </c>
    </row>
    <row r="226" customFormat="false" ht="12" hidden="false" customHeight="false" outlineLevel="0" collapsed="false">
      <c r="B226" s="1" t="s">
        <v>2263</v>
      </c>
      <c r="C226" s="1" t="s">
        <v>2269</v>
      </c>
      <c r="D226" s="2" t="s">
        <v>2270</v>
      </c>
      <c r="F226" s="12" t="n">
        <v>91</v>
      </c>
      <c r="K226" s="2" t="n">
        <v>3</v>
      </c>
      <c r="P226" s="0" t="n">
        <v>34</v>
      </c>
      <c r="Q226" s="0" t="n">
        <v>24</v>
      </c>
      <c r="R226" s="9" t="n">
        <f aca="false">0.509*P226*Q226*Q226</f>
        <v>9968.256</v>
      </c>
    </row>
    <row r="227" customFormat="false" ht="12" hidden="false" customHeight="false" outlineLevel="0" collapsed="false">
      <c r="B227" s="1" t="s">
        <v>2263</v>
      </c>
      <c r="C227" s="1" t="s">
        <v>2271</v>
      </c>
      <c r="D227" s="2" t="s">
        <v>2272</v>
      </c>
      <c r="F227" s="12" t="n">
        <v>56</v>
      </c>
      <c r="K227" s="2" t="n">
        <v>3</v>
      </c>
      <c r="P227" s="0" t="n">
        <v>28.1</v>
      </c>
      <c r="Q227" s="0" t="n">
        <v>20.4</v>
      </c>
      <c r="R227" s="9" t="n">
        <f aca="false">0.509*P227*Q227*Q227</f>
        <v>5952.294864</v>
      </c>
    </row>
    <row r="228" customFormat="false" ht="12" hidden="false" customHeight="false" outlineLevel="0" collapsed="false">
      <c r="A228" s="0" t="s">
        <v>2273</v>
      </c>
      <c r="B228" s="1" t="s">
        <v>2274</v>
      </c>
      <c r="C228" s="1" t="s">
        <v>2275</v>
      </c>
      <c r="D228" s="2" t="s">
        <v>2276</v>
      </c>
      <c r="F228" s="12" t="n">
        <v>8</v>
      </c>
      <c r="G228" s="3" t="n">
        <f aca="false">AVERAGE(F228:F236)</f>
        <v>12.1875</v>
      </c>
      <c r="H228" s="3" t="n">
        <v>28</v>
      </c>
      <c r="I228" s="3" t="n">
        <v>6.4</v>
      </c>
      <c r="J228" s="3" t="n">
        <f aca="false">STDEV(F228:F236)</f>
        <v>6.90474733167592</v>
      </c>
      <c r="K228" s="2" t="n">
        <v>4.5</v>
      </c>
      <c r="L228" s="2" t="n">
        <f aca="false">AVERAGE(K228:K236)</f>
        <v>4.5</v>
      </c>
      <c r="M228" s="2" t="n">
        <v>6</v>
      </c>
      <c r="N228" s="2" t="n">
        <v>3.5</v>
      </c>
      <c r="O228" s="2" t="n">
        <f aca="false">STDEV(K228:K236)</f>
        <v>1.06066017177982</v>
      </c>
      <c r="P228" s="0" t="n">
        <v>15</v>
      </c>
      <c r="Q228" s="0" t="n">
        <v>11.5</v>
      </c>
      <c r="R228" s="9" t="n">
        <f aca="false">0.509*P228*Q228*Q228</f>
        <v>1009.72875</v>
      </c>
      <c r="S228" s="0" t="n">
        <f aca="false">AVERAGE(R228:R236)</f>
        <v>1298.69251788889</v>
      </c>
      <c r="T228" s="0" t="n">
        <v>2812.61</v>
      </c>
      <c r="U228" s="0" t="n">
        <v>985.42</v>
      </c>
      <c r="V228" s="0" t="n">
        <f aca="false">STDEV(R228:R236)</f>
        <v>588.911053406998</v>
      </c>
    </row>
    <row r="229" customFormat="false" ht="12" hidden="false" customHeight="false" outlineLevel="0" collapsed="false">
      <c r="B229" s="1" t="s">
        <v>2277</v>
      </c>
      <c r="C229" s="1" t="s">
        <v>2278</v>
      </c>
      <c r="D229" s="2" t="s">
        <v>2279</v>
      </c>
      <c r="F229" s="8" t="n">
        <v>8.8</v>
      </c>
      <c r="K229" s="2" t="n">
        <v>6</v>
      </c>
      <c r="P229" s="0" t="n">
        <v>15.2</v>
      </c>
      <c r="Q229" s="0" t="n">
        <v>11.7</v>
      </c>
      <c r="R229" s="9" t="n">
        <f aca="false">0.509*P229*Q229*Q229</f>
        <v>1059.090552</v>
      </c>
    </row>
    <row r="230" customFormat="false" ht="12" hidden="false" customHeight="false" outlineLevel="0" collapsed="false">
      <c r="B230" s="1" t="s">
        <v>2280</v>
      </c>
      <c r="C230" s="1" t="s">
        <v>2281</v>
      </c>
      <c r="D230" s="2" t="s">
        <v>2282</v>
      </c>
      <c r="F230" s="8" t="n">
        <v>15.1</v>
      </c>
      <c r="K230" s="2" t="n">
        <v>5</v>
      </c>
      <c r="P230" s="0" t="n">
        <v>17.6</v>
      </c>
      <c r="Q230" s="0" t="n">
        <v>12.7</v>
      </c>
      <c r="R230" s="9" t="n">
        <f aca="false">0.509*P230*Q230*Q230</f>
        <v>1444.900336</v>
      </c>
    </row>
    <row r="231" customFormat="false" ht="12" hidden="false" customHeight="false" outlineLevel="0" collapsed="false">
      <c r="B231" s="1" t="s">
        <v>2280</v>
      </c>
      <c r="C231" s="1" t="s">
        <v>2283</v>
      </c>
      <c r="D231" s="2" t="s">
        <v>2284</v>
      </c>
      <c r="F231" s="8" t="n">
        <v>6.4</v>
      </c>
      <c r="K231" s="2" t="n">
        <v>3.5</v>
      </c>
      <c r="P231" s="0" t="n">
        <v>14.7</v>
      </c>
      <c r="Q231" s="0" t="n">
        <v>11.7</v>
      </c>
      <c r="R231" s="9" t="n">
        <f aca="false">0.509*P231*Q231*Q231</f>
        <v>1024.252047</v>
      </c>
    </row>
    <row r="232" customFormat="false" ht="12" hidden="false" customHeight="false" outlineLevel="0" collapsed="false">
      <c r="B232" s="1" t="s">
        <v>2285</v>
      </c>
      <c r="C232" s="1" t="s">
        <v>2286</v>
      </c>
      <c r="D232" s="2" t="s">
        <v>2287</v>
      </c>
      <c r="F232" s="12" t="n">
        <v>11.8</v>
      </c>
      <c r="K232" s="2" t="n">
        <v>3.5</v>
      </c>
      <c r="P232" s="0" t="n">
        <v>17.1</v>
      </c>
      <c r="Q232" s="0" t="n">
        <v>12.2</v>
      </c>
      <c r="R232" s="9" t="n">
        <f aca="false">0.509*P232*Q232*Q232</f>
        <v>1295.488476</v>
      </c>
    </row>
    <row r="233" customFormat="false" ht="12" hidden="false" customHeight="false" outlineLevel="0" collapsed="false">
      <c r="B233" s="1" t="s">
        <v>2285</v>
      </c>
      <c r="C233" s="1" t="s">
        <v>2288</v>
      </c>
      <c r="D233" s="2" t="s">
        <v>2289</v>
      </c>
      <c r="F233" s="8"/>
      <c r="K233" s="13"/>
      <c r="L233" s="13"/>
      <c r="M233" s="13"/>
      <c r="N233" s="13"/>
      <c r="O233" s="13"/>
      <c r="P233" s="0" t="n">
        <v>17</v>
      </c>
      <c r="Q233" s="0" t="n">
        <v>11</v>
      </c>
      <c r="R233" s="9" t="n">
        <f aca="false">0.509*P233*Q233*Q233</f>
        <v>1047.013</v>
      </c>
    </row>
    <row r="234" customFormat="false" ht="12" hidden="false" customHeight="false" outlineLevel="0" collapsed="false">
      <c r="B234" s="1" t="s">
        <v>2285</v>
      </c>
      <c r="C234" s="1" t="s">
        <v>2290</v>
      </c>
      <c r="D234" s="2" t="s">
        <v>2291</v>
      </c>
      <c r="F234" s="12" t="n">
        <v>9.4</v>
      </c>
      <c r="K234" s="13"/>
      <c r="L234" s="13"/>
      <c r="M234" s="13"/>
      <c r="N234" s="13"/>
      <c r="O234" s="13"/>
      <c r="P234" s="0" t="n">
        <v>16</v>
      </c>
      <c r="Q234" s="0" t="n">
        <v>11</v>
      </c>
      <c r="R234" s="9" t="n">
        <f aca="false">0.509*P234*Q234*Q234</f>
        <v>985.424</v>
      </c>
    </row>
    <row r="235" customFormat="false" ht="12" hidden="false" customHeight="false" outlineLevel="0" collapsed="false">
      <c r="B235" s="1" t="s">
        <v>2285</v>
      </c>
      <c r="C235" s="1" t="s">
        <v>2029</v>
      </c>
      <c r="D235" s="2" t="s">
        <v>2292</v>
      </c>
      <c r="F235" s="12" t="n">
        <v>10</v>
      </c>
      <c r="K235" s="13"/>
      <c r="L235" s="13"/>
      <c r="M235" s="13"/>
      <c r="N235" s="13"/>
      <c r="O235" s="13"/>
      <c r="P235" s="0" t="n">
        <v>15</v>
      </c>
      <c r="Q235" s="0" t="n">
        <v>11.5</v>
      </c>
      <c r="R235" s="9" t="n">
        <f aca="false">0.509*P235*Q235*Q235</f>
        <v>1009.72875</v>
      </c>
    </row>
    <row r="236" customFormat="false" ht="12" hidden="false" customHeight="false" outlineLevel="0" collapsed="false">
      <c r="B236" s="1" t="s">
        <v>2293</v>
      </c>
      <c r="C236" s="1" t="s">
        <v>2294</v>
      </c>
      <c r="D236" s="2" t="s">
        <v>2295</v>
      </c>
      <c r="F236" s="8" t="n">
        <v>28</v>
      </c>
      <c r="K236" s="13"/>
      <c r="L236" s="13"/>
      <c r="M236" s="13"/>
      <c r="N236" s="13"/>
      <c r="O236" s="13"/>
      <c r="P236" s="0" t="n">
        <v>23</v>
      </c>
      <c r="Q236" s="0" t="n">
        <v>15.5</v>
      </c>
      <c r="R236" s="9" t="n">
        <f aca="false">0.509*P236*Q236*Q236</f>
        <v>2812.60675</v>
      </c>
    </row>
    <row r="237" customFormat="false" ht="12" hidden="false" customHeight="false" outlineLevel="0" collapsed="false">
      <c r="A237" s="0" t="s">
        <v>2296</v>
      </c>
      <c r="B237" s="1" t="s">
        <v>2297</v>
      </c>
      <c r="C237" s="1" t="s">
        <v>2298</v>
      </c>
      <c r="D237" s="2" t="s">
        <v>2299</v>
      </c>
      <c r="F237" s="12" t="n">
        <v>15</v>
      </c>
      <c r="G237" s="3" t="n">
        <f aca="false">AVERAGE(F237:F245)</f>
        <v>11.5375</v>
      </c>
      <c r="H237" s="3" t="n">
        <v>18.1</v>
      </c>
      <c r="I237" s="3" t="n">
        <v>6.4</v>
      </c>
      <c r="J237" s="3" t="n">
        <f aca="false">STDEV(F237:F245)</f>
        <v>3.9104027925522</v>
      </c>
      <c r="K237" s="2" t="n">
        <v>2.5</v>
      </c>
      <c r="L237" s="2" t="n">
        <f aca="false">AVERAGE(K237:K245)</f>
        <v>2.9875</v>
      </c>
      <c r="M237" s="2" t="n">
        <v>4.5</v>
      </c>
      <c r="N237" s="2" t="n">
        <v>2</v>
      </c>
      <c r="O237" s="2" t="n">
        <f aca="false">STDEV(K237:K245)</f>
        <v>0.89831190892378</v>
      </c>
      <c r="P237" s="0" t="n">
        <v>17.1</v>
      </c>
      <c r="Q237" s="0" t="n">
        <v>12.4</v>
      </c>
      <c r="R237" s="9" t="n">
        <f aca="false">0.509*P237*Q237*Q237</f>
        <v>1338.311664</v>
      </c>
      <c r="S237" s="0" t="n">
        <f aca="false">AVERAGE(R237:R245)</f>
        <v>1470.43290711111</v>
      </c>
      <c r="T237" s="0" t="n">
        <v>2229.83</v>
      </c>
      <c r="U237" s="0" t="n">
        <v>974.91</v>
      </c>
      <c r="V237" s="0" t="n">
        <f aca="false">STDEV(R237:R245)</f>
        <v>392.605989550153</v>
      </c>
    </row>
    <row r="238" customFormat="false" ht="12" hidden="false" customHeight="false" outlineLevel="0" collapsed="false">
      <c r="B238" s="1" t="s">
        <v>2300</v>
      </c>
      <c r="C238" s="1" t="s">
        <v>2301</v>
      </c>
      <c r="D238" s="2" t="s">
        <v>2302</v>
      </c>
      <c r="F238" s="8" t="n">
        <v>18.1</v>
      </c>
      <c r="K238" s="2" t="n">
        <v>3.5</v>
      </c>
      <c r="P238" s="0" t="n">
        <v>20</v>
      </c>
      <c r="Q238" s="0" t="n">
        <v>14.8</v>
      </c>
      <c r="R238" s="9" t="n">
        <f aca="false">0.509*P238*Q238*Q238</f>
        <v>2229.8272</v>
      </c>
    </row>
    <row r="239" customFormat="false" ht="12" hidden="false" customHeight="false" outlineLevel="0" collapsed="false">
      <c r="B239" s="1" t="s">
        <v>2303</v>
      </c>
      <c r="C239" s="1" t="s">
        <v>2304</v>
      </c>
      <c r="D239" s="2" t="s">
        <v>2305</v>
      </c>
      <c r="F239" s="8" t="n">
        <v>6.4</v>
      </c>
      <c r="K239" s="2" t="n">
        <v>2.3</v>
      </c>
      <c r="P239" s="0" t="n">
        <v>15.2</v>
      </c>
      <c r="Q239" s="0" t="n">
        <v>11.3</v>
      </c>
      <c r="R239" s="9" t="n">
        <f aca="false">0.509*P239*Q239*Q239</f>
        <v>987.911992</v>
      </c>
    </row>
    <row r="240" customFormat="false" ht="12" hidden="false" customHeight="false" outlineLevel="0" collapsed="false">
      <c r="B240" s="1" t="s">
        <v>2306</v>
      </c>
      <c r="C240" s="1" t="s">
        <v>2307</v>
      </c>
      <c r="D240" s="2" t="s">
        <v>2308</v>
      </c>
      <c r="F240" s="12" t="n">
        <v>8.2</v>
      </c>
      <c r="K240" s="2" t="n">
        <v>2.6</v>
      </c>
      <c r="P240" s="0" t="n">
        <v>15</v>
      </c>
      <c r="Q240" s="0" t="n">
        <v>11.3</v>
      </c>
      <c r="R240" s="9" t="n">
        <f aca="false">0.509*P240*Q240*Q240</f>
        <v>974.91315</v>
      </c>
    </row>
    <row r="241" customFormat="false" ht="12" hidden="false" customHeight="false" outlineLevel="0" collapsed="false">
      <c r="B241" s="1" t="s">
        <v>2309</v>
      </c>
      <c r="C241" s="1" t="s">
        <v>219</v>
      </c>
      <c r="D241" s="2" t="s">
        <v>2310</v>
      </c>
      <c r="F241" s="12" t="n">
        <v>10.8</v>
      </c>
      <c r="K241" s="2" t="n">
        <v>2</v>
      </c>
      <c r="P241" s="0" t="n">
        <v>19.5</v>
      </c>
      <c r="Q241" s="0" t="n">
        <v>12.8</v>
      </c>
      <c r="R241" s="9" t="n">
        <f aca="false">0.509*P241*Q241*Q241</f>
        <v>1626.19392</v>
      </c>
    </row>
    <row r="242" customFormat="false" ht="12" hidden="false" customHeight="false" outlineLevel="0" collapsed="false">
      <c r="B242" s="1" t="s">
        <v>2311</v>
      </c>
      <c r="C242" s="1" t="s">
        <v>858</v>
      </c>
      <c r="D242" s="2" t="s">
        <v>2312</v>
      </c>
      <c r="F242" s="14" t="n">
        <v>11.6</v>
      </c>
      <c r="K242" s="2" t="n">
        <v>4</v>
      </c>
      <c r="P242" s="0" t="n">
        <v>18.2</v>
      </c>
      <c r="Q242" s="0" t="n">
        <v>13.2</v>
      </c>
      <c r="R242" s="9" t="n">
        <f aca="false">0.509*P242*Q242*Q242</f>
        <v>1614.124512</v>
      </c>
    </row>
    <row r="243" customFormat="false" ht="12" hidden="false" customHeight="false" outlineLevel="0" collapsed="false">
      <c r="B243" s="1" t="s">
        <v>2311</v>
      </c>
      <c r="C243" s="1" t="s">
        <v>2313</v>
      </c>
      <c r="D243" s="2" t="s">
        <v>2314</v>
      </c>
      <c r="F243" s="8" t="n">
        <v>8.5</v>
      </c>
      <c r="K243" s="13"/>
      <c r="L243" s="13"/>
      <c r="M243" s="13"/>
      <c r="N243" s="13"/>
      <c r="O243" s="13"/>
      <c r="P243" s="0" t="n">
        <v>16.4</v>
      </c>
      <c r="Q243" s="0" t="n">
        <v>12.7</v>
      </c>
      <c r="R243" s="9" t="n">
        <f aca="false">0.509*P243*Q243*Q243</f>
        <v>1346.384404</v>
      </c>
    </row>
    <row r="244" customFormat="false" ht="12" hidden="false" customHeight="false" outlineLevel="0" collapsed="false">
      <c r="B244" s="1" t="s">
        <v>2315</v>
      </c>
      <c r="C244" s="1" t="s">
        <v>2316</v>
      </c>
      <c r="D244" s="2" t="s">
        <v>2317</v>
      </c>
      <c r="F244" s="12" t="n">
        <v>13.7</v>
      </c>
      <c r="K244" s="2" t="n">
        <v>4.5</v>
      </c>
      <c r="P244" s="0" t="n">
        <v>18.2</v>
      </c>
      <c r="Q244" s="0" t="n">
        <v>13.8</v>
      </c>
      <c r="R244" s="9" t="n">
        <f aca="false">0.509*P244*Q244*Q244</f>
        <v>1764.198072</v>
      </c>
    </row>
    <row r="245" customFormat="false" ht="12" hidden="false" customHeight="false" outlineLevel="0" collapsed="false">
      <c r="B245" s="1" t="s">
        <v>2318</v>
      </c>
      <c r="C245" s="1" t="s">
        <v>1300</v>
      </c>
      <c r="D245" s="2" t="s">
        <v>2319</v>
      </c>
      <c r="F245" s="8"/>
      <c r="K245" s="2" t="n">
        <v>2.5</v>
      </c>
      <c r="P245" s="0" t="n">
        <v>17</v>
      </c>
      <c r="Q245" s="0" t="n">
        <v>12.5</v>
      </c>
      <c r="R245" s="9" t="n">
        <f aca="false">0.509*P245*Q245*Q245</f>
        <v>1352.03125</v>
      </c>
    </row>
    <row r="246" customFormat="false" ht="12" hidden="false" customHeight="false" outlineLevel="0" collapsed="false">
      <c r="A246" s="0" t="s">
        <v>2320</v>
      </c>
      <c r="B246" s="1" t="s">
        <v>2321</v>
      </c>
      <c r="C246" s="1" t="s">
        <v>1370</v>
      </c>
      <c r="D246" s="2" t="s">
        <v>2322</v>
      </c>
      <c r="F246" s="12" t="n">
        <v>9.7</v>
      </c>
      <c r="G246" s="3" t="n">
        <f aca="false">AVERAGE(F246:F254)</f>
        <v>7.9</v>
      </c>
      <c r="H246" s="3" t="n">
        <v>11</v>
      </c>
      <c r="I246" s="3" t="n">
        <v>4.5</v>
      </c>
      <c r="J246" s="3" t="n">
        <f aca="false">STDEV(F246:F254)</f>
        <v>2.18174242292714</v>
      </c>
      <c r="L246" s="2" t="n">
        <f aca="false">AVERAGE(K246:K254)</f>
        <v>3</v>
      </c>
      <c r="M246" s="2" t="n">
        <v>4.5</v>
      </c>
      <c r="N246" s="2" t="n">
        <v>2</v>
      </c>
      <c r="O246" s="2" t="n">
        <f aca="false">STDEV(K246:K254)</f>
        <v>1.17260393995586</v>
      </c>
      <c r="R246" s="9"/>
      <c r="S246" s="0" t="n">
        <f aca="false">AVERAGE(R246:R254)</f>
        <v>1010.09392114286</v>
      </c>
      <c r="T246" s="0" t="n">
        <v>1299.18</v>
      </c>
      <c r="U246" s="0" t="n">
        <v>884.27</v>
      </c>
      <c r="V246" s="0" t="n">
        <f aca="false">STDEV(R246:R254)</f>
        <v>137.337848911513</v>
      </c>
    </row>
    <row r="247" customFormat="false" ht="12" hidden="false" customHeight="false" outlineLevel="0" collapsed="false">
      <c r="B247" s="1" t="s">
        <v>2321</v>
      </c>
      <c r="C247" s="1" t="s">
        <v>2323</v>
      </c>
      <c r="D247" s="2" t="s">
        <v>2324</v>
      </c>
      <c r="F247" s="12" t="n">
        <v>11</v>
      </c>
      <c r="K247" s="2" t="n">
        <v>2</v>
      </c>
      <c r="R247" s="9"/>
    </row>
    <row r="248" customFormat="false" ht="12" hidden="false" customHeight="false" outlineLevel="0" collapsed="false">
      <c r="B248" s="1" t="s">
        <v>2325</v>
      </c>
      <c r="C248" s="1" t="s">
        <v>834</v>
      </c>
      <c r="D248" s="2" t="s">
        <v>2326</v>
      </c>
      <c r="F248" s="8" t="n">
        <v>9.7</v>
      </c>
      <c r="K248" s="2" t="n">
        <v>2</v>
      </c>
      <c r="P248" s="0" t="n">
        <v>16.6</v>
      </c>
      <c r="Q248" s="0" t="n">
        <v>12.4</v>
      </c>
      <c r="R248" s="9" t="n">
        <f aca="false">0.509*P248*Q248*Q248</f>
        <v>1299.179744</v>
      </c>
    </row>
    <row r="249" customFormat="false" ht="12" hidden="false" customHeight="false" outlineLevel="0" collapsed="false">
      <c r="B249" s="1" t="s">
        <v>2327</v>
      </c>
      <c r="C249" s="1" t="s">
        <v>1977</v>
      </c>
      <c r="D249" s="2" t="s">
        <v>2328</v>
      </c>
      <c r="F249" s="8" t="n">
        <v>6</v>
      </c>
      <c r="K249" s="2" t="n">
        <v>4.5</v>
      </c>
      <c r="P249" s="0" t="n">
        <v>14.6</v>
      </c>
      <c r="Q249" s="0" t="n">
        <v>11.3</v>
      </c>
      <c r="R249" s="9" t="n">
        <f aca="false">0.509*P249*Q249*Q249</f>
        <v>948.915466</v>
      </c>
    </row>
    <row r="250" customFormat="false" ht="12" hidden="false" customHeight="false" outlineLevel="0" collapsed="false">
      <c r="B250" s="1" t="s">
        <v>2327</v>
      </c>
      <c r="C250" s="1" t="s">
        <v>2329</v>
      </c>
      <c r="D250" s="2" t="s">
        <v>2330</v>
      </c>
      <c r="F250" s="8" t="n">
        <v>4.5</v>
      </c>
      <c r="K250" s="2" t="n">
        <v>4</v>
      </c>
      <c r="P250" s="0" t="n">
        <v>14.1</v>
      </c>
      <c r="Q250" s="0" t="n">
        <v>11.3</v>
      </c>
      <c r="R250" s="9" t="n">
        <f aca="false">0.509*P250*Q250*Q250</f>
        <v>916.418361</v>
      </c>
    </row>
    <row r="251" customFormat="false" ht="12" hidden="false" customHeight="false" outlineLevel="0" collapsed="false">
      <c r="B251" s="1" t="s">
        <v>2327</v>
      </c>
      <c r="C251" s="1" t="s">
        <v>2331</v>
      </c>
      <c r="D251" s="2" t="s">
        <v>2332</v>
      </c>
      <c r="F251" s="12" t="n">
        <v>6</v>
      </c>
      <c r="K251" s="13"/>
      <c r="L251" s="13"/>
      <c r="M251" s="13"/>
      <c r="N251" s="13"/>
      <c r="O251" s="13"/>
      <c r="P251" s="0" t="n">
        <v>14.1</v>
      </c>
      <c r="Q251" s="0" t="n">
        <v>11.1</v>
      </c>
      <c r="R251" s="9" t="n">
        <f aca="false">0.509*P251*Q251*Q251</f>
        <v>884.265849</v>
      </c>
    </row>
    <row r="252" customFormat="false" ht="12" hidden="false" customHeight="false" outlineLevel="0" collapsed="false">
      <c r="B252" s="1" t="s">
        <v>2327</v>
      </c>
      <c r="C252" s="1" t="s">
        <v>2333</v>
      </c>
      <c r="D252" s="2" t="s">
        <v>2334</v>
      </c>
      <c r="F252" s="12" t="n">
        <v>7.5</v>
      </c>
      <c r="K252" s="13"/>
      <c r="L252" s="13"/>
      <c r="M252" s="13"/>
      <c r="N252" s="13"/>
      <c r="O252" s="13"/>
      <c r="P252" s="0" t="n">
        <v>15</v>
      </c>
      <c r="Q252" s="0" t="n">
        <v>11.5</v>
      </c>
      <c r="R252" s="9" t="n">
        <f aca="false">0.509*P252*Q252*Q252</f>
        <v>1009.72875</v>
      </c>
    </row>
    <row r="253" customFormat="false" ht="12" hidden="false" customHeight="false" outlineLevel="0" collapsed="false">
      <c r="B253" s="1" t="s">
        <v>2327</v>
      </c>
      <c r="C253" s="1" t="s">
        <v>2335</v>
      </c>
      <c r="D253" s="2" t="s">
        <v>2336</v>
      </c>
      <c r="F253" s="12" t="n">
        <v>7.2</v>
      </c>
      <c r="K253" s="2" t="n">
        <v>2.5</v>
      </c>
      <c r="P253" s="0" t="n">
        <v>14.3</v>
      </c>
      <c r="Q253" s="0" t="n">
        <v>11.9</v>
      </c>
      <c r="R253" s="9" t="n">
        <f aca="false">0.509*P253*Q253*Q253</f>
        <v>1030.736707</v>
      </c>
    </row>
    <row r="254" customFormat="false" ht="12" hidden="false" customHeight="false" outlineLevel="0" collapsed="false">
      <c r="B254" s="1" t="s">
        <v>2327</v>
      </c>
      <c r="C254" s="1" t="s">
        <v>2337</v>
      </c>
      <c r="D254" s="2" t="s">
        <v>2338</v>
      </c>
      <c r="F254" s="12" t="n">
        <v>9.5</v>
      </c>
      <c r="K254" s="13"/>
      <c r="L254" s="13"/>
      <c r="M254" s="13"/>
      <c r="N254" s="13"/>
      <c r="O254" s="13"/>
      <c r="P254" s="0" t="n">
        <v>15.1</v>
      </c>
      <c r="Q254" s="0" t="n">
        <v>11.3</v>
      </c>
      <c r="R254" s="9" t="n">
        <f aca="false">0.509*P254*Q254*Q254</f>
        <v>981.412571</v>
      </c>
    </row>
    <row r="255" customFormat="false" ht="12" hidden="false" customHeight="false" outlineLevel="0" collapsed="false">
      <c r="A255" s="0" t="s">
        <v>2339</v>
      </c>
      <c r="B255" s="1" t="s">
        <v>2340</v>
      </c>
      <c r="C255" s="1" t="s">
        <v>2341</v>
      </c>
      <c r="D255" s="2" t="s">
        <v>2342</v>
      </c>
      <c r="F255" s="8" t="n">
        <v>22.5</v>
      </c>
      <c r="G255" s="3" t="n">
        <f aca="false">AVERAGE(F255:F263)</f>
        <v>23.5</v>
      </c>
      <c r="H255" s="3" t="n">
        <v>59.2</v>
      </c>
      <c r="I255" s="3" t="n">
        <v>12.1</v>
      </c>
      <c r="J255" s="3" t="n">
        <f aca="false">STDEV(F255:F263)</f>
        <v>15.4344582023471</v>
      </c>
      <c r="K255" s="2" t="n">
        <v>2</v>
      </c>
      <c r="L255" s="2" t="n">
        <f aca="false">AVERAGE(K255:K263)</f>
        <v>3.83333333333333</v>
      </c>
      <c r="M255" s="2" t="n">
        <v>5</v>
      </c>
      <c r="N255" s="2" t="n">
        <v>2</v>
      </c>
      <c r="O255" s="2" t="n">
        <f aca="false">STDEV(K255:K263)</f>
        <v>1.12546286774228</v>
      </c>
      <c r="P255" s="0" t="n">
        <v>21.6</v>
      </c>
      <c r="Q255" s="0" t="n">
        <v>14.9</v>
      </c>
      <c r="R255" s="9" t="n">
        <f aca="false">0.509*P255*Q255*Q255</f>
        <v>2440.866744</v>
      </c>
      <c r="S255" s="0" t="n">
        <f aca="false">AVERAGE(R255:R263)</f>
        <v>2548.26444322222</v>
      </c>
      <c r="T255" s="0" t="n">
        <v>4288.57</v>
      </c>
      <c r="U255" s="0" t="n">
        <v>1567.73</v>
      </c>
      <c r="V255" s="0" t="n">
        <f aca="false">STDEV(R255:R263)</f>
        <v>935.500400416195</v>
      </c>
    </row>
    <row r="256" customFormat="false" ht="12" hidden="false" customHeight="false" outlineLevel="0" collapsed="false">
      <c r="B256" s="1" t="s">
        <v>2343</v>
      </c>
      <c r="C256" s="1" t="s">
        <v>1881</v>
      </c>
      <c r="D256" s="2" t="s">
        <v>2344</v>
      </c>
      <c r="F256" s="12" t="n">
        <v>16.5</v>
      </c>
      <c r="K256" s="2" t="n">
        <v>5</v>
      </c>
      <c r="P256" s="0" t="n">
        <v>19.6</v>
      </c>
      <c r="Q256" s="0" t="n">
        <v>15</v>
      </c>
      <c r="R256" s="9" t="n">
        <f aca="false">0.509*P256*Q256*Q256</f>
        <v>2244.69</v>
      </c>
    </row>
    <row r="257" customFormat="false" ht="12" hidden="false" customHeight="false" outlineLevel="0" collapsed="false">
      <c r="B257" s="1" t="s">
        <v>2345</v>
      </c>
      <c r="C257" s="1" t="s">
        <v>2346</v>
      </c>
      <c r="D257" s="2" t="s">
        <v>2347</v>
      </c>
      <c r="F257" s="8" t="n">
        <v>12.1</v>
      </c>
      <c r="K257" s="2" t="n">
        <v>4</v>
      </c>
      <c r="P257" s="0" t="n">
        <v>17.8</v>
      </c>
      <c r="Q257" s="0" t="n">
        <v>13.5</v>
      </c>
      <c r="R257" s="9" t="n">
        <f aca="false">0.509*P257*Q257*Q257</f>
        <v>1651.22145</v>
      </c>
    </row>
    <row r="258" customFormat="false" ht="12" hidden="false" customHeight="false" outlineLevel="0" collapsed="false">
      <c r="B258" s="1" t="s">
        <v>2348</v>
      </c>
      <c r="C258" s="1" t="s">
        <v>2349</v>
      </c>
      <c r="D258" s="2" t="s">
        <v>2350</v>
      </c>
      <c r="F258" s="12" t="n">
        <v>37.9</v>
      </c>
      <c r="K258" s="13"/>
      <c r="L258" s="13"/>
      <c r="M258" s="13"/>
      <c r="N258" s="13"/>
      <c r="O258" s="13"/>
      <c r="P258" s="0" t="n">
        <v>23.4</v>
      </c>
      <c r="Q258" s="0" t="n">
        <v>18.1</v>
      </c>
      <c r="R258" s="9" t="n">
        <f aca="false">0.509*P258*Q258*Q258</f>
        <v>3902.031666</v>
      </c>
    </row>
    <row r="259" customFormat="false" ht="12" hidden="false" customHeight="false" outlineLevel="0" collapsed="false">
      <c r="B259" s="1" t="s">
        <v>2348</v>
      </c>
      <c r="C259" s="1" t="s">
        <v>2351</v>
      </c>
      <c r="D259" s="2" t="s">
        <v>2352</v>
      </c>
      <c r="F259" s="8" t="n">
        <v>59.2</v>
      </c>
      <c r="K259" s="13"/>
      <c r="L259" s="13"/>
      <c r="M259" s="13"/>
      <c r="N259" s="13"/>
      <c r="O259" s="13"/>
      <c r="P259" s="0" t="n">
        <v>27.2</v>
      </c>
      <c r="Q259" s="0" t="n">
        <v>17.6</v>
      </c>
      <c r="R259" s="9" t="n">
        <f aca="false">0.509*P259*Q259*Q259</f>
        <v>4288.565248</v>
      </c>
    </row>
    <row r="260" customFormat="false" ht="12" hidden="false" customHeight="false" outlineLevel="0" collapsed="false">
      <c r="B260" s="1" t="s">
        <v>2353</v>
      </c>
      <c r="C260" s="1" t="s">
        <v>1246</v>
      </c>
      <c r="D260" s="2" t="s">
        <v>2354</v>
      </c>
      <c r="F260" s="12" t="n">
        <v>16.5</v>
      </c>
      <c r="K260" s="13"/>
      <c r="L260" s="13"/>
      <c r="M260" s="13"/>
      <c r="N260" s="13"/>
      <c r="O260" s="13"/>
      <c r="P260" s="0" t="n">
        <v>21</v>
      </c>
      <c r="Q260" s="0" t="n">
        <v>15</v>
      </c>
      <c r="R260" s="9" t="n">
        <f aca="false">0.509*P260*Q260*Q260</f>
        <v>2405.025</v>
      </c>
    </row>
    <row r="261" customFormat="false" ht="12" hidden="false" customHeight="false" outlineLevel="0" collapsed="false">
      <c r="B261" s="1" t="s">
        <v>2353</v>
      </c>
      <c r="C261" s="1" t="s">
        <v>2355</v>
      </c>
      <c r="D261" s="2" t="s">
        <v>2356</v>
      </c>
      <c r="F261" s="14" t="n">
        <v>17.7</v>
      </c>
      <c r="K261" s="2" t="n">
        <v>3</v>
      </c>
      <c r="P261" s="0" t="n">
        <v>19.3</v>
      </c>
      <c r="Q261" s="0" t="n">
        <v>14.6</v>
      </c>
      <c r="R261" s="9" t="n">
        <f aca="false">0.509*P261*Q261*Q261</f>
        <v>2094.019892</v>
      </c>
    </row>
    <row r="262" customFormat="false" ht="12" hidden="false" customHeight="false" outlineLevel="0" collapsed="false">
      <c r="B262" s="1" t="s">
        <v>2357</v>
      </c>
      <c r="C262" s="1" t="s">
        <v>386</v>
      </c>
      <c r="D262" s="2" t="s">
        <v>2358</v>
      </c>
      <c r="F262" s="8" t="n">
        <v>15.3</v>
      </c>
      <c r="K262" s="2" t="n">
        <v>4.5</v>
      </c>
      <c r="P262" s="0" t="n">
        <v>16.9</v>
      </c>
      <c r="Q262" s="0" t="n">
        <v>13.5</v>
      </c>
      <c r="R262" s="9" t="n">
        <f aca="false">0.509*P262*Q262*Q262</f>
        <v>1567.732725</v>
      </c>
    </row>
    <row r="263" customFormat="false" ht="12" hidden="false" customHeight="false" outlineLevel="0" collapsed="false">
      <c r="B263" s="1" t="s">
        <v>2359</v>
      </c>
      <c r="C263" s="1" t="s">
        <v>2360</v>
      </c>
      <c r="D263" s="2" t="s">
        <v>2361</v>
      </c>
      <c r="F263" s="12" t="n">
        <v>13.8</v>
      </c>
      <c r="K263" s="2" t="n">
        <v>4.5</v>
      </c>
      <c r="P263" s="0" t="n">
        <v>19.9</v>
      </c>
      <c r="Q263" s="0" t="n">
        <v>15.2</v>
      </c>
      <c r="R263" s="9" t="n">
        <f aca="false">0.509*P263*Q263*Q263</f>
        <v>2340.227264</v>
      </c>
    </row>
    <row r="264" customFormat="false" ht="12" hidden="false" customHeight="false" outlineLevel="0" collapsed="false">
      <c r="A264" s="0" t="s">
        <v>2362</v>
      </c>
      <c r="B264" s="1" t="s">
        <v>2363</v>
      </c>
      <c r="C264" s="1" t="s">
        <v>2364</v>
      </c>
      <c r="D264" s="2" t="s">
        <v>2365</v>
      </c>
      <c r="F264" s="12" t="n">
        <v>21.3</v>
      </c>
      <c r="G264" s="3" t="n">
        <f aca="false">AVERAGE(F264:F272)</f>
        <v>14.4888888888889</v>
      </c>
      <c r="H264" s="3" t="n">
        <v>28.5</v>
      </c>
      <c r="I264" s="3" t="n">
        <v>9.5</v>
      </c>
      <c r="J264" s="3" t="n">
        <f aca="false">STDEV(F264:F272)</f>
        <v>6.40574828658691</v>
      </c>
      <c r="K264" s="2" t="n">
        <v>2</v>
      </c>
      <c r="L264" s="2" t="n">
        <f aca="false">AVERAGE(K264:K272)</f>
        <v>2.11111111111111</v>
      </c>
      <c r="M264" s="2" t="n">
        <v>2.5</v>
      </c>
      <c r="N264" s="2" t="n">
        <v>2</v>
      </c>
      <c r="O264" s="2" t="n">
        <f aca="false">STDEV(K264:K272)</f>
        <v>0.220479275922049</v>
      </c>
      <c r="P264" s="0" t="n">
        <v>19.5</v>
      </c>
      <c r="Q264" s="0" t="n">
        <v>15</v>
      </c>
      <c r="R264" s="9" t="n">
        <f aca="false">0.509*P264*Q264*Q264</f>
        <v>2233.2375</v>
      </c>
      <c r="S264" s="0" t="n">
        <f aca="false">AVERAGE(R264:R272)</f>
        <v>1789.06034666667</v>
      </c>
      <c r="T264" s="0" t="n">
        <v>2486.72</v>
      </c>
      <c r="U264" s="0" t="n">
        <v>1121.43</v>
      </c>
      <c r="V264" s="0" t="n">
        <f aca="false">STDEV(R264:R272)</f>
        <v>432.05147103459</v>
      </c>
    </row>
    <row r="265" customFormat="false" ht="12" hidden="false" customHeight="false" outlineLevel="0" collapsed="false">
      <c r="B265" s="1" t="s">
        <v>2366</v>
      </c>
      <c r="C265" s="1" t="s">
        <v>2367</v>
      </c>
      <c r="D265" s="2" t="s">
        <v>2368</v>
      </c>
      <c r="F265" s="12" t="n">
        <v>13</v>
      </c>
      <c r="K265" s="2" t="n">
        <v>2</v>
      </c>
      <c r="P265" s="0" t="n">
        <v>18.5</v>
      </c>
      <c r="Q265" s="0" t="n">
        <v>14</v>
      </c>
      <c r="R265" s="9" t="n">
        <f aca="false">0.509*P265*Q265*Q265</f>
        <v>1845.634</v>
      </c>
    </row>
    <row r="266" customFormat="false" ht="12" hidden="false" customHeight="false" outlineLevel="0" collapsed="false">
      <c r="B266" s="1" t="s">
        <v>2366</v>
      </c>
      <c r="C266" s="1" t="s">
        <v>2369</v>
      </c>
      <c r="D266" s="2" t="s">
        <v>2370</v>
      </c>
      <c r="F266" s="12" t="n">
        <v>14.4</v>
      </c>
      <c r="K266" s="2" t="n">
        <v>2</v>
      </c>
      <c r="P266" s="0" t="n">
        <v>19.2</v>
      </c>
      <c r="Q266" s="0" t="n">
        <v>14</v>
      </c>
      <c r="R266" s="9" t="n">
        <f aca="false">0.509*P266*Q266*Q266</f>
        <v>1915.4688</v>
      </c>
    </row>
    <row r="267" customFormat="false" ht="12" hidden="false" customHeight="false" outlineLevel="0" collapsed="false">
      <c r="B267" s="1" t="s">
        <v>2366</v>
      </c>
      <c r="C267" s="1" t="s">
        <v>236</v>
      </c>
      <c r="D267" s="2" t="s">
        <v>2371</v>
      </c>
      <c r="F267" s="14" t="n">
        <v>12.8</v>
      </c>
      <c r="K267" s="2" t="n">
        <v>2</v>
      </c>
      <c r="P267" s="0" t="n">
        <v>19</v>
      </c>
      <c r="Q267" s="0" t="n">
        <v>14.5</v>
      </c>
      <c r="R267" s="9" t="n">
        <f aca="false">0.509*P267*Q267*Q267</f>
        <v>2033.32775</v>
      </c>
    </row>
    <row r="268" customFormat="false" ht="12" hidden="false" customHeight="false" outlineLevel="0" collapsed="false">
      <c r="B268" s="1" t="s">
        <v>2366</v>
      </c>
      <c r="C268" s="1" t="s">
        <v>2372</v>
      </c>
      <c r="D268" s="2" t="s">
        <v>2373</v>
      </c>
      <c r="F268" s="12" t="n">
        <v>11.7</v>
      </c>
      <c r="K268" s="2" t="n">
        <v>2.5</v>
      </c>
      <c r="P268" s="0" t="n">
        <v>18.1</v>
      </c>
      <c r="Q268" s="0" t="n">
        <v>13.1</v>
      </c>
      <c r="R268" s="9" t="n">
        <f aca="false">0.509*P268*Q268*Q268</f>
        <v>1581.025769</v>
      </c>
    </row>
    <row r="269" customFormat="false" ht="12" hidden="false" customHeight="false" outlineLevel="0" collapsed="false">
      <c r="B269" s="1" t="s">
        <v>2374</v>
      </c>
      <c r="C269" s="1" t="s">
        <v>2375</v>
      </c>
      <c r="D269" s="2" t="s">
        <v>2376</v>
      </c>
      <c r="F269" s="12" t="n">
        <v>9.5</v>
      </c>
      <c r="K269" s="2" t="n">
        <v>2</v>
      </c>
      <c r="P269" s="0" t="n">
        <v>16.5</v>
      </c>
      <c r="Q269" s="0" t="n">
        <v>13</v>
      </c>
      <c r="R269" s="9" t="n">
        <f aca="false">0.509*P269*Q269*Q269</f>
        <v>1419.3465</v>
      </c>
    </row>
    <row r="270" customFormat="false" ht="12" hidden="false" customHeight="false" outlineLevel="0" collapsed="false">
      <c r="B270" s="1" t="s">
        <v>2374</v>
      </c>
      <c r="C270" s="1" t="s">
        <v>332</v>
      </c>
      <c r="D270" s="2" t="s">
        <v>2377</v>
      </c>
      <c r="F270" s="12" t="n">
        <v>9.7</v>
      </c>
      <c r="K270" s="2" t="n">
        <v>2</v>
      </c>
      <c r="P270" s="0" t="n">
        <v>15.3</v>
      </c>
      <c r="Q270" s="0" t="n">
        <v>12</v>
      </c>
      <c r="R270" s="9" t="n">
        <f aca="false">0.509*P270*Q270*Q270</f>
        <v>1121.4288</v>
      </c>
    </row>
    <row r="271" customFormat="false" ht="12" hidden="false" customHeight="false" outlineLevel="0" collapsed="false">
      <c r="B271" s="1" t="s">
        <v>2374</v>
      </c>
      <c r="C271" s="1" t="s">
        <v>1448</v>
      </c>
      <c r="D271" s="2" t="s">
        <v>2378</v>
      </c>
      <c r="F271" s="12" t="n">
        <v>9.5</v>
      </c>
      <c r="K271" s="2" t="n">
        <v>2.5</v>
      </c>
      <c r="P271" s="0" t="n">
        <v>17.3</v>
      </c>
      <c r="Q271" s="0" t="n">
        <v>12.9</v>
      </c>
      <c r="R271" s="9" t="n">
        <f aca="false">0.509*P271*Q271*Q271</f>
        <v>1465.356537</v>
      </c>
    </row>
    <row r="272" customFormat="false" ht="12" hidden="false" customHeight="false" outlineLevel="0" collapsed="false">
      <c r="B272" s="1" t="s">
        <v>2379</v>
      </c>
      <c r="C272" s="1" t="s">
        <v>931</v>
      </c>
      <c r="D272" s="2" t="s">
        <v>2380</v>
      </c>
      <c r="F272" s="8" t="n">
        <v>28.5</v>
      </c>
      <c r="K272" s="2" t="n">
        <v>2</v>
      </c>
      <c r="P272" s="0" t="n">
        <v>20.6</v>
      </c>
      <c r="Q272" s="0" t="n">
        <v>15.4</v>
      </c>
      <c r="R272" s="9" t="n">
        <f aca="false">0.509*P272*Q272*Q272</f>
        <v>2486.717464</v>
      </c>
    </row>
    <row r="273" customFormat="false" ht="12" hidden="false" customHeight="false" outlineLevel="0" collapsed="false">
      <c r="A273" s="0" t="s">
        <v>2381</v>
      </c>
      <c r="B273" s="1" t="s">
        <v>2382</v>
      </c>
      <c r="C273" s="1" t="s">
        <v>2383</v>
      </c>
      <c r="D273" s="2" t="s">
        <v>2384</v>
      </c>
      <c r="F273" s="14" t="n">
        <v>5.5</v>
      </c>
      <c r="G273" s="3" t="n">
        <f aca="false">AVERAGE(F273:F281)</f>
        <v>11.4555555555556</v>
      </c>
      <c r="H273" s="3" t="n">
        <v>14</v>
      </c>
      <c r="I273" s="3" t="n">
        <v>5.5</v>
      </c>
      <c r="J273" s="3" t="n">
        <f aca="false">STDEV(F273:F281)</f>
        <v>2.80004960273524</v>
      </c>
      <c r="K273" s="2" t="n">
        <v>3</v>
      </c>
      <c r="L273" s="2" t="n">
        <f aca="false">AVERAGE(K273:K281)</f>
        <v>2.57142857142857</v>
      </c>
      <c r="M273" s="2" t="n">
        <v>3</v>
      </c>
      <c r="N273" s="2" t="n">
        <v>2</v>
      </c>
      <c r="O273" s="2" t="n">
        <f aca="false">STDEV(K273:K281)</f>
        <v>0.534522483824849</v>
      </c>
      <c r="P273" s="0" t="n">
        <v>14.4</v>
      </c>
      <c r="Q273" s="0" t="n">
        <v>11.3</v>
      </c>
      <c r="R273" s="9" t="n">
        <f aca="false">0.509*P273*Q273*Q273</f>
        <v>935.916624</v>
      </c>
      <c r="S273" s="0" t="n">
        <f aca="false">AVERAGE(R273:R281)</f>
        <v>1542.40986188889</v>
      </c>
      <c r="T273" s="0" t="n">
        <v>1969.12</v>
      </c>
      <c r="U273" s="0" t="n">
        <v>935.92</v>
      </c>
      <c r="V273" s="0" t="n">
        <f aca="false">STDEV(R273:R281)</f>
        <v>310.335140312433</v>
      </c>
    </row>
    <row r="274" customFormat="false" ht="12" hidden="false" customHeight="false" outlineLevel="0" collapsed="false">
      <c r="B274" s="1" t="s">
        <v>2382</v>
      </c>
      <c r="C274" s="1" t="s">
        <v>2385</v>
      </c>
      <c r="D274" s="2" t="s">
        <v>2386</v>
      </c>
      <c r="F274" s="12" t="n">
        <v>13.5</v>
      </c>
      <c r="K274" s="13"/>
      <c r="L274" s="13"/>
      <c r="M274" s="13"/>
      <c r="N274" s="13"/>
      <c r="O274" s="13"/>
      <c r="P274" s="0" t="n">
        <v>18.9</v>
      </c>
      <c r="Q274" s="0" t="n">
        <v>13.7</v>
      </c>
      <c r="R274" s="9" t="n">
        <f aca="false">0.509*P274*Q274*Q274</f>
        <v>1805.596569</v>
      </c>
    </row>
    <row r="275" customFormat="false" ht="12" hidden="false" customHeight="false" outlineLevel="0" collapsed="false">
      <c r="B275" s="1" t="s">
        <v>2382</v>
      </c>
      <c r="C275" s="1" t="s">
        <v>1010</v>
      </c>
      <c r="D275" s="2" t="s">
        <v>2387</v>
      </c>
      <c r="F275" s="14" t="n">
        <v>12.9</v>
      </c>
      <c r="K275" s="2" t="n">
        <v>3</v>
      </c>
      <c r="P275" s="0" t="n">
        <v>17.3</v>
      </c>
      <c r="Q275" s="0" t="n">
        <v>13</v>
      </c>
      <c r="R275" s="9" t="n">
        <f aca="false">0.509*P275*Q275*Q275</f>
        <v>1488.1633</v>
      </c>
    </row>
    <row r="276" customFormat="false" ht="12" hidden="false" customHeight="false" outlineLevel="0" collapsed="false">
      <c r="B276" s="1" t="s">
        <v>2382</v>
      </c>
      <c r="C276" s="1" t="s">
        <v>2388</v>
      </c>
      <c r="D276" s="2" t="s">
        <v>2389</v>
      </c>
      <c r="F276" s="14" t="n">
        <v>11.2</v>
      </c>
      <c r="K276" s="2" t="n">
        <v>3</v>
      </c>
      <c r="P276" s="0" t="n">
        <v>17.2</v>
      </c>
      <c r="Q276" s="0" t="n">
        <v>12.8</v>
      </c>
      <c r="R276" s="9" t="n">
        <f aca="false">0.509*P276*Q276*Q276</f>
        <v>1434.386432</v>
      </c>
    </row>
    <row r="277" customFormat="false" ht="12" hidden="false" customHeight="false" outlineLevel="0" collapsed="false">
      <c r="B277" s="1" t="s">
        <v>2382</v>
      </c>
      <c r="C277" s="1" t="s">
        <v>609</v>
      </c>
      <c r="D277" s="2" t="s">
        <v>2390</v>
      </c>
      <c r="F277" s="12" t="n">
        <v>13.8</v>
      </c>
      <c r="K277" s="2" t="n">
        <v>2</v>
      </c>
      <c r="P277" s="0" t="n">
        <v>18</v>
      </c>
      <c r="Q277" s="0" t="n">
        <v>13.6</v>
      </c>
      <c r="R277" s="9" t="n">
        <f aca="false">0.509*P277*Q277*Q277</f>
        <v>1694.60352</v>
      </c>
    </row>
    <row r="278" customFormat="false" ht="12" hidden="false" customHeight="false" outlineLevel="0" collapsed="false">
      <c r="B278" s="1" t="s">
        <v>2382</v>
      </c>
      <c r="C278" s="1" t="s">
        <v>2391</v>
      </c>
      <c r="D278" s="2" t="s">
        <v>2392</v>
      </c>
      <c r="F278" s="12" t="n">
        <v>12.8</v>
      </c>
      <c r="K278" s="2" t="n">
        <v>2</v>
      </c>
      <c r="P278" s="0" t="n">
        <v>18.2</v>
      </c>
      <c r="Q278" s="0" t="n">
        <v>13.8</v>
      </c>
      <c r="R278" s="9" t="n">
        <f aca="false">0.509*P278*Q278*Q278</f>
        <v>1764.198072</v>
      </c>
    </row>
    <row r="279" customFormat="false" ht="12" hidden="false" customHeight="false" outlineLevel="0" collapsed="false">
      <c r="B279" s="1" t="s">
        <v>2382</v>
      </c>
      <c r="C279" s="1" t="s">
        <v>2393</v>
      </c>
      <c r="D279" s="2" t="s">
        <v>2394</v>
      </c>
      <c r="F279" s="12" t="n">
        <v>14</v>
      </c>
      <c r="K279" s="13"/>
      <c r="L279" s="13"/>
      <c r="M279" s="13"/>
      <c r="N279" s="13"/>
      <c r="O279" s="13"/>
      <c r="P279" s="0" t="n">
        <v>18.4</v>
      </c>
      <c r="Q279" s="0" t="n">
        <v>14.5</v>
      </c>
      <c r="R279" s="9" t="n">
        <f aca="false">0.509*P279*Q279*Q279</f>
        <v>1969.1174</v>
      </c>
    </row>
    <row r="280" customFormat="false" ht="12" hidden="false" customHeight="false" outlineLevel="0" collapsed="false">
      <c r="B280" s="1" t="s">
        <v>2382</v>
      </c>
      <c r="C280" s="1" t="s">
        <v>1788</v>
      </c>
      <c r="D280" s="2" t="s">
        <v>2395</v>
      </c>
      <c r="F280" s="12" t="n">
        <v>9</v>
      </c>
      <c r="K280" s="2" t="n">
        <v>3</v>
      </c>
      <c r="P280" s="0" t="n">
        <v>16</v>
      </c>
      <c r="Q280" s="0" t="n">
        <v>12.6</v>
      </c>
      <c r="R280" s="9" t="n">
        <f aca="false">0.509*P280*Q280*Q280</f>
        <v>1292.94144</v>
      </c>
    </row>
    <row r="281" customFormat="false" ht="12" hidden="false" customHeight="false" outlineLevel="0" collapsed="false">
      <c r="B281" s="1" t="s">
        <v>2382</v>
      </c>
      <c r="C281" s="1" t="s">
        <v>2396</v>
      </c>
      <c r="D281" s="2" t="s">
        <v>2397</v>
      </c>
      <c r="F281" s="8" t="n">
        <v>10.4</v>
      </c>
      <c r="K281" s="2" t="n">
        <v>2</v>
      </c>
      <c r="P281" s="0" t="n">
        <v>17.4</v>
      </c>
      <c r="Q281" s="0" t="n">
        <v>13</v>
      </c>
      <c r="R281" s="9" t="n">
        <f aca="false">0.509*P281*Q281*Q281</f>
        <v>1496.7654</v>
      </c>
    </row>
    <row r="282" customFormat="false" ht="12" hidden="false" customHeight="false" outlineLevel="0" collapsed="false">
      <c r="A282" s="0" t="s">
        <v>2398</v>
      </c>
      <c r="B282" s="1" t="s">
        <v>2399</v>
      </c>
      <c r="C282" s="1" t="s">
        <v>2400</v>
      </c>
      <c r="D282" s="2" t="s">
        <v>2401</v>
      </c>
      <c r="F282" s="8" t="n">
        <v>7.8</v>
      </c>
      <c r="G282" s="3" t="n">
        <f aca="false">AVERAGE(F282:F290)</f>
        <v>17.0166666666667</v>
      </c>
      <c r="H282" s="3" t="n">
        <v>29.2</v>
      </c>
      <c r="I282" s="3" t="n">
        <v>7.8</v>
      </c>
      <c r="J282" s="3" t="n">
        <f aca="false">STDEV(F282:F290)</f>
        <v>7.81138058646912</v>
      </c>
      <c r="K282" s="2" t="n">
        <v>2</v>
      </c>
      <c r="L282" s="2" t="n">
        <f aca="false">AVERAGE(K282:K290)</f>
        <v>2.08333333333333</v>
      </c>
      <c r="M282" s="2" t="n">
        <v>3</v>
      </c>
      <c r="N282" s="2" t="n">
        <v>1.5</v>
      </c>
      <c r="O282" s="2" t="n">
        <f aca="false">STDEV(K282:K290)</f>
        <v>0.491596040125087</v>
      </c>
      <c r="P282" s="0" t="n">
        <v>16.9</v>
      </c>
      <c r="Q282" s="0" t="n">
        <v>12</v>
      </c>
      <c r="R282" s="9" t="n">
        <f aca="false">0.509*P282*Q282*Q282</f>
        <v>1238.7024</v>
      </c>
      <c r="S282" s="0" t="n">
        <f aca="false">AVERAGE(R282:R290)</f>
        <v>2453.445661</v>
      </c>
      <c r="T282" s="0" t="n">
        <v>3902.77</v>
      </c>
      <c r="U282" s="9" t="n">
        <v>1238.7</v>
      </c>
      <c r="V282" s="0" t="n">
        <f aca="false">STDEV(R282:R290)</f>
        <v>878.548648588524</v>
      </c>
    </row>
    <row r="283" customFormat="false" ht="12" hidden="false" customHeight="false" outlineLevel="0" collapsed="false">
      <c r="B283" s="1" t="s">
        <v>2402</v>
      </c>
      <c r="C283" s="1" t="s">
        <v>2403</v>
      </c>
      <c r="D283" s="2" t="s">
        <v>2404</v>
      </c>
      <c r="F283" s="12" t="n">
        <v>10.8</v>
      </c>
      <c r="K283" s="2" t="n">
        <v>3</v>
      </c>
      <c r="P283" s="0" t="n">
        <v>17.4</v>
      </c>
      <c r="Q283" s="0" t="n">
        <v>13.3</v>
      </c>
      <c r="R283" s="9" t="n">
        <f aca="false">0.509*P283*Q283*Q283</f>
        <v>1566.643974</v>
      </c>
    </row>
    <row r="284" customFormat="false" ht="12" hidden="false" customHeight="false" outlineLevel="0" collapsed="false">
      <c r="B284" s="1" t="s">
        <v>2402</v>
      </c>
      <c r="C284" s="1" t="s">
        <v>2405</v>
      </c>
      <c r="D284" s="2" t="s">
        <v>2406</v>
      </c>
      <c r="F284" s="8"/>
      <c r="K284" s="13"/>
      <c r="L284" s="13"/>
      <c r="M284" s="13"/>
      <c r="N284" s="13"/>
      <c r="O284" s="13"/>
      <c r="P284" s="0" t="n">
        <v>20.6</v>
      </c>
      <c r="Q284" s="0" t="n">
        <v>14.7</v>
      </c>
      <c r="R284" s="9" t="n">
        <f aca="false">0.509*P284*Q284*Q284</f>
        <v>2265.790086</v>
      </c>
    </row>
    <row r="285" customFormat="false" ht="12" hidden="false" customHeight="false" outlineLevel="0" collapsed="false">
      <c r="B285" s="1" t="s">
        <v>2407</v>
      </c>
      <c r="C285" s="1" t="s">
        <v>2408</v>
      </c>
      <c r="D285" s="2" t="s">
        <v>2409</v>
      </c>
      <c r="F285" s="8"/>
      <c r="K285" s="2" t="n">
        <v>2</v>
      </c>
      <c r="P285" s="0" t="n">
        <v>19</v>
      </c>
      <c r="Q285" s="0" t="n">
        <v>14.1</v>
      </c>
      <c r="R285" s="9" t="n">
        <f aca="false">0.509*P285*Q285*Q285</f>
        <v>1922.69151</v>
      </c>
    </row>
    <row r="286" customFormat="false" ht="12" hidden="false" customHeight="false" outlineLevel="0" collapsed="false">
      <c r="B286" s="1" t="s">
        <v>2407</v>
      </c>
      <c r="C286" s="1" t="s">
        <v>2410</v>
      </c>
      <c r="D286" s="2" t="s">
        <v>2411</v>
      </c>
      <c r="F286" s="12" t="n">
        <v>15.4</v>
      </c>
      <c r="K286" s="2" t="n">
        <v>1.5</v>
      </c>
      <c r="P286" s="0" t="n">
        <v>19</v>
      </c>
      <c r="Q286" s="0" t="n">
        <v>17.3</v>
      </c>
      <c r="R286" s="9" t="n">
        <f aca="false">0.509*P286*Q286*Q286</f>
        <v>2894.43359</v>
      </c>
    </row>
    <row r="287" customFormat="false" ht="12" hidden="false" customHeight="false" outlineLevel="0" collapsed="false">
      <c r="B287" s="1" t="s">
        <v>2412</v>
      </c>
      <c r="C287" s="1" t="s">
        <v>2413</v>
      </c>
      <c r="D287" s="2" t="s">
        <v>2414</v>
      </c>
      <c r="F287" s="8" t="n">
        <v>29.2</v>
      </c>
      <c r="K287" s="2" t="n">
        <v>2</v>
      </c>
      <c r="P287" s="0" t="n">
        <v>24.2</v>
      </c>
      <c r="Q287" s="0" t="n">
        <v>17.8</v>
      </c>
      <c r="R287" s="9" t="n">
        <f aca="false">0.509*P287*Q287*Q287</f>
        <v>3902.771752</v>
      </c>
    </row>
    <row r="288" customFormat="false" ht="12" hidden="false" customHeight="false" outlineLevel="0" collapsed="false">
      <c r="B288" s="1" t="s">
        <v>2415</v>
      </c>
      <c r="C288" s="1" t="s">
        <v>2416</v>
      </c>
      <c r="D288" s="2" t="s">
        <v>2417</v>
      </c>
      <c r="F288" s="8" t="n">
        <v>16.4</v>
      </c>
      <c r="K288" s="2" t="n">
        <v>2</v>
      </c>
      <c r="P288" s="0" t="n">
        <v>21.7</v>
      </c>
      <c r="Q288" s="0" t="n">
        <v>15.8</v>
      </c>
      <c r="R288" s="9" t="n">
        <f aca="false">0.509*P288*Q288*Q288</f>
        <v>2757.348692</v>
      </c>
    </row>
    <row r="289" customFormat="false" ht="12" hidden="false" customHeight="false" outlineLevel="0" collapsed="false">
      <c r="B289" s="1" t="s">
        <v>2415</v>
      </c>
      <c r="C289" s="1" t="s">
        <v>2418</v>
      </c>
      <c r="D289" s="2" t="s">
        <v>2419</v>
      </c>
      <c r="F289" s="8" t="n">
        <v>22.5</v>
      </c>
      <c r="K289" s="13"/>
      <c r="L289" s="13"/>
      <c r="M289" s="13"/>
      <c r="N289" s="13"/>
      <c r="O289" s="13"/>
      <c r="P289" s="0" t="n">
        <v>24.5</v>
      </c>
      <c r="Q289" s="0" t="n">
        <v>16.7</v>
      </c>
      <c r="R289" s="9" t="n">
        <f aca="false">0.509*P289*Q289*Q289</f>
        <v>3477.897745</v>
      </c>
    </row>
    <row r="290" customFormat="false" ht="12" hidden="false" customHeight="false" outlineLevel="0" collapsed="false">
      <c r="B290" s="1" t="s">
        <v>2420</v>
      </c>
      <c r="C290" s="1" t="s">
        <v>2421</v>
      </c>
      <c r="D290" s="2" t="s">
        <v>2422</v>
      </c>
      <c r="F290" s="8"/>
      <c r="K290" s="13"/>
      <c r="L290" s="13"/>
      <c r="M290" s="13"/>
      <c r="N290" s="13"/>
      <c r="O290" s="13"/>
      <c r="P290" s="0" t="n">
        <v>19.2</v>
      </c>
      <c r="Q290" s="0" t="n">
        <v>14.5</v>
      </c>
      <c r="R290" s="9" t="n">
        <f aca="false">0.509*P290*Q290*Q290</f>
        <v>2054.7312</v>
      </c>
    </row>
    <row r="291" customFormat="false" ht="12" hidden="false" customHeight="false" outlineLevel="0" collapsed="false">
      <c r="A291" s="0" t="s">
        <v>2423</v>
      </c>
      <c r="B291" s="1" t="s">
        <v>2424</v>
      </c>
      <c r="C291" s="1" t="s">
        <v>2425</v>
      </c>
      <c r="D291" s="2" t="s">
        <v>2426</v>
      </c>
      <c r="F291" s="8" t="n">
        <v>12.7</v>
      </c>
      <c r="G291" s="3" t="n">
        <f aca="false">AVERAGE(F291:F299)</f>
        <v>18.3375</v>
      </c>
      <c r="H291" s="3" t="n">
        <v>28</v>
      </c>
      <c r="I291" s="3" t="n">
        <v>8.7</v>
      </c>
      <c r="J291" s="3" t="n">
        <f aca="false">STDEV(F291:F299)</f>
        <v>5.95529476300592</v>
      </c>
      <c r="K291" s="2" t="n">
        <v>1.5</v>
      </c>
      <c r="L291" s="2" t="n">
        <f aca="false">AVERAGE(K291:K299)</f>
        <v>2.08333333333333</v>
      </c>
      <c r="M291" s="2" t="n">
        <v>3</v>
      </c>
      <c r="N291" s="2" t="n">
        <v>1</v>
      </c>
      <c r="O291" s="2" t="n">
        <f aca="false">STDEV(K291:K299)</f>
        <v>0.801040989379861</v>
      </c>
      <c r="P291" s="0" t="n">
        <v>18.8</v>
      </c>
      <c r="Q291" s="0" t="n">
        <v>13.5</v>
      </c>
      <c r="R291" s="9" t="n">
        <f aca="false">0.509*P291*Q291*Q291</f>
        <v>1743.9867</v>
      </c>
      <c r="S291" s="0" t="n">
        <f aca="false">AVERAGE(R291:R299)</f>
        <v>2960.682548625</v>
      </c>
      <c r="T291" s="9" t="n">
        <v>4703.2</v>
      </c>
      <c r="U291" s="0" t="n">
        <v>1458.74</v>
      </c>
      <c r="V291" s="0" t="n">
        <f aca="false">STDEV(R291:R299)</f>
        <v>1174.44405213965</v>
      </c>
    </row>
    <row r="292" customFormat="false" ht="12" hidden="false" customHeight="false" outlineLevel="0" collapsed="false">
      <c r="B292" s="1" t="s">
        <v>2427</v>
      </c>
      <c r="C292" s="1" t="s">
        <v>2428</v>
      </c>
      <c r="D292" s="2" t="s">
        <v>2429</v>
      </c>
      <c r="F292" s="8" t="n">
        <v>8.7</v>
      </c>
      <c r="K292" s="2" t="n">
        <v>3</v>
      </c>
      <c r="P292" s="0" t="n">
        <v>16.7</v>
      </c>
      <c r="Q292" s="0" t="n">
        <v>13.1</v>
      </c>
      <c r="R292" s="9" t="n">
        <f aca="false">0.509*P292*Q292*Q292</f>
        <v>1458.736483</v>
      </c>
    </row>
    <row r="293" customFormat="false" ht="12" hidden="false" customHeight="false" outlineLevel="0" collapsed="false">
      <c r="B293" s="1" t="s">
        <v>2430</v>
      </c>
      <c r="C293" s="1" t="s">
        <v>2431</v>
      </c>
      <c r="D293" s="2" t="s">
        <v>2432</v>
      </c>
      <c r="F293" s="8" t="n">
        <v>20</v>
      </c>
      <c r="K293" s="2" t="n">
        <v>3</v>
      </c>
      <c r="P293" s="0" t="n">
        <v>22.1</v>
      </c>
      <c r="Q293" s="0" t="n">
        <v>16.6</v>
      </c>
      <c r="R293" s="9" t="n">
        <f aca="false">0.509*P293*Q293*Q293</f>
        <v>3099.746884</v>
      </c>
    </row>
    <row r="294" customFormat="false" ht="12" hidden="false" customHeight="false" outlineLevel="0" collapsed="false">
      <c r="B294" s="1" t="s">
        <v>2433</v>
      </c>
      <c r="C294" s="1" t="s">
        <v>2434</v>
      </c>
      <c r="D294" s="2" t="s">
        <v>2435</v>
      </c>
      <c r="F294" s="8" t="n">
        <v>16.5</v>
      </c>
      <c r="K294" s="2" t="n">
        <v>2</v>
      </c>
      <c r="P294" s="0" t="n">
        <v>20.3</v>
      </c>
      <c r="Q294" s="0" t="n">
        <v>15.3</v>
      </c>
      <c r="R294" s="9" t="n">
        <f aca="false">0.509*P294*Q294*Q294</f>
        <v>2418.781743</v>
      </c>
    </row>
    <row r="295" customFormat="false" ht="12" hidden="false" customHeight="false" outlineLevel="0" collapsed="false">
      <c r="B295" s="1" t="s">
        <v>2436</v>
      </c>
      <c r="C295" s="1" t="s">
        <v>2437</v>
      </c>
      <c r="D295" s="2" t="s">
        <v>2438</v>
      </c>
      <c r="F295" s="12" t="n">
        <v>18.7</v>
      </c>
      <c r="K295" s="2" t="n">
        <v>2</v>
      </c>
      <c r="P295" s="0" t="n">
        <v>21.2</v>
      </c>
      <c r="Q295" s="0" t="n">
        <v>15.5</v>
      </c>
      <c r="R295" s="9" t="n">
        <f aca="false">0.509*P295*Q295*Q295</f>
        <v>2592.4897</v>
      </c>
    </row>
    <row r="296" customFormat="false" ht="12" hidden="false" customHeight="false" outlineLevel="0" collapsed="false">
      <c r="B296" s="1" t="s">
        <v>2439</v>
      </c>
      <c r="C296" s="1" t="s">
        <v>2440</v>
      </c>
      <c r="D296" s="2" t="s">
        <v>2441</v>
      </c>
      <c r="F296" s="8" t="n">
        <v>18.9</v>
      </c>
      <c r="R296" s="9"/>
    </row>
    <row r="297" customFormat="false" ht="12" hidden="false" customHeight="false" outlineLevel="0" collapsed="false">
      <c r="B297" s="1" t="s">
        <v>2439</v>
      </c>
      <c r="C297" s="1" t="s">
        <v>2442</v>
      </c>
      <c r="D297" s="2" t="s">
        <v>2443</v>
      </c>
      <c r="F297" s="12" t="n">
        <v>23.2</v>
      </c>
      <c r="K297" s="13"/>
      <c r="L297" s="13"/>
      <c r="M297" s="13"/>
      <c r="N297" s="13"/>
      <c r="O297" s="13"/>
      <c r="P297" s="0" t="n">
        <v>22</v>
      </c>
      <c r="Q297" s="0" t="n">
        <v>16.8</v>
      </c>
      <c r="R297" s="9" t="n">
        <f aca="false">0.509*P297*Q297*Q297</f>
        <v>3160.52352</v>
      </c>
    </row>
    <row r="298" customFormat="false" ht="12" hidden="false" customHeight="false" outlineLevel="0" collapsed="false">
      <c r="B298" s="1" t="s">
        <v>2444</v>
      </c>
      <c r="C298" s="1" t="s">
        <v>2445</v>
      </c>
      <c r="D298" s="2" t="s">
        <v>2446</v>
      </c>
      <c r="F298" s="12" t="n">
        <v>28</v>
      </c>
      <c r="K298" s="2" t="n">
        <v>1</v>
      </c>
      <c r="P298" s="0" t="n">
        <v>24.3</v>
      </c>
      <c r="Q298" s="0" t="n">
        <v>19.5</v>
      </c>
      <c r="R298" s="9" t="n">
        <f aca="false">0.509*P298*Q298*Q298</f>
        <v>4703.198175</v>
      </c>
    </row>
    <row r="299" customFormat="false" ht="12" hidden="false" customHeight="false" outlineLevel="0" collapsed="false">
      <c r="B299" s="1" t="s">
        <v>2444</v>
      </c>
      <c r="C299" s="1" t="s">
        <v>2447</v>
      </c>
      <c r="D299" s="2" t="s">
        <v>2448</v>
      </c>
      <c r="F299" s="8"/>
      <c r="K299" s="13"/>
      <c r="L299" s="13"/>
      <c r="M299" s="13"/>
      <c r="N299" s="13"/>
      <c r="O299" s="13"/>
      <c r="P299" s="0" t="n">
        <v>25.6</v>
      </c>
      <c r="Q299" s="0" t="n">
        <v>18.6</v>
      </c>
      <c r="R299" s="9" t="n">
        <f aca="false">0.509*P299*Q299*Q299</f>
        <v>4507.997184</v>
      </c>
    </row>
    <row r="300" customFormat="false" ht="12" hidden="false" customHeight="false" outlineLevel="0" collapsed="false">
      <c r="A300" s="0" t="s">
        <v>2449</v>
      </c>
      <c r="B300" s="1" t="s">
        <v>2450</v>
      </c>
      <c r="C300" s="1" t="s">
        <v>2451</v>
      </c>
      <c r="D300" s="2" t="s">
        <v>2452</v>
      </c>
      <c r="F300" s="8" t="n">
        <v>16.2</v>
      </c>
      <c r="G300" s="3" t="n">
        <f aca="false">AVERAGE(F300:F308)</f>
        <v>26.0333333333333</v>
      </c>
      <c r="H300" s="3" t="n">
        <v>36.1</v>
      </c>
      <c r="I300" s="3" t="n">
        <v>16.2</v>
      </c>
      <c r="J300" s="3" t="n">
        <f aca="false">STDEV(F300:F308)</f>
        <v>7.5871602065595</v>
      </c>
      <c r="K300" s="13"/>
      <c r="L300" s="2" t="n">
        <f aca="false">AVERAGE(K300:K308)</f>
        <v>2.33333333333333</v>
      </c>
      <c r="M300" s="2" t="n">
        <v>2.5</v>
      </c>
      <c r="N300" s="2" t="n">
        <v>2</v>
      </c>
      <c r="O300" s="2" t="n">
        <f aca="false">STDEV(K300:K308)</f>
        <v>0.258198889747161</v>
      </c>
      <c r="P300" s="0" t="n">
        <v>21</v>
      </c>
      <c r="Q300" s="0" t="n">
        <v>15</v>
      </c>
      <c r="R300" s="9" t="n">
        <f aca="false">0.509*P300*Q300*Q300</f>
        <v>2405.025</v>
      </c>
      <c r="S300" s="0" t="n">
        <f aca="false">AVERAGE(R300:R308)</f>
        <v>3460.87440966667</v>
      </c>
      <c r="T300" s="0" t="n">
        <v>5918.38</v>
      </c>
      <c r="U300" s="0" t="n">
        <v>2405.03</v>
      </c>
      <c r="V300" s="0" t="n">
        <f aca="false">STDEV(R300:R308)</f>
        <v>1116.61240131286</v>
      </c>
    </row>
    <row r="301" customFormat="false" ht="12" hidden="false" customHeight="false" outlineLevel="0" collapsed="false">
      <c r="B301" s="1" t="s">
        <v>2453</v>
      </c>
      <c r="C301" s="1" t="s">
        <v>2454</v>
      </c>
      <c r="D301" s="2" t="s">
        <v>2455</v>
      </c>
      <c r="F301" s="8" t="n">
        <v>36.1</v>
      </c>
      <c r="K301" s="2" t="n">
        <v>2.5</v>
      </c>
      <c r="P301" s="0" t="n">
        <v>23</v>
      </c>
      <c r="Q301" s="0" t="n">
        <v>17</v>
      </c>
      <c r="R301" s="9" t="n">
        <f aca="false">0.509*P301*Q301*Q301</f>
        <v>3383.323</v>
      </c>
    </row>
    <row r="302" customFormat="false" ht="12" hidden="false" customHeight="false" outlineLevel="0" collapsed="false">
      <c r="B302" s="1" t="s">
        <v>2453</v>
      </c>
      <c r="C302" s="1" t="s">
        <v>2456</v>
      </c>
      <c r="D302" s="2" t="s">
        <v>2457</v>
      </c>
      <c r="F302" s="12" t="n">
        <v>36</v>
      </c>
      <c r="K302" s="2" t="n">
        <v>2.5</v>
      </c>
      <c r="P302" s="0" t="n">
        <v>21</v>
      </c>
      <c r="Q302" s="0" t="n">
        <v>16</v>
      </c>
      <c r="R302" s="9" t="n">
        <f aca="false">0.509*P302*Q302*Q302</f>
        <v>2736.384</v>
      </c>
    </row>
    <row r="303" customFormat="false" ht="12" hidden="false" customHeight="false" outlineLevel="0" collapsed="false">
      <c r="B303" s="1" t="s">
        <v>2453</v>
      </c>
      <c r="C303" s="1" t="s">
        <v>2458</v>
      </c>
      <c r="D303" s="2" t="s">
        <v>2459</v>
      </c>
      <c r="F303" s="14" t="n">
        <v>21</v>
      </c>
      <c r="K303" s="2" t="n">
        <v>2</v>
      </c>
      <c r="P303" s="0" t="n">
        <v>21.7</v>
      </c>
      <c r="Q303" s="0" t="n">
        <v>15.7</v>
      </c>
      <c r="R303" s="9" t="n">
        <f aca="false">0.509*P303*Q303*Q303</f>
        <v>2722.555997</v>
      </c>
    </row>
    <row r="304" customFormat="false" ht="12" hidden="false" customHeight="false" outlineLevel="0" collapsed="false">
      <c r="B304" s="1" t="s">
        <v>2453</v>
      </c>
      <c r="C304" s="1" t="s">
        <v>2460</v>
      </c>
      <c r="D304" s="2" t="s">
        <v>2461</v>
      </c>
      <c r="F304" s="12" t="n">
        <v>22.3</v>
      </c>
      <c r="K304" s="13"/>
      <c r="L304" s="13"/>
      <c r="M304" s="13"/>
      <c r="N304" s="13"/>
      <c r="O304" s="13"/>
      <c r="P304" s="0" t="n">
        <v>22.9</v>
      </c>
      <c r="Q304" s="0" t="n">
        <v>17.3</v>
      </c>
      <c r="R304" s="9" t="n">
        <f aca="false">0.509*P304*Q304*Q304</f>
        <v>3488.554169</v>
      </c>
    </row>
    <row r="305" customFormat="false" ht="12" hidden="false" customHeight="false" outlineLevel="0" collapsed="false">
      <c r="B305" s="1" t="s">
        <v>2453</v>
      </c>
      <c r="C305" s="1" t="s">
        <v>2462</v>
      </c>
      <c r="D305" s="2" t="s">
        <v>2463</v>
      </c>
      <c r="F305" s="12" t="n">
        <v>21.3</v>
      </c>
      <c r="K305" s="2" t="n">
        <v>2</v>
      </c>
      <c r="P305" s="0" t="n">
        <v>22.6</v>
      </c>
      <c r="Q305" s="0" t="n">
        <v>15.6</v>
      </c>
      <c r="R305" s="9" t="n">
        <f aca="false">0.509*P305*Q305*Q305</f>
        <v>2799.467424</v>
      </c>
    </row>
    <row r="306" customFormat="false" ht="12" hidden="false" customHeight="false" outlineLevel="0" collapsed="false">
      <c r="B306" s="1" t="s">
        <v>2453</v>
      </c>
      <c r="C306" s="1" t="s">
        <v>2331</v>
      </c>
      <c r="D306" s="2" t="s">
        <v>2464</v>
      </c>
      <c r="F306" s="8" t="n">
        <v>22</v>
      </c>
      <c r="K306" s="2" t="n">
        <v>2.5</v>
      </c>
      <c r="P306" s="0" t="n">
        <v>22.1</v>
      </c>
      <c r="Q306" s="0" t="n">
        <v>16.7</v>
      </c>
      <c r="R306" s="9" t="n">
        <f aca="false">0.509*P306*Q306*Q306</f>
        <v>3137.205721</v>
      </c>
    </row>
    <row r="307" customFormat="false" ht="12" hidden="false" customHeight="false" outlineLevel="0" collapsed="false">
      <c r="B307" s="1" t="s">
        <v>2453</v>
      </c>
      <c r="C307" s="1" t="s">
        <v>2465</v>
      </c>
      <c r="D307" s="2" t="s">
        <v>2466</v>
      </c>
      <c r="F307" s="12" t="n">
        <v>24.3</v>
      </c>
      <c r="K307" s="13"/>
      <c r="L307" s="13"/>
      <c r="M307" s="13"/>
      <c r="N307" s="13"/>
      <c r="O307" s="13"/>
      <c r="P307" s="0" t="n">
        <v>27.4</v>
      </c>
      <c r="Q307" s="0" t="n">
        <v>20.6</v>
      </c>
      <c r="R307" s="9" t="n">
        <f aca="false">0.509*P307*Q307*Q307</f>
        <v>5918.379176</v>
      </c>
    </row>
    <row r="308" customFormat="false" ht="12" hidden="false" customHeight="false" outlineLevel="0" collapsed="false">
      <c r="B308" s="1" t="s">
        <v>2467</v>
      </c>
      <c r="C308" s="1" t="s">
        <v>1990</v>
      </c>
      <c r="D308" s="2" t="s">
        <v>2468</v>
      </c>
      <c r="F308" s="12" t="n">
        <v>35.1</v>
      </c>
      <c r="K308" s="2" t="n">
        <v>2.5</v>
      </c>
      <c r="P308" s="0" t="n">
        <v>24.8</v>
      </c>
      <c r="Q308" s="0" t="n">
        <v>19</v>
      </c>
      <c r="R308" s="9" t="n">
        <f aca="false">0.509*P308*Q308*Q308</f>
        <v>4556.9752</v>
      </c>
    </row>
    <row r="309" customFormat="false" ht="12" hidden="false" customHeight="false" outlineLevel="0" collapsed="false">
      <c r="A309" s="0" t="s">
        <v>2469</v>
      </c>
      <c r="B309" s="1" t="s">
        <v>2470</v>
      </c>
      <c r="C309" s="1" t="s">
        <v>2471</v>
      </c>
      <c r="D309" s="2" t="s">
        <v>2472</v>
      </c>
      <c r="F309" s="12" t="n">
        <v>196</v>
      </c>
      <c r="G309" s="3" t="n">
        <f aca="false">AVERAGE(F309:F310)</f>
        <v>211.25</v>
      </c>
      <c r="H309" s="3" t="n">
        <v>226.5</v>
      </c>
      <c r="I309" s="3" t="n">
        <v>196</v>
      </c>
      <c r="J309" s="3" t="n">
        <f aca="false">STDEV(F309:F310)</f>
        <v>21.5667568261897</v>
      </c>
      <c r="K309" s="2" t="n">
        <v>2</v>
      </c>
      <c r="L309" s="2" t="n">
        <f aca="false">AVERAGE(K309:K310)</f>
        <v>2.15</v>
      </c>
      <c r="M309" s="2" t="n">
        <v>2.3</v>
      </c>
      <c r="N309" s="2" t="n">
        <v>2</v>
      </c>
      <c r="O309" s="2" t="n">
        <f aca="false">STDEV(K309:K310)</f>
        <v>0.212132034355964</v>
      </c>
      <c r="P309" s="0" t="n">
        <v>39.7</v>
      </c>
      <c r="Q309" s="0" t="n">
        <v>27.2</v>
      </c>
      <c r="R309" s="9" t="n">
        <f aca="false">0.509*P309*Q309*Q309</f>
        <v>14950.168832</v>
      </c>
      <c r="S309" s="0" t="n">
        <f aca="false">AVERAGE(R309:R310)</f>
        <v>15213.87766</v>
      </c>
      <c r="T309" s="0" t="n">
        <v>15477.59</v>
      </c>
      <c r="U309" s="0" t="n">
        <v>14950.17</v>
      </c>
      <c r="V309" s="0" t="n">
        <f aca="false">STDEV(R309:R310)</f>
        <v>372.940601075115</v>
      </c>
    </row>
    <row r="310" customFormat="false" ht="12" hidden="false" customHeight="false" outlineLevel="0" collapsed="false">
      <c r="B310" s="1" t="s">
        <v>2470</v>
      </c>
      <c r="C310" s="1" t="s">
        <v>2473</v>
      </c>
      <c r="D310" s="2" t="s">
        <v>2474</v>
      </c>
      <c r="F310" s="8" t="n">
        <v>226.5</v>
      </c>
      <c r="K310" s="2" t="n">
        <v>2.3</v>
      </c>
      <c r="P310" s="0" t="n">
        <v>40.8</v>
      </c>
      <c r="Q310" s="0" t="n">
        <v>27.3</v>
      </c>
      <c r="R310" s="9" t="n">
        <f aca="false">0.509*P310*Q310*Q310</f>
        <v>15477.586488</v>
      </c>
    </row>
    <row r="311" customFormat="false" ht="12" hidden="false" customHeight="false" outlineLevel="0" collapsed="false">
      <c r="A311" s="0" t="s">
        <v>2475</v>
      </c>
      <c r="B311" s="1" t="s">
        <v>2476</v>
      </c>
      <c r="C311" s="1" t="s">
        <v>2477</v>
      </c>
      <c r="D311" s="2" t="s">
        <v>2478</v>
      </c>
      <c r="F311" s="8" t="n">
        <v>84</v>
      </c>
      <c r="G311" s="3" t="n">
        <f aca="false">AVERAGE(F311:F319)</f>
        <v>52.7428571428571</v>
      </c>
      <c r="H311" s="3" t="n">
        <v>137</v>
      </c>
      <c r="I311" s="3" t="n">
        <v>11.8</v>
      </c>
      <c r="J311" s="3" t="n">
        <f aca="false">STDEV(F311:F319)</f>
        <v>44.4110668318479</v>
      </c>
      <c r="K311" s="2" t="n">
        <v>4</v>
      </c>
      <c r="L311" s="2" t="n">
        <f aca="false">AVERAGE(K311:K319)</f>
        <v>3.11111111111111</v>
      </c>
      <c r="M311" s="2" t="n">
        <v>5</v>
      </c>
      <c r="N311" s="2" t="n">
        <v>2</v>
      </c>
      <c r="O311" s="2" t="n">
        <f aca="false">STDEV(K311:K319)</f>
        <v>0.993031273984415</v>
      </c>
      <c r="P311" s="0" t="n">
        <v>28.4</v>
      </c>
      <c r="Q311" s="0" t="n">
        <v>21.3</v>
      </c>
      <c r="R311" s="9" t="n">
        <f aca="false">0.509*P311*Q311*Q311</f>
        <v>6558.361164</v>
      </c>
      <c r="S311" s="0" t="n">
        <f aca="false">AVERAGE(R311:R319)</f>
        <v>3994.77723466667</v>
      </c>
      <c r="T311" s="9" t="n">
        <v>8854.5</v>
      </c>
      <c r="U311" s="9" t="n">
        <v>1539.9</v>
      </c>
      <c r="V311" s="0" t="n">
        <f aca="false">STDEV(R311:R319)</f>
        <v>2486.80910668348</v>
      </c>
    </row>
    <row r="312" customFormat="false" ht="12" hidden="false" customHeight="false" outlineLevel="0" collapsed="false">
      <c r="B312" s="1" t="s">
        <v>2476</v>
      </c>
      <c r="C312" s="1" t="s">
        <v>1355</v>
      </c>
      <c r="D312" s="2" t="s">
        <v>2479</v>
      </c>
      <c r="F312" s="8" t="n">
        <v>137</v>
      </c>
      <c r="K312" s="2" t="n">
        <v>2.5</v>
      </c>
      <c r="P312" s="0" t="n">
        <v>31.5</v>
      </c>
      <c r="Q312" s="0" t="n">
        <v>23.5</v>
      </c>
      <c r="R312" s="9" t="n">
        <f aca="false">0.509*P312*Q312*Q312</f>
        <v>8854.500375</v>
      </c>
    </row>
    <row r="313" customFormat="false" ht="12" hidden="false" customHeight="false" outlineLevel="0" collapsed="false">
      <c r="B313" s="1" t="s">
        <v>2476</v>
      </c>
      <c r="C313" s="1" t="s">
        <v>2480</v>
      </c>
      <c r="D313" s="2" t="s">
        <v>2481</v>
      </c>
      <c r="F313" s="8" t="n">
        <v>49</v>
      </c>
      <c r="K313" s="2" t="n">
        <v>3</v>
      </c>
      <c r="P313" s="0" t="n">
        <v>25.3</v>
      </c>
      <c r="Q313" s="0" t="n">
        <v>18.6</v>
      </c>
      <c r="R313" s="9" t="n">
        <f aca="false">0.509*P313*Q313*Q313</f>
        <v>4455.169092</v>
      </c>
    </row>
    <row r="314" customFormat="false" ht="12" hidden="false" customHeight="false" outlineLevel="0" collapsed="false">
      <c r="B314" s="1" t="s">
        <v>2482</v>
      </c>
      <c r="C314" s="1" t="s">
        <v>2483</v>
      </c>
      <c r="D314" s="2" t="s">
        <v>2484</v>
      </c>
      <c r="F314" s="8" t="n">
        <v>30.6</v>
      </c>
      <c r="K314" s="2" t="n">
        <v>3.5</v>
      </c>
      <c r="P314" s="0" t="n">
        <v>26.2</v>
      </c>
      <c r="Q314" s="0" t="n">
        <v>18.9</v>
      </c>
      <c r="R314" s="9" t="n">
        <f aca="false">0.509*P314*Q314*Q314</f>
        <v>4763.681118</v>
      </c>
    </row>
    <row r="315" customFormat="false" ht="12" hidden="false" customHeight="false" outlineLevel="0" collapsed="false">
      <c r="B315" s="1" t="s">
        <v>2485</v>
      </c>
      <c r="C315" s="1" t="s">
        <v>2486</v>
      </c>
      <c r="D315" s="2" t="s">
        <v>2487</v>
      </c>
      <c r="F315" s="8"/>
      <c r="K315" s="2" t="n">
        <v>2</v>
      </c>
      <c r="P315" s="0" t="n">
        <v>17.9</v>
      </c>
      <c r="Q315" s="0" t="n">
        <v>13.2</v>
      </c>
      <c r="R315" s="9" t="n">
        <f aca="false">0.509*P315*Q315*Q315</f>
        <v>1587.518064</v>
      </c>
    </row>
    <row r="316" customFormat="false" ht="12" hidden="false" customHeight="false" outlineLevel="0" collapsed="false">
      <c r="B316" s="1" t="s">
        <v>2488</v>
      </c>
      <c r="C316" s="1" t="s">
        <v>2489</v>
      </c>
      <c r="D316" s="2" t="s">
        <v>2490</v>
      </c>
      <c r="F316" s="8" t="n">
        <v>14.4</v>
      </c>
      <c r="K316" s="2" t="n">
        <v>2.5</v>
      </c>
      <c r="P316" s="0" t="n">
        <v>19.2</v>
      </c>
      <c r="Q316" s="0" t="n">
        <v>14.6</v>
      </c>
      <c r="R316" s="9" t="n">
        <f aca="false">0.509*P316*Q316*Q316</f>
        <v>2083.170048</v>
      </c>
    </row>
    <row r="317" customFormat="false" ht="12" hidden="false" customHeight="false" outlineLevel="0" collapsed="false">
      <c r="B317" s="1" t="s">
        <v>2488</v>
      </c>
      <c r="C317" s="1" t="s">
        <v>2491</v>
      </c>
      <c r="D317" s="2" t="s">
        <v>2492</v>
      </c>
      <c r="F317" s="8"/>
      <c r="K317" s="2" t="n">
        <v>2</v>
      </c>
      <c r="P317" s="0" t="n">
        <v>19.8</v>
      </c>
      <c r="Q317" s="0" t="n">
        <v>15</v>
      </c>
      <c r="R317" s="9" t="n">
        <f aca="false">0.509*P317*Q317*Q317</f>
        <v>2267.595</v>
      </c>
    </row>
    <row r="318" customFormat="false" ht="12" hidden="false" customHeight="false" outlineLevel="0" collapsed="false">
      <c r="B318" s="1" t="s">
        <v>2493</v>
      </c>
      <c r="C318" s="1" t="s">
        <v>2494</v>
      </c>
      <c r="D318" s="2" t="s">
        <v>2495</v>
      </c>
      <c r="F318" s="8" t="n">
        <v>42.4</v>
      </c>
      <c r="K318" s="2" t="n">
        <v>5</v>
      </c>
      <c r="P318" s="0" t="n">
        <v>24.1</v>
      </c>
      <c r="Q318" s="0" t="n">
        <v>17.7</v>
      </c>
      <c r="R318" s="9" t="n">
        <f aca="false">0.509*P318*Q318*Q318</f>
        <v>3843.097101</v>
      </c>
    </row>
    <row r="319" customFormat="false" ht="12" hidden="false" customHeight="false" outlineLevel="0" collapsed="false">
      <c r="B319" s="1" t="s">
        <v>2496</v>
      </c>
      <c r="C319" s="1" t="s">
        <v>2497</v>
      </c>
      <c r="D319" s="2" t="s">
        <v>2498</v>
      </c>
      <c r="F319" s="8" t="n">
        <v>11.8</v>
      </c>
      <c r="K319" s="2" t="n">
        <v>3.5</v>
      </c>
      <c r="P319" s="0" t="n">
        <v>16.6</v>
      </c>
      <c r="Q319" s="0" t="n">
        <v>13.5</v>
      </c>
      <c r="R319" s="9" t="n">
        <f aca="false">0.509*P319*Q319*Q319</f>
        <v>1539.90315</v>
      </c>
    </row>
    <row r="320" customFormat="false" ht="12" hidden="false" customHeight="false" outlineLevel="0" collapsed="false">
      <c r="A320" s="0" t="s">
        <v>2499</v>
      </c>
      <c r="B320" s="1" t="s">
        <v>2500</v>
      </c>
      <c r="C320" s="1" t="s">
        <v>2501</v>
      </c>
      <c r="D320" s="2" t="s">
        <v>2502</v>
      </c>
      <c r="F320" s="8" t="n">
        <v>70</v>
      </c>
      <c r="G320" s="3" t="n">
        <f aca="false">AVERAGE(F320:F324)</f>
        <v>54.9</v>
      </c>
      <c r="H320" s="3" t="n">
        <v>71</v>
      </c>
      <c r="I320" s="3" t="n">
        <v>36</v>
      </c>
      <c r="J320" s="3" t="n">
        <f aca="false">STDEV(F320:F324)</f>
        <v>16.0093722550261</v>
      </c>
      <c r="L320" s="2" t="n">
        <f aca="false">AVERAGE(K320:K324)</f>
        <v>2.875</v>
      </c>
      <c r="M320" s="2" t="n">
        <v>4</v>
      </c>
      <c r="N320" s="2" t="n">
        <v>2</v>
      </c>
      <c r="O320" s="2" t="n">
        <f aca="false">STDEV(K320:K324)</f>
        <v>0.853912563829967</v>
      </c>
      <c r="R320" s="9"/>
      <c r="S320" s="0" t="n">
        <f aca="false">AVERAGE(R320:R324)</f>
        <v>3845.02672</v>
      </c>
      <c r="T320" s="0" t="n">
        <v>4789.75</v>
      </c>
      <c r="U320" s="0" t="n">
        <v>3236.22</v>
      </c>
      <c r="V320" s="0" t="n">
        <f aca="false">STDEV(R320:R324)</f>
        <v>695.855110358825</v>
      </c>
    </row>
    <row r="321" customFormat="false" ht="12" hidden="false" customHeight="false" outlineLevel="0" collapsed="false">
      <c r="B321" s="1" t="s">
        <v>2500</v>
      </c>
      <c r="C321" s="1" t="s">
        <v>2503</v>
      </c>
      <c r="D321" s="2" t="s">
        <v>2504</v>
      </c>
      <c r="F321" s="14" t="n">
        <v>71</v>
      </c>
      <c r="K321" s="2" t="n">
        <v>3</v>
      </c>
      <c r="P321" s="0" t="n">
        <v>27.2</v>
      </c>
      <c r="Q321" s="0" t="n">
        <v>18.6</v>
      </c>
      <c r="R321" s="9" t="n">
        <f aca="false">0.509*P321*Q321*Q321</f>
        <v>4789.747008</v>
      </c>
    </row>
    <row r="322" customFormat="false" ht="12" hidden="false" customHeight="false" outlineLevel="0" collapsed="false">
      <c r="B322" s="1" t="s">
        <v>2500</v>
      </c>
      <c r="C322" s="1" t="s">
        <v>1159</v>
      </c>
      <c r="D322" s="2" t="s">
        <v>2505</v>
      </c>
      <c r="F322" s="12" t="n">
        <v>36</v>
      </c>
      <c r="K322" s="2" t="n">
        <v>2.5</v>
      </c>
      <c r="P322" s="0" t="n">
        <v>23.8</v>
      </c>
      <c r="Q322" s="0" t="n">
        <v>16.8</v>
      </c>
      <c r="R322" s="9" t="n">
        <f aca="false">0.509*P322*Q322*Q322</f>
        <v>3419.111808</v>
      </c>
    </row>
    <row r="323" customFormat="false" ht="12" hidden="false" customHeight="false" outlineLevel="0" collapsed="false">
      <c r="B323" s="1" t="s">
        <v>2500</v>
      </c>
      <c r="C323" s="1" t="s">
        <v>2506</v>
      </c>
      <c r="D323" s="2" t="s">
        <v>2507</v>
      </c>
      <c r="F323" s="8" t="n">
        <v>41.5</v>
      </c>
      <c r="K323" s="2" t="n">
        <v>2</v>
      </c>
      <c r="P323" s="0" t="n">
        <v>22</v>
      </c>
      <c r="Q323" s="0" t="n">
        <v>17</v>
      </c>
      <c r="R323" s="9" t="n">
        <f aca="false">0.509*P323*Q323*Q323</f>
        <v>3236.222</v>
      </c>
    </row>
    <row r="324" customFormat="false" ht="12" hidden="false" customHeight="false" outlineLevel="0" collapsed="false">
      <c r="B324" s="1" t="s">
        <v>2500</v>
      </c>
      <c r="C324" s="1" t="s">
        <v>2508</v>
      </c>
      <c r="D324" s="2" t="s">
        <v>2509</v>
      </c>
      <c r="F324" s="8" t="n">
        <v>56</v>
      </c>
      <c r="K324" s="2" t="n">
        <v>4</v>
      </c>
      <c r="P324" s="0" t="n">
        <v>24.4</v>
      </c>
      <c r="Q324" s="0" t="n">
        <v>17.8</v>
      </c>
      <c r="R324" s="9" t="n">
        <f aca="false">0.509*P324*Q324*Q324</f>
        <v>3935.026064</v>
      </c>
    </row>
    <row r="325" customFormat="false" ht="12" hidden="false" customHeight="false" outlineLevel="0" collapsed="false">
      <c r="A325" s="0" t="s">
        <v>2510</v>
      </c>
      <c r="B325" s="1" t="s">
        <v>2511</v>
      </c>
      <c r="C325" s="1" t="s">
        <v>2512</v>
      </c>
      <c r="D325" s="2" t="s">
        <v>2513</v>
      </c>
      <c r="F325" s="8" t="n">
        <v>84</v>
      </c>
      <c r="G325" s="3" t="n">
        <f aca="false">AVERAGE(F325:F333)</f>
        <v>31.5666666666667</v>
      </c>
      <c r="H325" s="3" t="n">
        <v>84</v>
      </c>
      <c r="I325" s="3" t="n">
        <v>5.5</v>
      </c>
      <c r="J325" s="3" t="n">
        <f aca="false">STDEV(F325:F333)</f>
        <v>27.9260929359384</v>
      </c>
      <c r="K325" s="2" t="n">
        <v>2.5</v>
      </c>
      <c r="L325" s="2" t="n">
        <f aca="false">AVERAGE(K325:K333)</f>
        <v>2.9375</v>
      </c>
      <c r="M325" s="2" t="n">
        <v>3.5</v>
      </c>
      <c r="N325" s="2" t="n">
        <v>2.5</v>
      </c>
      <c r="O325" s="2" t="n">
        <f aca="false">STDEV(K325:K333)</f>
        <v>0.320434972230828</v>
      </c>
      <c r="P325" s="0" t="n">
        <v>28</v>
      </c>
      <c r="Q325" s="0" t="n">
        <v>20.6</v>
      </c>
      <c r="R325" s="9" t="n">
        <f aca="false">0.509*P325*Q325*Q325</f>
        <v>6047.97872</v>
      </c>
      <c r="S325" s="0" t="n">
        <f aca="false">AVERAGE(R325:R333)</f>
        <v>2403.89179633333</v>
      </c>
      <c r="T325" s="0" t="n">
        <v>6047.98</v>
      </c>
      <c r="U325" s="0" t="n">
        <v>1117.23</v>
      </c>
      <c r="V325" s="0" t="n">
        <f aca="false">STDEV(R325:R333)</f>
        <v>1589.1908226268</v>
      </c>
    </row>
    <row r="326" customFormat="false" ht="12" hidden="false" customHeight="false" outlineLevel="0" collapsed="false">
      <c r="B326" s="1" t="s">
        <v>2514</v>
      </c>
      <c r="C326" s="1" t="s">
        <v>1424</v>
      </c>
      <c r="D326" s="2" t="s">
        <v>2515</v>
      </c>
      <c r="F326" s="14" t="n">
        <v>29</v>
      </c>
      <c r="K326" s="2" t="n">
        <v>3</v>
      </c>
      <c r="P326" s="0" t="n">
        <v>21</v>
      </c>
      <c r="Q326" s="0" t="n">
        <v>16</v>
      </c>
      <c r="R326" s="9" t="n">
        <f aca="false">0.509*P326*Q326*Q326</f>
        <v>2736.384</v>
      </c>
    </row>
    <row r="327" customFormat="false" ht="12" hidden="false" customHeight="false" outlineLevel="0" collapsed="false">
      <c r="B327" s="1" t="s">
        <v>2514</v>
      </c>
      <c r="C327" s="1" t="s">
        <v>2516</v>
      </c>
      <c r="D327" s="2" t="s">
        <v>2517</v>
      </c>
      <c r="F327" s="12" t="n">
        <v>26</v>
      </c>
      <c r="K327" s="2" t="n">
        <v>2.5</v>
      </c>
      <c r="P327" s="0" t="n">
        <v>22.2</v>
      </c>
      <c r="Q327" s="0" t="n">
        <v>16.4</v>
      </c>
      <c r="R327" s="9" t="n">
        <f aca="false">0.509*P327*Q327*Q327</f>
        <v>3039.194208</v>
      </c>
    </row>
    <row r="328" customFormat="false" ht="12" hidden="false" customHeight="false" outlineLevel="0" collapsed="false">
      <c r="B328" s="1" t="s">
        <v>2514</v>
      </c>
      <c r="C328" s="1" t="s">
        <v>2518</v>
      </c>
      <c r="D328" s="2" t="s">
        <v>2519</v>
      </c>
      <c r="F328" s="8" t="n">
        <v>10.9</v>
      </c>
      <c r="K328" s="2" t="n">
        <v>3.5</v>
      </c>
      <c r="P328" s="0" t="n">
        <v>16.1</v>
      </c>
      <c r="Q328" s="0" t="n">
        <v>12.2</v>
      </c>
      <c r="R328" s="9" t="n">
        <f aca="false">0.509*P328*Q328*Q328</f>
        <v>1219.728916</v>
      </c>
    </row>
    <row r="329" customFormat="false" ht="12" hidden="false" customHeight="false" outlineLevel="0" collapsed="false">
      <c r="B329" s="1" t="s">
        <v>2514</v>
      </c>
      <c r="C329" s="1" t="s">
        <v>2520</v>
      </c>
      <c r="D329" s="2" t="s">
        <v>2521</v>
      </c>
      <c r="F329" s="8"/>
      <c r="K329" s="2" t="n">
        <v>3</v>
      </c>
      <c r="P329" s="0" t="n">
        <v>16.3</v>
      </c>
      <c r="Q329" s="0" t="n">
        <v>12.8</v>
      </c>
      <c r="R329" s="9" t="n">
        <f aca="false">0.509*P329*Q329*Q329</f>
        <v>1359.331328</v>
      </c>
    </row>
    <row r="330" customFormat="false" ht="12" hidden="false" customHeight="false" outlineLevel="0" collapsed="false">
      <c r="B330" s="1" t="s">
        <v>2514</v>
      </c>
      <c r="C330" s="1" t="s">
        <v>1533</v>
      </c>
      <c r="D330" s="2" t="s">
        <v>2522</v>
      </c>
      <c r="F330" s="8" t="n">
        <v>5.5</v>
      </c>
      <c r="K330" s="2" t="n">
        <v>3</v>
      </c>
      <c r="P330" s="0" t="n">
        <v>15.7</v>
      </c>
      <c r="Q330" s="0" t="n">
        <v>11.9</v>
      </c>
      <c r="R330" s="9" t="n">
        <f aca="false">0.509*P330*Q330*Q330</f>
        <v>1131.647993</v>
      </c>
    </row>
    <row r="331" customFormat="false" ht="12" hidden="false" customHeight="false" outlineLevel="0" collapsed="false">
      <c r="B331" s="1" t="s">
        <v>2514</v>
      </c>
      <c r="C331" s="1" t="s">
        <v>2523</v>
      </c>
      <c r="D331" s="2" t="s">
        <v>2524</v>
      </c>
      <c r="F331" s="8"/>
      <c r="K331" s="2" t="n">
        <v>3</v>
      </c>
      <c r="P331" s="0" t="n">
        <v>15.5</v>
      </c>
      <c r="Q331" s="0" t="n">
        <v>11.9</v>
      </c>
      <c r="R331" s="9" t="n">
        <f aca="false">0.509*P331*Q331*Q331</f>
        <v>1117.232095</v>
      </c>
    </row>
    <row r="332" customFormat="false" ht="12" hidden="false" customHeight="false" outlineLevel="0" collapsed="false">
      <c r="B332" s="1" t="s">
        <v>2514</v>
      </c>
      <c r="C332" s="1" t="s">
        <v>2508</v>
      </c>
      <c r="D332" s="2" t="s">
        <v>2525</v>
      </c>
      <c r="F332" s="12" t="n">
        <v>34</v>
      </c>
      <c r="K332" s="2" t="n">
        <v>3</v>
      </c>
      <c r="P332" s="0" t="n">
        <v>21.5</v>
      </c>
      <c r="Q332" s="0" t="n">
        <v>16.7</v>
      </c>
      <c r="R332" s="9" t="n">
        <f aca="false">0.509*P332*Q332*Q332</f>
        <v>3052.032715</v>
      </c>
    </row>
    <row r="333" customFormat="false" ht="12" hidden="false" customHeight="false" outlineLevel="0" collapsed="false">
      <c r="B333" s="1" t="s">
        <v>2514</v>
      </c>
      <c r="C333" s="1" t="s">
        <v>2526</v>
      </c>
      <c r="D333" s="2" t="s">
        <v>2527</v>
      </c>
      <c r="F333" s="8"/>
      <c r="K333" s="13"/>
      <c r="L333" s="13"/>
      <c r="M333" s="13"/>
      <c r="N333" s="13"/>
      <c r="O333" s="13"/>
      <c r="P333" s="0" t="n">
        <v>18.3</v>
      </c>
      <c r="Q333" s="0" t="n">
        <v>14.4</v>
      </c>
      <c r="R333" s="9" t="n">
        <f aca="false">0.509*P333*Q333*Q333</f>
        <v>1931.496192</v>
      </c>
    </row>
    <row r="334" customFormat="false" ht="12" hidden="false" customHeight="false" outlineLevel="0" collapsed="false">
      <c r="A334" s="0" t="s">
        <v>2528</v>
      </c>
      <c r="B334" s="1" t="s">
        <v>2529</v>
      </c>
      <c r="C334" s="1" t="s">
        <v>864</v>
      </c>
      <c r="D334" s="2" t="s">
        <v>2530</v>
      </c>
      <c r="F334" s="8" t="n">
        <v>57.5</v>
      </c>
      <c r="G334" s="3" t="n">
        <f aca="false">AVERAGE(F334:F335)</f>
        <v>113.5</v>
      </c>
      <c r="H334" s="3" t="n">
        <v>169.5</v>
      </c>
      <c r="I334" s="3" t="n">
        <v>57.5</v>
      </c>
      <c r="J334" s="3" t="n">
        <f aca="false">STDEV(F334:F335)</f>
        <v>79.1959594928933</v>
      </c>
      <c r="K334" s="2" t="n">
        <v>2</v>
      </c>
      <c r="L334" s="2" t="n">
        <f aca="false">AVERAGE(K334:K335)</f>
        <v>1.5</v>
      </c>
      <c r="M334" s="2" t="n">
        <v>2</v>
      </c>
      <c r="N334" s="2" t="n">
        <v>1</v>
      </c>
      <c r="O334" s="2" t="n">
        <f aca="false">STDEV(K334:K335)</f>
        <v>0.707106781186548</v>
      </c>
      <c r="P334" s="0" t="n">
        <v>28.8</v>
      </c>
      <c r="Q334" s="0" t="n">
        <v>21</v>
      </c>
      <c r="R334" s="9" t="n">
        <f aca="false">0.509*P334*Q334*Q334</f>
        <v>6464.7072</v>
      </c>
      <c r="S334" s="0" t="n">
        <f aca="false">AVERAGE(R334:R335)</f>
        <v>8853.83613</v>
      </c>
      <c r="T334" s="0" t="n">
        <v>11242.97</v>
      </c>
      <c r="U334" s="0" t="n">
        <v>6464.71</v>
      </c>
      <c r="V334" s="0" t="n">
        <f aca="false">STDEV(R334:R335)</f>
        <v>3378.73853506392</v>
      </c>
    </row>
    <row r="335" customFormat="false" ht="12" hidden="false" customHeight="false" outlineLevel="0" collapsed="false">
      <c r="B335" s="1" t="s">
        <v>2529</v>
      </c>
      <c r="C335" s="1" t="s">
        <v>2531</v>
      </c>
      <c r="D335" s="2" t="s">
        <v>2532</v>
      </c>
      <c r="F335" s="8" t="n">
        <v>169.5</v>
      </c>
      <c r="K335" s="2" t="n">
        <v>1</v>
      </c>
      <c r="P335" s="0" t="n">
        <v>36.5</v>
      </c>
      <c r="Q335" s="0" t="n">
        <v>24.6</v>
      </c>
      <c r="R335" s="9" t="n">
        <f aca="false">0.509*P335*Q335*Q335</f>
        <v>11242.96506</v>
      </c>
    </row>
    <row r="336" customFormat="false" ht="12" hidden="false" customHeight="false" outlineLevel="0" collapsed="false">
      <c r="A336" s="0" t="s">
        <v>2533</v>
      </c>
      <c r="B336" s="1" t="s">
        <v>2534</v>
      </c>
      <c r="C336" s="1" t="s">
        <v>576</v>
      </c>
      <c r="D336" s="2" t="s">
        <v>2535</v>
      </c>
      <c r="F336" s="12" t="n">
        <v>43.1</v>
      </c>
      <c r="G336" s="3" t="n">
        <f aca="false">AVERAGE(F336:F344)</f>
        <v>58.4222222222222</v>
      </c>
      <c r="H336" s="3" t="n">
        <v>77</v>
      </c>
      <c r="I336" s="3" t="n">
        <v>43.1</v>
      </c>
      <c r="J336" s="3" t="n">
        <f aca="false">STDEV(F336:F344)</f>
        <v>13.2051862707212</v>
      </c>
      <c r="K336" s="2" t="n">
        <v>2</v>
      </c>
      <c r="L336" s="2" t="n">
        <f aca="false">AVERAGE(K336:K344)</f>
        <v>2.14285714285714</v>
      </c>
      <c r="M336" s="2" t="n">
        <v>2.5</v>
      </c>
      <c r="N336" s="2" t="n">
        <v>2</v>
      </c>
      <c r="O336" s="2" t="n">
        <f aca="false">STDEV(K336:K344)</f>
        <v>0.243975018237133</v>
      </c>
      <c r="P336" s="0" t="n">
        <v>28.6</v>
      </c>
      <c r="Q336" s="0" t="n">
        <v>19.7</v>
      </c>
      <c r="R336" s="9" t="n">
        <f aca="false">0.509*P336*Q336*Q336</f>
        <v>5649.581366</v>
      </c>
      <c r="S336" s="0" t="n">
        <f aca="false">AVERAGE(R336:R344)</f>
        <v>6910.105168625</v>
      </c>
      <c r="T336" s="0" t="n">
        <v>8807.17</v>
      </c>
      <c r="U336" s="0" t="n">
        <v>5422.73</v>
      </c>
      <c r="V336" s="0" t="n">
        <f aca="false">STDEV(R336:R344)</f>
        <v>1429.71337879993</v>
      </c>
    </row>
    <row r="337" customFormat="false" ht="12" hidden="false" customHeight="false" outlineLevel="0" collapsed="false">
      <c r="B337" s="1" t="s">
        <v>2534</v>
      </c>
      <c r="C337" s="1" t="s">
        <v>708</v>
      </c>
      <c r="D337" s="2" t="s">
        <v>2536</v>
      </c>
      <c r="F337" s="14" t="n">
        <v>62.2</v>
      </c>
      <c r="K337" s="2" t="n">
        <v>2.5</v>
      </c>
      <c r="P337" s="0" t="n">
        <v>27.8</v>
      </c>
      <c r="Q337" s="0" t="n">
        <v>20.1</v>
      </c>
      <c r="R337" s="9" t="n">
        <f aca="false">0.509*P337*Q337*Q337</f>
        <v>5716.822302</v>
      </c>
    </row>
    <row r="338" customFormat="false" ht="12" hidden="false" customHeight="false" outlineLevel="0" collapsed="false">
      <c r="B338" s="1" t="s">
        <v>2534</v>
      </c>
      <c r="C338" s="1" t="s">
        <v>127</v>
      </c>
      <c r="D338" s="2" t="s">
        <v>2537</v>
      </c>
      <c r="F338" s="8" t="n">
        <v>42</v>
      </c>
      <c r="K338" s="2" t="n">
        <v>2.5</v>
      </c>
      <c r="R338" s="9"/>
    </row>
    <row r="339" customFormat="false" ht="12" hidden="false" customHeight="false" outlineLevel="0" collapsed="false">
      <c r="B339" s="1" t="s">
        <v>2538</v>
      </c>
      <c r="C339" s="1" t="s">
        <v>2539</v>
      </c>
      <c r="D339" s="2" t="s">
        <v>2540</v>
      </c>
      <c r="F339" s="14" t="n">
        <v>77</v>
      </c>
      <c r="K339" s="2" t="n">
        <v>2</v>
      </c>
      <c r="P339" s="0" t="n">
        <v>32.2</v>
      </c>
      <c r="Q339" s="0" t="n">
        <v>22.9</v>
      </c>
      <c r="R339" s="9" t="n">
        <f aca="false">0.509*P339*Q339*Q339</f>
        <v>8594.975018</v>
      </c>
    </row>
    <row r="340" customFormat="false" ht="12" hidden="false" customHeight="false" outlineLevel="0" collapsed="false">
      <c r="B340" s="1" t="s">
        <v>2538</v>
      </c>
      <c r="C340" s="1" t="s">
        <v>1358</v>
      </c>
      <c r="D340" s="2" t="s">
        <v>2541</v>
      </c>
      <c r="F340" s="12" t="n">
        <v>72.1</v>
      </c>
      <c r="K340" s="2" t="n">
        <v>2</v>
      </c>
      <c r="P340" s="0" t="n">
        <v>28.9</v>
      </c>
      <c r="Q340" s="0" t="n">
        <v>19.2</v>
      </c>
      <c r="R340" s="9" t="n">
        <f aca="false">0.509*P340*Q340*Q340</f>
        <v>5422.731264</v>
      </c>
    </row>
    <row r="341" customFormat="false" ht="12" hidden="false" customHeight="false" outlineLevel="0" collapsed="false">
      <c r="B341" s="1" t="s">
        <v>2538</v>
      </c>
      <c r="C341" s="2" t="s">
        <v>2542</v>
      </c>
      <c r="D341" s="2" t="s">
        <v>2543</v>
      </c>
      <c r="F341" s="12" t="n">
        <v>58.4</v>
      </c>
      <c r="K341" s="2" t="n">
        <v>2</v>
      </c>
      <c r="P341" s="0" t="n">
        <v>28.4</v>
      </c>
      <c r="Q341" s="0" t="n">
        <v>20.1</v>
      </c>
      <c r="R341" s="9" t="n">
        <f aca="false">0.509*P341*Q341*Q341</f>
        <v>5840.206956</v>
      </c>
    </row>
    <row r="342" customFormat="false" ht="12" hidden="false" customHeight="false" outlineLevel="0" collapsed="false">
      <c r="B342" s="1" t="s">
        <v>2544</v>
      </c>
      <c r="C342" s="1" t="s">
        <v>2545</v>
      </c>
      <c r="D342" s="2" t="s">
        <v>2546</v>
      </c>
      <c r="F342" s="8" t="n">
        <v>50</v>
      </c>
      <c r="K342" s="13"/>
      <c r="L342" s="13"/>
      <c r="M342" s="13"/>
      <c r="N342" s="13"/>
      <c r="O342" s="13"/>
      <c r="P342" s="0" t="n">
        <v>30.4</v>
      </c>
      <c r="Q342" s="0" t="n">
        <v>22.9</v>
      </c>
      <c r="R342" s="9" t="n">
        <f aca="false">0.509*P342*Q342*Q342</f>
        <v>8114.510576</v>
      </c>
    </row>
    <row r="343" customFormat="false" ht="12" hidden="false" customHeight="false" outlineLevel="0" collapsed="false">
      <c r="B343" s="1" t="s">
        <v>2544</v>
      </c>
      <c r="C343" s="1" t="s">
        <v>476</v>
      </c>
      <c r="D343" s="2" t="s">
        <v>2547</v>
      </c>
      <c r="F343" s="8" t="n">
        <v>49</v>
      </c>
      <c r="K343" s="2" t="n">
        <v>2</v>
      </c>
      <c r="P343" s="0" t="n">
        <v>31.6</v>
      </c>
      <c r="Q343" s="0" t="n">
        <v>23.4</v>
      </c>
      <c r="R343" s="9" t="n">
        <f aca="false">0.509*P343*Q343*Q343</f>
        <v>8807.174064</v>
      </c>
    </row>
    <row r="344" customFormat="false" ht="12" hidden="false" customHeight="false" outlineLevel="0" collapsed="false">
      <c r="B344" s="1" t="s">
        <v>2544</v>
      </c>
      <c r="C344" s="1" t="s">
        <v>2548</v>
      </c>
      <c r="D344" s="2" t="s">
        <v>2549</v>
      </c>
      <c r="F344" s="8" t="n">
        <v>72</v>
      </c>
      <c r="K344" s="13"/>
      <c r="L344" s="13"/>
      <c r="M344" s="13"/>
      <c r="N344" s="13"/>
      <c r="O344" s="13"/>
      <c r="P344" s="0" t="n">
        <v>28.7</v>
      </c>
      <c r="Q344" s="0" t="n">
        <v>22.1</v>
      </c>
      <c r="R344" s="9" t="n">
        <f aca="false">0.509*P344*Q344*Q344</f>
        <v>7134.839803</v>
      </c>
    </row>
    <row r="345" customFormat="false" ht="12" hidden="false" customHeight="false" outlineLevel="0" collapsed="false">
      <c r="A345" s="0" t="s">
        <v>2145</v>
      </c>
      <c r="B345" s="1" t="s">
        <v>2550</v>
      </c>
      <c r="C345" s="1" t="s">
        <v>357</v>
      </c>
      <c r="D345" s="2" t="s">
        <v>2551</v>
      </c>
      <c r="F345" s="12" t="n">
        <v>8.8</v>
      </c>
      <c r="G345" s="3" t="n">
        <f aca="false">AVERAGE(F345:F352)</f>
        <v>7.18333333333333</v>
      </c>
      <c r="H345" s="3" t="n">
        <v>8.8</v>
      </c>
      <c r="I345" s="3" t="n">
        <v>5.5</v>
      </c>
      <c r="J345" s="3" t="n">
        <f aca="false">STDEV(F345:F352)</f>
        <v>1.08888321993989</v>
      </c>
      <c r="K345" s="2" t="n">
        <v>10</v>
      </c>
      <c r="L345" s="2" t="n">
        <f aca="false">AVERAGE(K345:K352)</f>
        <v>5.5</v>
      </c>
      <c r="M345" s="2" t="n">
        <v>10</v>
      </c>
      <c r="N345" s="2" t="n">
        <v>2.5</v>
      </c>
      <c r="O345" s="2" t="n">
        <f aca="false">STDEV(K345:K352)</f>
        <v>2.23606797749979</v>
      </c>
      <c r="P345" s="0" t="n">
        <v>14</v>
      </c>
      <c r="Q345" s="0" t="n">
        <v>10.9</v>
      </c>
      <c r="R345" s="9" t="n">
        <f aca="false">0.509*P345*Q345*Q345</f>
        <v>846.64006</v>
      </c>
      <c r="S345" s="0" t="n">
        <f aca="false">AVERAGE(R345:R352)</f>
        <v>766.805082428571</v>
      </c>
      <c r="T345" s="0" t="n">
        <v>846.64</v>
      </c>
      <c r="U345" s="0" t="n">
        <v>643.54</v>
      </c>
      <c r="V345" s="0" t="n">
        <f aca="false">STDEV(R345:R352)</f>
        <v>74.445339082736</v>
      </c>
    </row>
    <row r="346" customFormat="false" ht="12" hidden="false" customHeight="false" outlineLevel="0" collapsed="false">
      <c r="B346" s="1" t="s">
        <v>2550</v>
      </c>
      <c r="C346" s="1" t="s">
        <v>2552</v>
      </c>
      <c r="D346" s="2" t="s">
        <v>2553</v>
      </c>
      <c r="F346" s="12" t="n">
        <v>7</v>
      </c>
      <c r="K346" s="2" t="n">
        <v>6.5</v>
      </c>
      <c r="P346" s="0" t="n">
        <v>14.7</v>
      </c>
      <c r="Q346" s="0" t="n">
        <v>9.9</v>
      </c>
      <c r="R346" s="9" t="n">
        <f aca="false">0.509*P346*Q346*Q346</f>
        <v>733.340223</v>
      </c>
    </row>
    <row r="347" customFormat="false" ht="12" hidden="false" customHeight="false" outlineLevel="0" collapsed="false">
      <c r="B347" s="1" t="s">
        <v>2550</v>
      </c>
      <c r="C347" s="1" t="s">
        <v>2554</v>
      </c>
      <c r="D347" s="2" t="s">
        <v>2555</v>
      </c>
      <c r="F347" s="12" t="n">
        <v>5.5</v>
      </c>
      <c r="K347" s="2" t="n">
        <v>4.5</v>
      </c>
      <c r="P347" s="0" t="n">
        <v>13.1</v>
      </c>
      <c r="Q347" s="0" t="n">
        <v>10.8</v>
      </c>
      <c r="R347" s="9" t="n">
        <f aca="false">0.509*P347*Q347*Q347</f>
        <v>777.743856</v>
      </c>
    </row>
    <row r="348" customFormat="false" ht="12" hidden="false" customHeight="false" outlineLevel="0" collapsed="false">
      <c r="B348" s="1" t="s">
        <v>2550</v>
      </c>
      <c r="C348" s="1" t="s">
        <v>2556</v>
      </c>
      <c r="D348" s="2" t="s">
        <v>2557</v>
      </c>
      <c r="F348" s="8" t="n">
        <v>7.8</v>
      </c>
      <c r="K348" s="2" t="n">
        <v>4</v>
      </c>
      <c r="P348" s="0" t="n">
        <v>14.2</v>
      </c>
      <c r="Q348" s="0" t="n">
        <v>10.7</v>
      </c>
      <c r="R348" s="9" t="n">
        <f aca="false">0.509*P348*Q348*Q348</f>
        <v>827.510822</v>
      </c>
    </row>
    <row r="349" customFormat="false" ht="12" hidden="false" customHeight="false" outlineLevel="0" collapsed="false">
      <c r="B349" s="1" t="s">
        <v>2550</v>
      </c>
      <c r="C349" s="1" t="s">
        <v>2558</v>
      </c>
      <c r="D349" s="2" t="s">
        <v>2559</v>
      </c>
      <c r="F349" s="8" t="n">
        <v>7</v>
      </c>
      <c r="K349" s="2" t="n">
        <v>4.5</v>
      </c>
      <c r="P349" s="0" t="n">
        <v>14.2</v>
      </c>
      <c r="Q349" s="0" t="n">
        <v>10.7</v>
      </c>
      <c r="R349" s="9" t="n">
        <f aca="false">0.509*P349*Q349*Q349</f>
        <v>827.510822</v>
      </c>
    </row>
    <row r="350" customFormat="false" ht="12" hidden="false" customHeight="false" outlineLevel="0" collapsed="false">
      <c r="B350" s="1" t="s">
        <v>2550</v>
      </c>
      <c r="C350" s="1" t="s">
        <v>818</v>
      </c>
      <c r="D350" s="2" t="s">
        <v>2560</v>
      </c>
      <c r="F350" s="8"/>
      <c r="K350" s="2" t="n">
        <v>6</v>
      </c>
      <c r="R350" s="9"/>
    </row>
    <row r="351" customFormat="false" ht="12" hidden="false" customHeight="false" outlineLevel="0" collapsed="false">
      <c r="B351" s="1" t="s">
        <v>2561</v>
      </c>
      <c r="C351" s="1" t="s">
        <v>2562</v>
      </c>
      <c r="D351" s="2" t="s">
        <v>2563</v>
      </c>
      <c r="F351" s="12" t="n">
        <v>7</v>
      </c>
      <c r="K351" s="2" t="n">
        <v>6</v>
      </c>
      <c r="P351" s="0" t="n">
        <v>13.7</v>
      </c>
      <c r="Q351" s="0" t="n">
        <v>10.1</v>
      </c>
      <c r="R351" s="9" t="n">
        <f aca="false">0.509*P351*Q351*Q351</f>
        <v>711.346333</v>
      </c>
    </row>
    <row r="352" customFormat="false" ht="12" hidden="false" customHeight="false" outlineLevel="0" collapsed="false">
      <c r="B352" s="1" t="s">
        <v>2564</v>
      </c>
      <c r="C352" s="1" t="s">
        <v>1640</v>
      </c>
      <c r="D352" s="2" t="s">
        <v>2565</v>
      </c>
      <c r="F352" s="8"/>
      <c r="K352" s="2" t="n">
        <v>2.5</v>
      </c>
      <c r="P352" s="0" t="n">
        <v>12.9</v>
      </c>
      <c r="Q352" s="0" t="n">
        <v>9.9</v>
      </c>
      <c r="R352" s="9" t="n">
        <f aca="false">0.509*P352*Q352*Q352</f>
        <v>643.543461</v>
      </c>
    </row>
    <row r="353" customFormat="false" ht="12" hidden="false" customHeight="false" outlineLevel="0" collapsed="false">
      <c r="A353" s="0" t="s">
        <v>2566</v>
      </c>
      <c r="B353" s="1" t="s">
        <v>2567</v>
      </c>
      <c r="C353" s="1" t="s">
        <v>1265</v>
      </c>
      <c r="D353" s="2" t="s">
        <v>2568</v>
      </c>
      <c r="F353" s="12" t="n">
        <v>7.7</v>
      </c>
      <c r="G353" s="3" t="n">
        <f aca="false">AVERAGE(F353:F361)</f>
        <v>12.5222222222222</v>
      </c>
      <c r="H353" s="3" t="n">
        <v>20.8</v>
      </c>
      <c r="I353" s="3" t="n">
        <v>4.8</v>
      </c>
      <c r="J353" s="3" t="n">
        <f aca="false">STDEV(F353:F361)</f>
        <v>6.52146029999758</v>
      </c>
      <c r="K353" s="2" t="n">
        <v>3.5</v>
      </c>
      <c r="L353" s="2" t="n">
        <f aca="false">AVERAGE(K353:K361)</f>
        <v>2.72222222222222</v>
      </c>
      <c r="M353" s="2" t="n">
        <v>3.5</v>
      </c>
      <c r="N353" s="2" t="n">
        <v>2</v>
      </c>
      <c r="O353" s="2" t="n">
        <f aca="false">STDEV(K353:K361)</f>
        <v>0.565194165260439</v>
      </c>
      <c r="P353" s="0" t="n">
        <v>15</v>
      </c>
      <c r="Q353" s="0" t="n">
        <v>11.8</v>
      </c>
      <c r="R353" s="9" t="n">
        <f aca="false">0.509*P353*Q353*Q353</f>
        <v>1063.0974</v>
      </c>
      <c r="S353" s="0" t="n">
        <f aca="false">AVERAGE(R353:R361)</f>
        <v>1668.94019244444</v>
      </c>
      <c r="T353" s="0" t="n">
        <v>2604.87</v>
      </c>
      <c r="U353" s="9" t="n">
        <v>1063.1</v>
      </c>
      <c r="V353" s="0" t="n">
        <f aca="false">STDEV(R353:R361)</f>
        <v>639.707945619367</v>
      </c>
    </row>
    <row r="354" customFormat="false" ht="12" hidden="false" customHeight="false" outlineLevel="0" collapsed="false">
      <c r="B354" s="1" t="s">
        <v>2567</v>
      </c>
      <c r="C354" s="1" t="s">
        <v>2569</v>
      </c>
      <c r="D354" s="2" t="s">
        <v>2570</v>
      </c>
      <c r="F354" s="12" t="n">
        <v>10</v>
      </c>
      <c r="K354" s="2" t="n">
        <v>3.5</v>
      </c>
      <c r="P354" s="0" t="n">
        <v>17.7</v>
      </c>
      <c r="Q354" s="0" t="n">
        <v>13.4</v>
      </c>
      <c r="R354" s="9" t="n">
        <f aca="false">0.509*P354*Q354*Q354</f>
        <v>1617.709908</v>
      </c>
    </row>
    <row r="355" customFormat="false" ht="12" hidden="false" customHeight="false" outlineLevel="0" collapsed="false">
      <c r="B355" s="1" t="s">
        <v>2567</v>
      </c>
      <c r="C355" s="1" t="s">
        <v>2571</v>
      </c>
      <c r="D355" s="2" t="s">
        <v>2572</v>
      </c>
      <c r="F355" s="12" t="n">
        <v>8.3</v>
      </c>
      <c r="K355" s="2" t="n">
        <v>3</v>
      </c>
      <c r="P355" s="0" t="n">
        <v>15.4</v>
      </c>
      <c r="Q355" s="0" t="n">
        <v>11.8</v>
      </c>
      <c r="R355" s="9" t="n">
        <f aca="false">0.509*P355*Q355*Q355</f>
        <v>1091.446664</v>
      </c>
    </row>
    <row r="356" customFormat="false" ht="12" hidden="false" customHeight="false" outlineLevel="0" collapsed="false">
      <c r="B356" s="1" t="s">
        <v>2567</v>
      </c>
      <c r="C356" s="1" t="s">
        <v>2573</v>
      </c>
      <c r="D356" s="2" t="s">
        <v>2574</v>
      </c>
      <c r="F356" s="12" t="n">
        <v>9.1</v>
      </c>
      <c r="K356" s="2" t="n">
        <v>3</v>
      </c>
      <c r="P356" s="0" t="n">
        <v>17</v>
      </c>
      <c r="Q356" s="0" t="n">
        <v>12</v>
      </c>
      <c r="R356" s="9" t="n">
        <f aca="false">0.509*P356*Q356*Q356</f>
        <v>1246.032</v>
      </c>
    </row>
    <row r="357" customFormat="false" ht="12" hidden="false" customHeight="false" outlineLevel="0" collapsed="false">
      <c r="B357" s="1" t="s">
        <v>2567</v>
      </c>
      <c r="C357" s="1" t="s">
        <v>2575</v>
      </c>
      <c r="D357" s="2" t="s">
        <v>2576</v>
      </c>
      <c r="F357" s="12" t="n">
        <v>9.9</v>
      </c>
      <c r="K357" s="2" t="n">
        <v>2.5</v>
      </c>
      <c r="P357" s="0" t="n">
        <v>16.5</v>
      </c>
      <c r="Q357" s="0" t="n">
        <v>13</v>
      </c>
      <c r="R357" s="9" t="n">
        <f aca="false">0.509*P357*Q357*Q357</f>
        <v>1419.3465</v>
      </c>
    </row>
    <row r="358" customFormat="false" ht="12" hidden="false" customHeight="false" outlineLevel="0" collapsed="false">
      <c r="B358" s="1" t="s">
        <v>2577</v>
      </c>
      <c r="C358" s="1" t="s">
        <v>2508</v>
      </c>
      <c r="D358" s="2" t="s">
        <v>2578</v>
      </c>
      <c r="F358" s="12" t="n">
        <v>4.8</v>
      </c>
      <c r="K358" s="2" t="n">
        <v>2.5</v>
      </c>
      <c r="P358" s="0" t="n">
        <v>15.3</v>
      </c>
      <c r="Q358" s="0" t="n">
        <v>12</v>
      </c>
      <c r="R358" s="9" t="n">
        <f aca="false">0.509*P358*Q358*Q358</f>
        <v>1121.4288</v>
      </c>
    </row>
    <row r="359" customFormat="false" ht="12" hidden="false" customHeight="false" outlineLevel="0" collapsed="false">
      <c r="B359" s="1" t="s">
        <v>2579</v>
      </c>
      <c r="C359" s="1" t="s">
        <v>2580</v>
      </c>
      <c r="D359" s="2" t="s">
        <v>2581</v>
      </c>
      <c r="F359" s="12" t="n">
        <v>21.6</v>
      </c>
      <c r="K359" s="2" t="n">
        <v>2</v>
      </c>
      <c r="P359" s="0" t="n">
        <v>20.5</v>
      </c>
      <c r="Q359" s="0" t="n">
        <v>15.8</v>
      </c>
      <c r="R359" s="9" t="n">
        <f aca="false">0.509*P359*Q359*Q359</f>
        <v>2604.86858</v>
      </c>
    </row>
    <row r="360" customFormat="false" ht="12" hidden="false" customHeight="false" outlineLevel="0" collapsed="false">
      <c r="B360" s="1" t="s">
        <v>2579</v>
      </c>
      <c r="C360" s="1" t="s">
        <v>2582</v>
      </c>
      <c r="D360" s="2" t="s">
        <v>2583</v>
      </c>
      <c r="F360" s="12" t="n">
        <v>20.8</v>
      </c>
      <c r="K360" s="2" t="n">
        <v>2.5</v>
      </c>
      <c r="P360" s="0" t="n">
        <v>20.5</v>
      </c>
      <c r="Q360" s="0" t="n">
        <v>15.2</v>
      </c>
      <c r="R360" s="9" t="n">
        <f aca="false">0.509*P360*Q360*Q360</f>
        <v>2410.78688</v>
      </c>
    </row>
    <row r="361" customFormat="false" ht="12" hidden="false" customHeight="false" outlineLevel="0" collapsed="false">
      <c r="B361" s="1" t="s">
        <v>2579</v>
      </c>
      <c r="C361" s="1" t="s">
        <v>2584</v>
      </c>
      <c r="D361" s="2" t="s">
        <v>2585</v>
      </c>
      <c r="F361" s="12" t="n">
        <v>20.5</v>
      </c>
      <c r="K361" s="2" t="n">
        <v>2</v>
      </c>
      <c r="P361" s="0" t="n">
        <v>20</v>
      </c>
      <c r="Q361" s="0" t="n">
        <v>15.5</v>
      </c>
      <c r="R361" s="9" t="n">
        <f aca="false">0.509*P361*Q361*Q361</f>
        <v>2445.745</v>
      </c>
    </row>
    <row r="362" customFormat="false" ht="12" hidden="false" customHeight="false" outlineLevel="0" collapsed="false">
      <c r="A362" s="0" t="s">
        <v>2586</v>
      </c>
      <c r="B362" s="1" t="s">
        <v>2587</v>
      </c>
      <c r="C362" s="1" t="s">
        <v>2588</v>
      </c>
      <c r="D362" s="2" t="s">
        <v>2589</v>
      </c>
      <c r="F362" s="8"/>
      <c r="G362" s="3" t="n">
        <f aca="false">AVERAGE(F362:F370)</f>
        <v>8.68571428571429</v>
      </c>
      <c r="H362" s="3" t="n">
        <v>12.8</v>
      </c>
      <c r="I362" s="3" t="n">
        <v>6</v>
      </c>
      <c r="J362" s="3" t="n">
        <f aca="false">STDEV(F362:F370)</f>
        <v>2.67172139978989</v>
      </c>
      <c r="K362" s="13"/>
      <c r="L362" s="2" t="n">
        <f aca="false">AVERAGE(K362:K370)</f>
        <v>2.86</v>
      </c>
      <c r="M362" s="2" t="n">
        <v>3.5</v>
      </c>
      <c r="N362" s="2" t="n">
        <v>2.3</v>
      </c>
      <c r="O362" s="2" t="n">
        <f aca="false">STDEV(K362:K370)</f>
        <v>0.472228758124704</v>
      </c>
      <c r="P362" s="0" t="n">
        <v>26</v>
      </c>
      <c r="Q362" s="0" t="n">
        <v>19.3</v>
      </c>
      <c r="R362" s="9" t="n">
        <f aca="false">0.509*P362*Q362*Q362</f>
        <v>4929.53266</v>
      </c>
      <c r="S362" s="0" t="n">
        <f aca="false">AVERAGE(R362:R370)</f>
        <v>2091.85884766667</v>
      </c>
      <c r="T362" s="0" t="n">
        <v>4929.53</v>
      </c>
      <c r="U362" s="0" t="n">
        <v>1246.03</v>
      </c>
      <c r="V362" s="0" t="n">
        <f aca="false">STDEV(R362:R370)</f>
        <v>1246.83753066945</v>
      </c>
    </row>
    <row r="363" customFormat="false" ht="12" hidden="false" customHeight="false" outlineLevel="0" collapsed="false">
      <c r="B363" s="1" t="s">
        <v>2590</v>
      </c>
      <c r="C363" s="1" t="s">
        <v>1119</v>
      </c>
      <c r="D363" s="2" t="s">
        <v>2591</v>
      </c>
      <c r="F363" s="8" t="n">
        <v>12.8</v>
      </c>
      <c r="K363" s="2" t="n">
        <v>2.5</v>
      </c>
      <c r="P363" s="0" t="n">
        <v>20.5</v>
      </c>
      <c r="Q363" s="0" t="n">
        <v>15.3</v>
      </c>
      <c r="R363" s="9" t="n">
        <f aca="false">0.509*P363*Q363*Q363</f>
        <v>2442.612105</v>
      </c>
    </row>
    <row r="364" customFormat="false" ht="12" hidden="false" customHeight="false" outlineLevel="0" collapsed="false">
      <c r="B364" s="1" t="s">
        <v>2590</v>
      </c>
      <c r="C364" s="1" t="s">
        <v>2592</v>
      </c>
      <c r="D364" s="2" t="s">
        <v>2593</v>
      </c>
      <c r="F364" s="8"/>
      <c r="K364" s="13"/>
      <c r="L364" s="13"/>
      <c r="M364" s="13"/>
      <c r="N364" s="13"/>
      <c r="O364" s="13"/>
      <c r="P364" s="0" t="n">
        <v>23</v>
      </c>
      <c r="Q364" s="0" t="n">
        <v>16.4</v>
      </c>
      <c r="R364" s="9" t="n">
        <f aca="false">0.509*P364*Q364*Q364</f>
        <v>3148.71472</v>
      </c>
    </row>
    <row r="365" customFormat="false" ht="12" hidden="false" customHeight="false" outlineLevel="0" collapsed="false">
      <c r="B365" s="1" t="s">
        <v>2594</v>
      </c>
      <c r="C365" s="1" t="s">
        <v>1859</v>
      </c>
      <c r="D365" s="2" t="s">
        <v>2595</v>
      </c>
      <c r="F365" s="8" t="n">
        <v>6.7</v>
      </c>
      <c r="K365" s="2" t="n">
        <v>3</v>
      </c>
      <c r="P365" s="0" t="n">
        <v>17.1</v>
      </c>
      <c r="Q365" s="0" t="n">
        <v>12.3</v>
      </c>
      <c r="R365" s="9" t="n">
        <f aca="false">0.509*P365*Q365*Q365</f>
        <v>1316.813031</v>
      </c>
    </row>
    <row r="366" customFormat="false" ht="12" hidden="false" customHeight="false" outlineLevel="0" collapsed="false">
      <c r="B366" s="1" t="s">
        <v>2596</v>
      </c>
      <c r="C366" s="1" t="s">
        <v>2597</v>
      </c>
      <c r="D366" s="2" t="s">
        <v>2598</v>
      </c>
      <c r="F366" s="12" t="n">
        <v>6</v>
      </c>
      <c r="K366" s="2" t="n">
        <v>2.3</v>
      </c>
      <c r="P366" s="0" t="n">
        <v>17</v>
      </c>
      <c r="Q366" s="0" t="n">
        <v>12</v>
      </c>
      <c r="R366" s="9" t="n">
        <f aca="false">0.509*P366*Q366*Q366</f>
        <v>1246.032</v>
      </c>
      <c r="Y366" s="23"/>
    </row>
    <row r="367" customFormat="false" ht="12" hidden="false" customHeight="false" outlineLevel="0" collapsed="false">
      <c r="B367" s="1" t="s">
        <v>2596</v>
      </c>
      <c r="C367" s="1" t="s">
        <v>858</v>
      </c>
      <c r="D367" s="2" t="s">
        <v>2599</v>
      </c>
      <c r="F367" s="8" t="n">
        <v>8</v>
      </c>
      <c r="K367" s="2" t="n">
        <v>3</v>
      </c>
      <c r="P367" s="0" t="n">
        <v>17.1</v>
      </c>
      <c r="Q367" s="0" t="n">
        <v>12.2</v>
      </c>
      <c r="R367" s="9" t="n">
        <f aca="false">0.509*P367*Q367*Q367</f>
        <v>1295.488476</v>
      </c>
    </row>
    <row r="368" customFormat="false" ht="12" hidden="false" customHeight="false" outlineLevel="0" collapsed="false">
      <c r="B368" s="1" t="s">
        <v>2596</v>
      </c>
      <c r="C368" s="1" t="s">
        <v>2600</v>
      </c>
      <c r="D368" s="2" t="s">
        <v>2601</v>
      </c>
      <c r="F368" s="12" t="n">
        <v>9.5</v>
      </c>
      <c r="K368" s="13"/>
      <c r="L368" s="13"/>
      <c r="M368" s="13"/>
      <c r="N368" s="13"/>
      <c r="O368" s="13"/>
      <c r="P368" s="0" t="n">
        <v>18.5</v>
      </c>
      <c r="Q368" s="0" t="n">
        <v>13.4</v>
      </c>
      <c r="R368" s="9" t="n">
        <f aca="false">0.509*P368*Q368*Q368</f>
        <v>1690.82674</v>
      </c>
    </row>
    <row r="369" customFormat="false" ht="12" hidden="false" customHeight="false" outlineLevel="0" collapsed="false">
      <c r="B369" s="1" t="s">
        <v>2596</v>
      </c>
      <c r="C369" s="1" t="s">
        <v>2602</v>
      </c>
      <c r="D369" s="2" t="s">
        <v>2603</v>
      </c>
      <c r="F369" s="8" t="n">
        <v>6.3</v>
      </c>
      <c r="K369" s="13"/>
      <c r="L369" s="13"/>
      <c r="M369" s="13"/>
      <c r="N369" s="13"/>
      <c r="O369" s="13"/>
      <c r="P369" s="0" t="n">
        <v>16.5</v>
      </c>
      <c r="Q369" s="0" t="n">
        <v>12.4</v>
      </c>
      <c r="R369" s="9" t="n">
        <f aca="false">0.509*P369*Q369*Q369</f>
        <v>1291.35336</v>
      </c>
    </row>
    <row r="370" customFormat="false" ht="12" hidden="false" customHeight="false" outlineLevel="0" collapsed="false">
      <c r="B370" s="1" t="s">
        <v>2604</v>
      </c>
      <c r="C370" s="1" t="s">
        <v>2605</v>
      </c>
      <c r="D370" s="2" t="s">
        <v>2606</v>
      </c>
      <c r="F370" s="12" t="n">
        <v>11.5</v>
      </c>
      <c r="K370" s="2" t="n">
        <v>3.5</v>
      </c>
      <c r="P370" s="0" t="n">
        <v>17.3</v>
      </c>
      <c r="Q370" s="0" t="n">
        <v>12.9</v>
      </c>
      <c r="R370" s="9" t="n">
        <f aca="false">0.509*P370*Q370*Q370</f>
        <v>1465.356537</v>
      </c>
    </row>
    <row r="371" customFormat="false" ht="12" hidden="false" customHeight="false" outlineLevel="0" collapsed="false">
      <c r="A371" s="0" t="s">
        <v>2607</v>
      </c>
      <c r="B371" s="1" t="s">
        <v>2608</v>
      </c>
      <c r="C371" s="1" t="s">
        <v>297</v>
      </c>
      <c r="D371" s="2" t="s">
        <v>2609</v>
      </c>
      <c r="F371" s="12" t="n">
        <v>10.2</v>
      </c>
      <c r="G371" s="3" t="n">
        <f aca="false">AVERAGE(F371:F375)</f>
        <v>12.04</v>
      </c>
      <c r="H371" s="3" t="n">
        <v>16.5</v>
      </c>
      <c r="I371" s="3" t="n">
        <v>9.5</v>
      </c>
      <c r="J371" s="3" t="n">
        <f aca="false">STDEV(F372:F375)</f>
        <v>3.34165627596057</v>
      </c>
      <c r="K371" s="2" t="n">
        <v>3</v>
      </c>
      <c r="L371" s="2" t="n">
        <f aca="false">AVERAGE(K371:K375)</f>
        <v>3</v>
      </c>
      <c r="M371" s="2" t="n">
        <v>3</v>
      </c>
      <c r="N371" s="2" t="n">
        <v>3</v>
      </c>
      <c r="O371" s="2" t="n">
        <f aca="false">STDEV(K371:K375)</f>
        <v>0</v>
      </c>
      <c r="P371" s="0" t="n">
        <v>16.6</v>
      </c>
      <c r="Q371" s="0" t="n">
        <v>12.6</v>
      </c>
      <c r="R371" s="9" t="n">
        <f aca="false">0.509*P371*Q371*Q371</f>
        <v>1341.426744</v>
      </c>
      <c r="S371" s="0" t="n">
        <f aca="false">AVERAGE(R371:R375)</f>
        <v>1554.5563438</v>
      </c>
      <c r="T371" s="9" t="n">
        <v>2290.5</v>
      </c>
      <c r="U371" s="0" t="n">
        <v>1077.04</v>
      </c>
      <c r="V371" s="0" t="n">
        <f aca="false">STDEV(R371:R375)</f>
        <v>452.743915036447</v>
      </c>
    </row>
    <row r="372" customFormat="false" ht="12" hidden="false" customHeight="false" outlineLevel="0" collapsed="false">
      <c r="B372" s="1" t="s">
        <v>2608</v>
      </c>
      <c r="C372" s="1" t="s">
        <v>2139</v>
      </c>
      <c r="D372" s="2" t="s">
        <v>2610</v>
      </c>
      <c r="F372" s="12" t="n">
        <v>10</v>
      </c>
      <c r="K372" s="2" t="n">
        <v>3</v>
      </c>
      <c r="P372" s="0" t="n">
        <v>17.3</v>
      </c>
      <c r="Q372" s="0" t="n">
        <v>13</v>
      </c>
      <c r="R372" s="9" t="n">
        <f aca="false">0.509*P372*Q372*Q372</f>
        <v>1488.1633</v>
      </c>
    </row>
    <row r="373" customFormat="false" ht="12" hidden="false" customHeight="false" outlineLevel="0" collapsed="false">
      <c r="B373" s="1" t="s">
        <v>2608</v>
      </c>
      <c r="C373" s="1" t="s">
        <v>2611</v>
      </c>
      <c r="D373" s="2" t="s">
        <v>2612</v>
      </c>
      <c r="F373" s="12" t="n">
        <v>9.5</v>
      </c>
      <c r="K373" s="2" t="n">
        <v>3</v>
      </c>
      <c r="P373" s="0" t="n">
        <v>16</v>
      </c>
      <c r="Q373" s="0" t="n">
        <v>11.5</v>
      </c>
      <c r="R373" s="9" t="n">
        <f aca="false">0.509*P373*Q373*Q373</f>
        <v>1077.044</v>
      </c>
    </row>
    <row r="374" customFormat="false" ht="12" hidden="false" customHeight="false" outlineLevel="0" collapsed="false">
      <c r="B374" s="1" t="s">
        <v>2608</v>
      </c>
      <c r="C374" s="1" t="s">
        <v>991</v>
      </c>
      <c r="D374" s="2" t="s">
        <v>2613</v>
      </c>
      <c r="F374" s="12" t="n">
        <v>14</v>
      </c>
      <c r="K374" s="2" t="n">
        <v>3</v>
      </c>
      <c r="P374" s="0" t="n">
        <v>17.5</v>
      </c>
      <c r="Q374" s="0" t="n">
        <v>13.3</v>
      </c>
      <c r="R374" s="9" t="n">
        <f aca="false">0.509*P374*Q374*Q374</f>
        <v>1575.647675</v>
      </c>
    </row>
    <row r="375" customFormat="false" ht="12" hidden="false" customHeight="false" outlineLevel="0" collapsed="false">
      <c r="B375" s="1" t="s">
        <v>2614</v>
      </c>
      <c r="C375" s="1" t="s">
        <v>2615</v>
      </c>
      <c r="D375" s="2" t="s">
        <v>2616</v>
      </c>
      <c r="F375" s="12" t="n">
        <v>16.5</v>
      </c>
      <c r="K375" s="2" t="n">
        <v>3</v>
      </c>
      <c r="P375" s="0" t="n">
        <v>20</v>
      </c>
      <c r="Q375" s="0" t="n">
        <v>15</v>
      </c>
      <c r="R375" s="9" t="n">
        <f aca="false">0.509*P375*Q375*Q375</f>
        <v>2290.5</v>
      </c>
    </row>
    <row r="376" customFormat="false" ht="12" hidden="false" customHeight="false" outlineLevel="0" collapsed="false">
      <c r="A376" s="0" t="s">
        <v>2617</v>
      </c>
      <c r="B376" s="1" t="s">
        <v>2618</v>
      </c>
      <c r="C376" s="1" t="s">
        <v>2619</v>
      </c>
      <c r="D376" s="2" t="s">
        <v>2620</v>
      </c>
      <c r="F376" s="8"/>
      <c r="G376" s="3" t="n">
        <f aca="false">AVERAGE(F376:F377)</f>
        <v>12</v>
      </c>
      <c r="K376" s="13"/>
      <c r="L376" s="2" t="n">
        <f aca="false">AVERAGE(K376:K377)</f>
        <v>2.7</v>
      </c>
      <c r="M376" s="2" t="n">
        <v>2.7</v>
      </c>
      <c r="N376" s="2" t="n">
        <v>2.7</v>
      </c>
      <c r="O376" s="13"/>
      <c r="R376" s="9"/>
      <c r="S376" s="0" t="n">
        <f aca="false">AVERAGE(R376:R377)</f>
        <v>1539.632871</v>
      </c>
      <c r="T376" s="0" t="n">
        <v>1539.63</v>
      </c>
      <c r="U376" s="0" t="n">
        <v>1539.63</v>
      </c>
    </row>
    <row r="377" customFormat="false" ht="12" hidden="false" customHeight="false" outlineLevel="0" collapsed="false">
      <c r="B377" s="1" t="s">
        <v>2618</v>
      </c>
      <c r="C377" s="1" t="s">
        <v>2621</v>
      </c>
      <c r="D377" s="2" t="s">
        <v>2622</v>
      </c>
      <c r="F377" s="8" t="n">
        <v>12</v>
      </c>
      <c r="K377" s="2" t="n">
        <v>2.7</v>
      </c>
      <c r="P377" s="0" t="n">
        <v>17.1</v>
      </c>
      <c r="Q377" s="0" t="n">
        <v>13.3</v>
      </c>
      <c r="R377" s="9" t="n">
        <f aca="false">0.509*P377*Q377*Q377</f>
        <v>1539.632871</v>
      </c>
    </row>
    <row r="378" customFormat="false" ht="12" hidden="false" customHeight="false" outlineLevel="0" collapsed="false">
      <c r="A378" s="0" t="s">
        <v>2623</v>
      </c>
      <c r="B378" s="1" t="s">
        <v>2624</v>
      </c>
      <c r="C378" s="1" t="s">
        <v>2625</v>
      </c>
      <c r="D378" s="2" t="s">
        <v>2626</v>
      </c>
      <c r="F378" s="8"/>
      <c r="G378" s="3" t="n">
        <f aca="false">AVERAGE(F378:F384)</f>
        <v>26.4333333333333</v>
      </c>
      <c r="H378" s="3" t="n">
        <v>30.6</v>
      </c>
      <c r="I378" s="3" t="n">
        <v>20.8</v>
      </c>
      <c r="J378" s="3" t="n">
        <f aca="false">STDEV(F378:F384)</f>
        <v>4.81109828071166</v>
      </c>
      <c r="L378" s="2" t="n">
        <f aca="false">AVERAGE(K378:K384)</f>
        <v>2.29666666666667</v>
      </c>
      <c r="M378" s="2" t="n">
        <v>3</v>
      </c>
      <c r="N378" s="2" t="n">
        <v>2</v>
      </c>
      <c r="O378" s="2" t="n">
        <f aca="false">STDEV(K378:K384)</f>
        <v>0.395811402901264</v>
      </c>
      <c r="R378" s="9"/>
      <c r="S378" s="0" t="n">
        <f aca="false">AVERAGE(R378:R384)</f>
        <v>3573.32319866667</v>
      </c>
      <c r="T378" s="0" t="n">
        <v>4749.58</v>
      </c>
      <c r="U378" s="0" t="n">
        <v>2631.56</v>
      </c>
      <c r="V378" s="0" t="n">
        <f aca="false">STDEV(R378:R384)</f>
        <v>783.170060028408</v>
      </c>
    </row>
    <row r="379" customFormat="false" ht="12" hidden="false" customHeight="false" outlineLevel="0" collapsed="false">
      <c r="B379" s="1" t="s">
        <v>2624</v>
      </c>
      <c r="C379" s="1" t="s">
        <v>2627</v>
      </c>
      <c r="D379" s="2" t="s">
        <v>2628</v>
      </c>
      <c r="F379" s="12" t="n">
        <v>20.9</v>
      </c>
      <c r="K379" s="2" t="n">
        <v>2.45</v>
      </c>
      <c r="P379" s="0" t="n">
        <v>21.6</v>
      </c>
      <c r="Q379" s="0" t="n">
        <v>16.6</v>
      </c>
      <c r="R379" s="9" t="n">
        <f aca="false">0.509*P379*Q379*Q379</f>
        <v>3029.616864</v>
      </c>
    </row>
    <row r="380" customFormat="false" ht="12" hidden="false" customHeight="false" outlineLevel="0" collapsed="false">
      <c r="B380" s="1" t="s">
        <v>2629</v>
      </c>
      <c r="C380" s="1" t="s">
        <v>510</v>
      </c>
      <c r="D380" s="2" t="s">
        <v>2630</v>
      </c>
      <c r="F380" s="12" t="n">
        <v>20.8</v>
      </c>
      <c r="K380" s="2" t="n">
        <v>2.33</v>
      </c>
      <c r="P380" s="0" t="n">
        <v>19.7</v>
      </c>
      <c r="Q380" s="0" t="n">
        <v>16.2</v>
      </c>
      <c r="R380" s="9" t="n">
        <f aca="false">0.509*P380*Q380*Q380</f>
        <v>2631.564612</v>
      </c>
    </row>
    <row r="381" customFormat="false" ht="12" hidden="false" customHeight="false" outlineLevel="0" collapsed="false">
      <c r="B381" s="1" t="s">
        <v>2629</v>
      </c>
      <c r="C381" s="1" t="s">
        <v>581</v>
      </c>
      <c r="D381" s="2" t="s">
        <v>2631</v>
      </c>
      <c r="F381" s="12" t="n">
        <v>25.2</v>
      </c>
      <c r="K381" s="2" t="n">
        <v>2</v>
      </c>
      <c r="P381" s="0" t="n">
        <v>22.4</v>
      </c>
      <c r="Q381" s="0" t="n">
        <v>16.6</v>
      </c>
      <c r="R381" s="9" t="n">
        <f aca="false">0.509*P381*Q381*Q381</f>
        <v>3141.824896</v>
      </c>
    </row>
    <row r="382" customFormat="false" ht="12" hidden="false" customHeight="false" outlineLevel="0" collapsed="false">
      <c r="B382" s="1" t="s">
        <v>2629</v>
      </c>
      <c r="C382" s="1" t="s">
        <v>1795</v>
      </c>
      <c r="D382" s="2" t="s">
        <v>2632</v>
      </c>
      <c r="F382" s="12" t="n">
        <v>31.1</v>
      </c>
      <c r="K382" s="2" t="n">
        <v>3</v>
      </c>
      <c r="P382" s="0" t="n">
        <v>28.8</v>
      </c>
      <c r="Q382" s="0" t="n">
        <v>18</v>
      </c>
      <c r="R382" s="9" t="n">
        <f aca="false">0.509*P382*Q382*Q382</f>
        <v>4749.5808</v>
      </c>
    </row>
    <row r="383" customFormat="false" ht="12" hidden="false" customHeight="false" outlineLevel="0" collapsed="false">
      <c r="B383" s="1" t="s">
        <v>2629</v>
      </c>
      <c r="C383" s="1" t="s">
        <v>2331</v>
      </c>
      <c r="D383" s="2" t="s">
        <v>2633</v>
      </c>
      <c r="F383" s="12" t="n">
        <v>30.6</v>
      </c>
      <c r="K383" s="2" t="n">
        <v>2</v>
      </c>
      <c r="P383" s="0" t="n">
        <v>23.2</v>
      </c>
      <c r="Q383" s="0" t="n">
        <v>18.6</v>
      </c>
      <c r="R383" s="9" t="n">
        <f aca="false">0.509*P383*Q383*Q383</f>
        <v>4085.372448</v>
      </c>
    </row>
    <row r="384" customFormat="false" ht="12" hidden="false" customHeight="false" outlineLevel="0" collapsed="false">
      <c r="B384" s="1" t="s">
        <v>2629</v>
      </c>
      <c r="C384" s="1" t="s">
        <v>594</v>
      </c>
      <c r="D384" s="2" t="s">
        <v>2634</v>
      </c>
      <c r="F384" s="12" t="n">
        <v>30</v>
      </c>
      <c r="K384" s="2" t="n">
        <v>2</v>
      </c>
      <c r="P384" s="0" t="n">
        <v>22.8</v>
      </c>
      <c r="Q384" s="0" t="n">
        <v>18.1</v>
      </c>
      <c r="R384" s="9" t="n">
        <f aca="false">0.509*P384*Q384*Q384</f>
        <v>3801.979572</v>
      </c>
    </row>
    <row r="385" customFormat="false" ht="12" hidden="false" customHeight="false" outlineLevel="0" collapsed="false">
      <c r="A385" s="0" t="s">
        <v>2635</v>
      </c>
      <c r="B385" s="1" t="s">
        <v>2636</v>
      </c>
      <c r="C385" s="1" t="s">
        <v>2483</v>
      </c>
      <c r="D385" s="2" t="s">
        <v>2637</v>
      </c>
      <c r="F385" s="12" t="n">
        <v>10.9</v>
      </c>
      <c r="G385" s="3" t="n">
        <f aca="false">AVERAGE(F385:F393)</f>
        <v>15.7777777777778</v>
      </c>
      <c r="H385" s="3" t="n">
        <v>22.5</v>
      </c>
      <c r="I385" s="3" t="n">
        <v>9.8</v>
      </c>
      <c r="J385" s="3" t="n">
        <f aca="false">STDEV(F385:F393)</f>
        <v>4.6738040656883</v>
      </c>
      <c r="K385" s="2" t="n">
        <v>7.5</v>
      </c>
      <c r="L385" s="2" t="n">
        <f aca="false">AVERAGE(K385:K393)</f>
        <v>5.88888888888889</v>
      </c>
      <c r="M385" s="2" t="n">
        <v>8.5</v>
      </c>
      <c r="N385" s="2" t="n">
        <v>4</v>
      </c>
      <c r="O385" s="2" t="n">
        <f aca="false">STDEV(K385:K393)</f>
        <v>1.47431716774618</v>
      </c>
      <c r="P385" s="0" t="n">
        <v>16</v>
      </c>
      <c r="Q385" s="0" t="n">
        <v>12.4</v>
      </c>
      <c r="R385" s="9" t="n">
        <f aca="false">0.509*P385*Q385*Q385</f>
        <v>1252.22144</v>
      </c>
      <c r="S385" s="0" t="n">
        <f aca="false">AVERAGE(R385:R393)</f>
        <v>1558.00709233333</v>
      </c>
      <c r="T385" s="0" t="n">
        <v>2032.17</v>
      </c>
      <c r="U385" s="9" t="n">
        <v>1178.2</v>
      </c>
      <c r="V385" s="0" t="n">
        <f aca="false">STDEV(R385:R393)</f>
        <v>300.618017545343</v>
      </c>
    </row>
    <row r="386" customFormat="false" ht="12" hidden="false" customHeight="false" outlineLevel="0" collapsed="false">
      <c r="B386" s="1" t="s">
        <v>2636</v>
      </c>
      <c r="C386" s="1" t="s">
        <v>2638</v>
      </c>
      <c r="D386" s="2" t="s">
        <v>2639</v>
      </c>
      <c r="F386" s="14" t="n">
        <v>15</v>
      </c>
      <c r="K386" s="2" t="n">
        <v>5.5</v>
      </c>
      <c r="P386" s="0" t="n">
        <v>16.5</v>
      </c>
      <c r="Q386" s="0" t="n">
        <v>12.7</v>
      </c>
      <c r="R386" s="9" t="n">
        <f aca="false">0.509*P386*Q386*Q386</f>
        <v>1354.594065</v>
      </c>
    </row>
    <row r="387" customFormat="false" ht="12" hidden="false" customHeight="false" outlineLevel="0" collapsed="false">
      <c r="B387" s="1" t="s">
        <v>2636</v>
      </c>
      <c r="C387" s="1" t="s">
        <v>2640</v>
      </c>
      <c r="D387" s="2" t="s">
        <v>2641</v>
      </c>
      <c r="F387" s="8" t="n">
        <v>9.8</v>
      </c>
      <c r="K387" s="2" t="n">
        <v>6.5</v>
      </c>
      <c r="P387" s="0" t="n">
        <v>15.3</v>
      </c>
      <c r="Q387" s="0" t="n">
        <v>12.3</v>
      </c>
      <c r="R387" s="9" t="n">
        <f aca="false">0.509*P387*Q387*Q387</f>
        <v>1178.201133</v>
      </c>
    </row>
    <row r="388" customFormat="false" ht="12" hidden="false" customHeight="false" outlineLevel="0" collapsed="false">
      <c r="B388" s="1" t="s">
        <v>2642</v>
      </c>
      <c r="C388" s="1" t="s">
        <v>2643</v>
      </c>
      <c r="D388" s="2" t="s">
        <v>2644</v>
      </c>
      <c r="F388" s="14" t="n">
        <v>12.3</v>
      </c>
      <c r="K388" s="2" t="n">
        <v>4.5</v>
      </c>
      <c r="P388" s="0" t="n">
        <v>17.2</v>
      </c>
      <c r="Q388" s="0" t="n">
        <v>12.8</v>
      </c>
      <c r="R388" s="9" t="n">
        <f aca="false">0.509*P388*Q388*Q388</f>
        <v>1434.386432</v>
      </c>
    </row>
    <row r="389" customFormat="false" ht="12" hidden="false" customHeight="false" outlineLevel="0" collapsed="false">
      <c r="B389" s="1" t="s">
        <v>2645</v>
      </c>
      <c r="C389" s="1" t="s">
        <v>2646</v>
      </c>
      <c r="D389" s="2" t="s">
        <v>2647</v>
      </c>
      <c r="F389" s="8" t="n">
        <v>22.5</v>
      </c>
      <c r="K389" s="2" t="n">
        <v>4</v>
      </c>
      <c r="P389" s="0" t="n">
        <v>19.8</v>
      </c>
      <c r="Q389" s="0" t="n">
        <v>14.2</v>
      </c>
      <c r="R389" s="9" t="n">
        <f aca="false">0.509*P389*Q389*Q389</f>
        <v>2032.168248</v>
      </c>
    </row>
    <row r="390" customFormat="false" ht="12" hidden="false" customHeight="false" outlineLevel="0" collapsed="false">
      <c r="B390" s="1" t="s">
        <v>2645</v>
      </c>
      <c r="C390" s="1" t="s">
        <v>56</v>
      </c>
      <c r="D390" s="2" t="s">
        <v>2648</v>
      </c>
      <c r="F390" s="8" t="n">
        <v>19.3</v>
      </c>
      <c r="K390" s="2" t="n">
        <v>4.5</v>
      </c>
      <c r="P390" s="0" t="n">
        <v>18.8</v>
      </c>
      <c r="Q390" s="0" t="n">
        <v>13.9</v>
      </c>
      <c r="R390" s="9" t="n">
        <f aca="false">0.509*P390*Q390*Q390</f>
        <v>1848.865132</v>
      </c>
    </row>
    <row r="391" customFormat="false" ht="12" hidden="false" customHeight="false" outlineLevel="0" collapsed="false">
      <c r="B391" s="1" t="s">
        <v>2649</v>
      </c>
      <c r="C391" s="1" t="s">
        <v>119</v>
      </c>
      <c r="D391" s="2" t="s">
        <v>2650</v>
      </c>
      <c r="F391" s="12" t="n">
        <v>17.6</v>
      </c>
      <c r="K391" s="2" t="n">
        <v>8.5</v>
      </c>
      <c r="P391" s="0" t="n">
        <v>17.7</v>
      </c>
      <c r="Q391" s="0" t="n">
        <v>13.5</v>
      </c>
      <c r="R391" s="9" t="n">
        <f aca="false">0.509*P391*Q391*Q391</f>
        <v>1641.944925</v>
      </c>
    </row>
    <row r="392" customFormat="false" ht="12" hidden="false" customHeight="false" outlineLevel="0" collapsed="false">
      <c r="B392" s="1" t="s">
        <v>2649</v>
      </c>
      <c r="C392" s="1" t="s">
        <v>2651</v>
      </c>
      <c r="D392" s="2" t="s">
        <v>2652</v>
      </c>
      <c r="F392" s="12" t="n">
        <v>13</v>
      </c>
      <c r="K392" s="2" t="n">
        <v>6</v>
      </c>
      <c r="P392" s="0" t="n">
        <v>17</v>
      </c>
      <c r="Q392" s="0" t="n">
        <v>12.8</v>
      </c>
      <c r="R392" s="9" t="n">
        <f aca="false">0.509*P392*Q392*Q392</f>
        <v>1417.70752</v>
      </c>
    </row>
    <row r="393" customFormat="false" ht="12" hidden="false" customHeight="false" outlineLevel="0" collapsed="false">
      <c r="B393" s="1" t="s">
        <v>2653</v>
      </c>
      <c r="C393" s="1" t="s">
        <v>2654</v>
      </c>
      <c r="D393" s="2" t="s">
        <v>2655</v>
      </c>
      <c r="F393" s="8" t="n">
        <v>21.6</v>
      </c>
      <c r="K393" s="2" t="n">
        <v>6</v>
      </c>
      <c r="P393" s="0" t="n">
        <v>18.4</v>
      </c>
      <c r="Q393" s="0" t="n">
        <v>14.1</v>
      </c>
      <c r="R393" s="9" t="n">
        <f aca="false">0.509*P393*Q393*Q393</f>
        <v>1861.974936</v>
      </c>
    </row>
    <row r="394" customFormat="false" ht="12" hidden="false" customHeight="false" outlineLevel="0" collapsed="false">
      <c r="A394" s="0" t="s">
        <v>2656</v>
      </c>
      <c r="B394" s="1" t="s">
        <v>2657</v>
      </c>
      <c r="C394" s="1" t="s">
        <v>1733</v>
      </c>
      <c r="D394" s="2" t="s">
        <v>2658</v>
      </c>
      <c r="F394" s="12" t="n">
        <v>20.2</v>
      </c>
      <c r="G394" s="3" t="n">
        <f aca="false">AVERAGE(F394:F402)</f>
        <v>18.4888888888889</v>
      </c>
      <c r="H394" s="3" t="n">
        <v>48.9</v>
      </c>
      <c r="I394" s="3" t="n">
        <v>9.2</v>
      </c>
      <c r="J394" s="3" t="n">
        <f aca="false">STDEV(F394:F402)</f>
        <v>12.4105242077485</v>
      </c>
      <c r="K394" s="2" t="n">
        <v>5</v>
      </c>
      <c r="L394" s="2" t="n">
        <f aca="false">AVERAGE(K394:K402)</f>
        <v>5.77777777777778</v>
      </c>
      <c r="M394" s="2" t="n">
        <v>7.5</v>
      </c>
      <c r="N394" s="2" t="n">
        <v>4</v>
      </c>
      <c r="O394" s="2" t="n">
        <f aca="false">STDEV(K394:K402)</f>
        <v>1.06392877790031</v>
      </c>
      <c r="P394" s="0" t="n">
        <v>16.5</v>
      </c>
      <c r="Q394" s="0" t="n">
        <v>13.5</v>
      </c>
      <c r="R394" s="9" t="n">
        <f aca="false">0.509*P394*Q394*Q394</f>
        <v>1530.626625</v>
      </c>
      <c r="S394" s="0" t="n">
        <f aca="false">AVERAGE(R394:R402)</f>
        <v>1656.34730622222</v>
      </c>
      <c r="T394" s="0" t="n">
        <v>2783.89</v>
      </c>
      <c r="U394" s="9" t="n">
        <v>1114.1</v>
      </c>
      <c r="V394" s="0" t="n">
        <f aca="false">STDEV(R394:R402)</f>
        <v>559.755665142654</v>
      </c>
    </row>
    <row r="395" customFormat="false" ht="12" hidden="false" customHeight="false" outlineLevel="0" collapsed="false">
      <c r="B395" s="1" t="s">
        <v>2657</v>
      </c>
      <c r="C395" s="1" t="s">
        <v>2659</v>
      </c>
      <c r="D395" s="2" t="s">
        <v>2660</v>
      </c>
      <c r="F395" s="14" t="n">
        <v>22.5</v>
      </c>
      <c r="K395" s="2" t="n">
        <v>7.5</v>
      </c>
      <c r="P395" s="0" t="n">
        <v>19.5</v>
      </c>
      <c r="Q395" s="0" t="n">
        <v>14.4</v>
      </c>
      <c r="R395" s="9" t="n">
        <f aca="false">0.509*P395*Q395*Q395</f>
        <v>2058.15168</v>
      </c>
    </row>
    <row r="396" customFormat="false" ht="12" hidden="false" customHeight="false" outlineLevel="0" collapsed="false">
      <c r="B396" s="1" t="s">
        <v>2657</v>
      </c>
      <c r="C396" s="1" t="s">
        <v>2661</v>
      </c>
      <c r="D396" s="2" t="s">
        <v>2662</v>
      </c>
      <c r="F396" s="14" t="n">
        <v>19.7</v>
      </c>
      <c r="K396" s="2" t="n">
        <v>6</v>
      </c>
      <c r="P396" s="0" t="n">
        <v>19.7</v>
      </c>
      <c r="Q396" s="0" t="n">
        <v>14.5</v>
      </c>
      <c r="R396" s="9" t="n">
        <f aca="false">0.509*P396*Q396*Q396</f>
        <v>2108.239825</v>
      </c>
    </row>
    <row r="397" customFormat="false" ht="12" hidden="false" customHeight="false" outlineLevel="0" collapsed="false">
      <c r="B397" s="1" t="s">
        <v>2657</v>
      </c>
      <c r="C397" s="1" t="s">
        <v>2663</v>
      </c>
      <c r="D397" s="2" t="s">
        <v>2664</v>
      </c>
      <c r="F397" s="12" t="n">
        <v>11.4</v>
      </c>
      <c r="K397" s="2" t="n">
        <v>7</v>
      </c>
      <c r="P397" s="0" t="n">
        <v>15.5</v>
      </c>
      <c r="Q397" s="0" t="n">
        <v>12.1</v>
      </c>
      <c r="R397" s="9" t="n">
        <f aca="false">0.509*P397*Q397*Q397</f>
        <v>1155.101695</v>
      </c>
    </row>
    <row r="398" customFormat="false" ht="12" hidden="false" customHeight="false" outlineLevel="0" collapsed="false">
      <c r="B398" s="1" t="s">
        <v>2657</v>
      </c>
      <c r="C398" s="1" t="s">
        <v>1031</v>
      </c>
      <c r="D398" s="2" t="s">
        <v>2665</v>
      </c>
      <c r="F398" s="12" t="n">
        <v>9.2</v>
      </c>
      <c r="K398" s="2" t="n">
        <v>5</v>
      </c>
      <c r="P398" s="0" t="n">
        <v>15.2</v>
      </c>
      <c r="Q398" s="0" t="n">
        <v>12</v>
      </c>
      <c r="R398" s="9" t="n">
        <f aca="false">0.509*P398*Q398*Q398</f>
        <v>1114.0992</v>
      </c>
    </row>
    <row r="399" customFormat="false" ht="12" hidden="false" customHeight="false" outlineLevel="0" collapsed="false">
      <c r="B399" s="1" t="s">
        <v>2657</v>
      </c>
      <c r="C399" s="1" t="s">
        <v>1728</v>
      </c>
      <c r="D399" s="2" t="s">
        <v>2666</v>
      </c>
      <c r="F399" s="12" t="n">
        <v>11.8</v>
      </c>
      <c r="K399" s="2" t="n">
        <v>6</v>
      </c>
      <c r="P399" s="0" t="n">
        <v>17.3</v>
      </c>
      <c r="Q399" s="0" t="n">
        <v>13</v>
      </c>
      <c r="R399" s="9" t="n">
        <f aca="false">0.509*P399*Q399*Q399</f>
        <v>1488.1633</v>
      </c>
    </row>
    <row r="400" customFormat="false" ht="12" hidden="false" customHeight="false" outlineLevel="0" collapsed="false">
      <c r="B400" s="1" t="s">
        <v>2657</v>
      </c>
      <c r="C400" s="1" t="s">
        <v>390</v>
      </c>
      <c r="D400" s="2" t="s">
        <v>2667</v>
      </c>
      <c r="F400" s="12" t="n">
        <v>10</v>
      </c>
      <c r="K400" s="2" t="n">
        <v>5.5</v>
      </c>
      <c r="P400" s="0" t="n">
        <v>15.6</v>
      </c>
      <c r="Q400" s="0" t="n">
        <v>12</v>
      </c>
      <c r="R400" s="9" t="n">
        <f aca="false">0.509*P400*Q400*Q400</f>
        <v>1143.4176</v>
      </c>
    </row>
    <row r="401" customFormat="false" ht="12" hidden="false" customHeight="false" outlineLevel="0" collapsed="false">
      <c r="B401" s="1" t="s">
        <v>2657</v>
      </c>
      <c r="C401" s="1" t="s">
        <v>2668</v>
      </c>
      <c r="D401" s="2" t="s">
        <v>2669</v>
      </c>
      <c r="F401" s="14" t="n">
        <v>48.9</v>
      </c>
      <c r="K401" s="2" t="n">
        <v>6</v>
      </c>
      <c r="P401" s="0" t="n">
        <v>21.1</v>
      </c>
      <c r="Q401" s="0" t="n">
        <v>16.1</v>
      </c>
      <c r="R401" s="9" t="n">
        <f aca="false">0.509*P401*Q401*Q401</f>
        <v>2783.889479</v>
      </c>
    </row>
    <row r="402" customFormat="false" ht="12" hidden="false" customHeight="false" outlineLevel="0" collapsed="false">
      <c r="B402" s="1" t="s">
        <v>2657</v>
      </c>
      <c r="C402" s="1" t="s">
        <v>1119</v>
      </c>
      <c r="D402" s="2" t="s">
        <v>2670</v>
      </c>
      <c r="F402" s="12" t="n">
        <v>12.7</v>
      </c>
      <c r="K402" s="2" t="n">
        <v>4</v>
      </c>
      <c r="P402" s="0" t="n">
        <v>17.2</v>
      </c>
      <c r="Q402" s="0" t="n">
        <v>13.2</v>
      </c>
      <c r="R402" s="9" t="n">
        <f aca="false">0.509*P402*Q402*Q402</f>
        <v>1525.436352</v>
      </c>
    </row>
    <row r="403" customFormat="false" ht="12" hidden="false" customHeight="false" outlineLevel="0" collapsed="false">
      <c r="A403" s="0" t="s">
        <v>2671</v>
      </c>
      <c r="B403" s="1" t="s">
        <v>2672</v>
      </c>
      <c r="C403" s="1" t="s">
        <v>2673</v>
      </c>
      <c r="D403" s="2" t="s">
        <v>2674</v>
      </c>
      <c r="F403" s="12" t="n">
        <v>17.2</v>
      </c>
      <c r="G403" s="3" t="n">
        <v>17.2</v>
      </c>
      <c r="K403" s="2" t="n">
        <v>4.5</v>
      </c>
      <c r="P403" s="0" t="n">
        <v>20.7</v>
      </c>
      <c r="Q403" s="0" t="n">
        <v>15</v>
      </c>
      <c r="R403" s="9" t="n">
        <f aca="false">0.509*P403*Q403*Q403</f>
        <v>2370.6675</v>
      </c>
      <c r="S403" s="0" t="n">
        <v>2370.668</v>
      </c>
    </row>
    <row r="404" customFormat="false" ht="12" hidden="false" customHeight="false" outlineLevel="0" collapsed="false">
      <c r="A404" s="0" t="s">
        <v>2675</v>
      </c>
      <c r="B404" s="1" t="s">
        <v>2676</v>
      </c>
      <c r="C404" s="1" t="s">
        <v>2677</v>
      </c>
      <c r="D404" s="2" t="s">
        <v>2678</v>
      </c>
      <c r="F404" s="12" t="n">
        <v>9.1</v>
      </c>
      <c r="G404" s="3" t="n">
        <f aca="false">AVERAGE(F404:F410)</f>
        <v>9.85714285714286</v>
      </c>
      <c r="H404" s="3" t="n">
        <v>14</v>
      </c>
      <c r="I404" s="3" t="n">
        <v>8.4</v>
      </c>
      <c r="J404" s="3" t="n">
        <f aca="false">STDEV(F404:F410)</f>
        <v>1.94066753365703</v>
      </c>
      <c r="K404" s="2" t="n">
        <v>5</v>
      </c>
      <c r="L404" s="2" t="n">
        <f aca="false">AVERAGE(K404:K410)</f>
        <v>4.75</v>
      </c>
      <c r="M404" s="2" t="n">
        <v>6</v>
      </c>
      <c r="N404" s="2" t="n">
        <v>3</v>
      </c>
      <c r="O404" s="2" t="n">
        <f aca="false">STDEV(K404:K410)</f>
        <v>1.08397416943394</v>
      </c>
      <c r="P404" s="0" t="n">
        <v>16.2</v>
      </c>
      <c r="Q404" s="0" t="n">
        <v>12.1</v>
      </c>
      <c r="R404" s="9" t="n">
        <f aca="false">0.509*P404*Q404*Q404</f>
        <v>1207.267578</v>
      </c>
      <c r="S404" s="0" t="n">
        <f aca="false">AVERAGE(R404:R410)</f>
        <v>1292.31660614286</v>
      </c>
      <c r="T404" s="0" t="n">
        <v>1554.82</v>
      </c>
      <c r="U404" s="0" t="n">
        <v>1106.77</v>
      </c>
      <c r="V404" s="0" t="n">
        <f aca="false">STDEV(R404:R410)</f>
        <v>158.081094810721</v>
      </c>
    </row>
    <row r="405" customFormat="false" ht="12" hidden="false" customHeight="false" outlineLevel="0" collapsed="false">
      <c r="B405" s="1" t="s">
        <v>2676</v>
      </c>
      <c r="C405" s="1" t="s">
        <v>22</v>
      </c>
      <c r="D405" s="2" t="s">
        <v>2679</v>
      </c>
      <c r="F405" s="8" t="n">
        <v>8.4</v>
      </c>
      <c r="K405" s="2" t="n">
        <v>5.5</v>
      </c>
      <c r="P405" s="0" t="n">
        <v>15.1</v>
      </c>
      <c r="Q405" s="0" t="n">
        <v>12</v>
      </c>
      <c r="R405" s="9" t="n">
        <f aca="false">0.509*P405*Q405*Q405</f>
        <v>1106.7696</v>
      </c>
    </row>
    <row r="406" customFormat="false" ht="12" hidden="false" customHeight="false" outlineLevel="0" collapsed="false">
      <c r="B406" s="1" t="s">
        <v>2676</v>
      </c>
      <c r="C406" s="1" t="s">
        <v>2680</v>
      </c>
      <c r="D406" s="2" t="s">
        <v>2681</v>
      </c>
      <c r="F406" s="12" t="n">
        <v>8.6</v>
      </c>
      <c r="K406" s="2" t="n">
        <v>6</v>
      </c>
      <c r="P406" s="0" t="n">
        <v>16</v>
      </c>
      <c r="Q406" s="0" t="n">
        <v>12.1</v>
      </c>
      <c r="R406" s="9" t="n">
        <f aca="false">0.509*P406*Q406*Q406</f>
        <v>1192.36304</v>
      </c>
    </row>
    <row r="407" customFormat="false" ht="12" hidden="false" customHeight="false" outlineLevel="0" collapsed="false">
      <c r="B407" s="1" t="s">
        <v>2676</v>
      </c>
      <c r="C407" s="1" t="s">
        <v>2236</v>
      </c>
      <c r="D407" s="2" t="s">
        <v>2682</v>
      </c>
      <c r="F407" s="12" t="n">
        <v>9.5</v>
      </c>
      <c r="K407" s="2" t="n">
        <v>5</v>
      </c>
      <c r="P407" s="0" t="n">
        <v>16.3</v>
      </c>
      <c r="Q407" s="0" t="n">
        <v>12.2</v>
      </c>
      <c r="R407" s="9" t="n">
        <f aca="false">0.509*P407*Q407*Q407</f>
        <v>1234.880828</v>
      </c>
    </row>
    <row r="408" customFormat="false" ht="12" hidden="false" customHeight="false" outlineLevel="0" collapsed="false">
      <c r="B408" s="1" t="s">
        <v>2676</v>
      </c>
      <c r="C408" s="1" t="s">
        <v>1533</v>
      </c>
      <c r="D408" s="2" t="s">
        <v>2683</v>
      </c>
      <c r="F408" s="12" t="n">
        <v>9</v>
      </c>
      <c r="K408" s="13"/>
      <c r="L408" s="13"/>
      <c r="M408" s="13"/>
      <c r="N408" s="13"/>
      <c r="O408" s="13"/>
      <c r="P408" s="0" t="n">
        <v>17.8</v>
      </c>
      <c r="Q408" s="0" t="n">
        <v>13.1</v>
      </c>
      <c r="R408" s="9" t="n">
        <f aca="false">0.509*P408*Q408*Q408</f>
        <v>1554.820922</v>
      </c>
    </row>
    <row r="409" customFormat="false" ht="12" hidden="false" customHeight="false" outlineLevel="0" collapsed="false">
      <c r="B409" s="1" t="s">
        <v>2676</v>
      </c>
      <c r="C409" s="1" t="s">
        <v>1492</v>
      </c>
      <c r="D409" s="2" t="s">
        <v>2684</v>
      </c>
      <c r="F409" s="8" t="n">
        <v>10.4</v>
      </c>
      <c r="K409" s="2" t="n">
        <v>4</v>
      </c>
      <c r="P409" s="0" t="n">
        <v>16.3</v>
      </c>
      <c r="Q409" s="0" t="n">
        <v>12.5</v>
      </c>
      <c r="R409" s="9" t="n">
        <f aca="false">0.509*P409*Q409*Q409</f>
        <v>1296.359375</v>
      </c>
    </row>
    <row r="410" customFormat="false" ht="12" hidden="false" customHeight="false" outlineLevel="0" collapsed="false">
      <c r="B410" s="1" t="s">
        <v>2685</v>
      </c>
      <c r="C410" s="1" t="s">
        <v>2686</v>
      </c>
      <c r="D410" s="2" t="s">
        <v>2687</v>
      </c>
      <c r="F410" s="8" t="n">
        <v>14</v>
      </c>
      <c r="K410" s="2" t="n">
        <v>3</v>
      </c>
      <c r="P410" s="0" t="n">
        <v>16.9</v>
      </c>
      <c r="Q410" s="0" t="n">
        <v>13</v>
      </c>
      <c r="R410" s="9" t="n">
        <f aca="false">0.509*P410*Q410*Q410</f>
        <v>1453.7549</v>
      </c>
    </row>
    <row r="411" customFormat="false" ht="12" hidden="false" customHeight="false" outlineLevel="0" collapsed="false">
      <c r="A411" s="30" t="s">
        <v>2688</v>
      </c>
      <c r="B411" s="1" t="s">
        <v>2689</v>
      </c>
      <c r="C411" s="1" t="s">
        <v>2690</v>
      </c>
      <c r="D411" s="2" t="s">
        <v>2691</v>
      </c>
      <c r="F411" s="12" t="n">
        <v>30</v>
      </c>
      <c r="G411" s="3" t="n">
        <f aca="false">AVERAGE(F411:F413)</f>
        <v>34.75</v>
      </c>
      <c r="H411" s="3" t="n">
        <v>39.5</v>
      </c>
      <c r="I411" s="3" t="n">
        <v>30</v>
      </c>
      <c r="J411" s="3" t="n">
        <f aca="false">STDEV(F411:F413)</f>
        <v>6.7175144212722</v>
      </c>
      <c r="R411" s="9" t="n">
        <f aca="false">0.509*P411*Q411*Q411</f>
        <v>0</v>
      </c>
      <c r="S411" s="0" t="n">
        <f aca="false">AVERAGE(R411:R413)</f>
        <v>0</v>
      </c>
    </row>
    <row r="412" customFormat="false" ht="12" hidden="false" customHeight="false" outlineLevel="0" collapsed="false">
      <c r="B412" s="1" t="s">
        <v>2689</v>
      </c>
      <c r="C412" s="1" t="s">
        <v>1256</v>
      </c>
      <c r="D412" s="2" t="s">
        <v>2692</v>
      </c>
      <c r="F412" s="8"/>
      <c r="R412" s="9" t="n">
        <f aca="false">0.509*P412*Q412*Q412</f>
        <v>0</v>
      </c>
    </row>
    <row r="413" customFormat="false" ht="12" hidden="false" customHeight="false" outlineLevel="0" collapsed="false">
      <c r="B413" s="1" t="s">
        <v>2689</v>
      </c>
      <c r="C413" s="1" t="s">
        <v>2693</v>
      </c>
      <c r="D413" s="2" t="s">
        <v>2694</v>
      </c>
      <c r="F413" s="12" t="n">
        <v>39.5</v>
      </c>
      <c r="R413" s="9" t="n">
        <f aca="false">0.509*P413*Q413*Q413</f>
        <v>0</v>
      </c>
    </row>
    <row r="414" customFormat="false" ht="12" hidden="false" customHeight="false" outlineLevel="0" collapsed="false">
      <c r="A414" s="0" t="s">
        <v>2695</v>
      </c>
      <c r="B414" s="1" t="s">
        <v>2696</v>
      </c>
      <c r="C414" s="1" t="s">
        <v>2697</v>
      </c>
      <c r="D414" s="2" t="s">
        <v>2698</v>
      </c>
      <c r="F414" s="12" t="n">
        <v>6.3</v>
      </c>
      <c r="G414" s="3" t="n">
        <f aca="false">AVERAGE(F414:F422)</f>
        <v>6.9875</v>
      </c>
      <c r="H414" s="3" t="n">
        <v>9.7</v>
      </c>
      <c r="I414" s="3" t="n">
        <v>5.2</v>
      </c>
      <c r="J414" s="3" t="n">
        <f aca="false">STDEV(F414:F422)</f>
        <v>1.52918045277294</v>
      </c>
      <c r="K414" s="2" t="n">
        <v>3</v>
      </c>
      <c r="L414" s="2" t="n">
        <f aca="false">AVERAGE(K414:K422)</f>
        <v>4.31111111111111</v>
      </c>
      <c r="M414" s="2" t="n">
        <v>7.5</v>
      </c>
      <c r="N414" s="2" t="n">
        <v>2</v>
      </c>
      <c r="O414" s="2" t="n">
        <f aca="false">STDEV(K414:K422)</f>
        <v>1.94771946417114</v>
      </c>
      <c r="P414" s="0" t="n">
        <v>15.3</v>
      </c>
      <c r="Q414" s="0" t="n">
        <v>11.2</v>
      </c>
      <c r="R414" s="9" t="n">
        <f aca="false">0.509*P414*Q414*Q414</f>
        <v>976.889088</v>
      </c>
      <c r="S414" s="0" t="n">
        <f aca="false">AVERAGE(R414:R422)</f>
        <v>806.585605777778</v>
      </c>
      <c r="T414" s="0" t="n">
        <v>1010.06</v>
      </c>
      <c r="U414" s="0" t="n">
        <v>638.65</v>
      </c>
      <c r="V414" s="0" t="n">
        <f aca="false">STDEV(R414:R422)</f>
        <v>148.145154883119</v>
      </c>
    </row>
    <row r="415" customFormat="false" ht="12" hidden="false" customHeight="false" outlineLevel="0" collapsed="false">
      <c r="B415" s="1" t="s">
        <v>2699</v>
      </c>
      <c r="C415" s="1" t="s">
        <v>2700</v>
      </c>
      <c r="D415" s="2" t="s">
        <v>2701</v>
      </c>
      <c r="F415" s="8" t="n">
        <v>9.7</v>
      </c>
      <c r="K415" s="2" t="n">
        <v>7.5</v>
      </c>
      <c r="P415" s="0" t="n">
        <v>16.4</v>
      </c>
      <c r="Q415" s="0" t="n">
        <v>11</v>
      </c>
      <c r="R415" s="9" t="n">
        <f aca="false">0.509*P415*Q415*Q415</f>
        <v>1010.0596</v>
      </c>
    </row>
    <row r="416" customFormat="false" ht="12" hidden="false" customHeight="false" outlineLevel="0" collapsed="false">
      <c r="B416" s="1" t="s">
        <v>2699</v>
      </c>
      <c r="C416" s="1" t="s">
        <v>2702</v>
      </c>
      <c r="D416" s="2" t="s">
        <v>2703</v>
      </c>
      <c r="F416" s="12" t="n">
        <v>8.4</v>
      </c>
      <c r="K416" s="2" t="n">
        <v>7</v>
      </c>
      <c r="P416" s="0" t="n">
        <v>16.2</v>
      </c>
      <c r="Q416" s="0" t="n">
        <v>10.7</v>
      </c>
      <c r="R416" s="9" t="n">
        <f aca="false">0.509*P416*Q416*Q416</f>
        <v>944.061642</v>
      </c>
    </row>
    <row r="417" customFormat="false" ht="12" hidden="false" customHeight="false" outlineLevel="0" collapsed="false">
      <c r="B417" s="1" t="s">
        <v>2704</v>
      </c>
      <c r="C417" s="1" t="s">
        <v>2705</v>
      </c>
      <c r="D417" s="2" t="s">
        <v>2706</v>
      </c>
      <c r="F417" s="8" t="n">
        <v>5.2</v>
      </c>
      <c r="K417" s="2" t="n">
        <v>4</v>
      </c>
      <c r="P417" s="0" t="n">
        <v>13</v>
      </c>
      <c r="Q417" s="0" t="n">
        <v>10</v>
      </c>
      <c r="R417" s="9" t="n">
        <f aca="false">0.509*P417*Q417*Q417</f>
        <v>661.7</v>
      </c>
    </row>
    <row r="418" customFormat="false" ht="12" hidden="false" customHeight="false" outlineLevel="0" collapsed="false">
      <c r="B418" s="1" t="s">
        <v>2704</v>
      </c>
      <c r="C418" s="1" t="s">
        <v>2215</v>
      </c>
      <c r="D418" s="2" t="s">
        <v>2707</v>
      </c>
      <c r="F418" s="8"/>
      <c r="K418" s="2" t="n">
        <v>2</v>
      </c>
      <c r="P418" s="0" t="n">
        <v>14.2</v>
      </c>
      <c r="Q418" s="0" t="n">
        <v>10</v>
      </c>
      <c r="R418" s="9" t="n">
        <f aca="false">0.509*P418*Q418*Q418</f>
        <v>722.78</v>
      </c>
    </row>
    <row r="419" customFormat="false" ht="12" hidden="false" customHeight="false" outlineLevel="0" collapsed="false">
      <c r="B419" s="1" t="s">
        <v>2704</v>
      </c>
      <c r="C419" s="1" t="s">
        <v>2708</v>
      </c>
      <c r="D419" s="2" t="s">
        <v>2709</v>
      </c>
      <c r="F419" s="8" t="n">
        <v>6.5</v>
      </c>
      <c r="K419" s="2" t="n">
        <v>4.4</v>
      </c>
      <c r="P419" s="0" t="n">
        <v>14.2</v>
      </c>
      <c r="Q419" s="0" t="n">
        <v>9.4</v>
      </c>
      <c r="R419" s="9" t="n">
        <f aca="false">0.509*P419*Q419*Q419</f>
        <v>638.648408</v>
      </c>
    </row>
    <row r="420" customFormat="false" ht="12" hidden="false" customHeight="false" outlineLevel="0" collapsed="false">
      <c r="B420" s="1" t="s">
        <v>2704</v>
      </c>
      <c r="C420" s="1" t="s">
        <v>910</v>
      </c>
      <c r="D420" s="2" t="s">
        <v>2710</v>
      </c>
      <c r="F420" s="8" t="n">
        <v>7.5</v>
      </c>
      <c r="K420" s="2" t="n">
        <v>4.9</v>
      </c>
      <c r="P420" s="0" t="n">
        <v>14.4</v>
      </c>
      <c r="Q420" s="0" t="n">
        <v>9.8</v>
      </c>
      <c r="R420" s="9" t="n">
        <f aca="false">0.509*P420*Q420*Q420</f>
        <v>703.934784</v>
      </c>
    </row>
    <row r="421" customFormat="false" ht="12" hidden="false" customHeight="false" outlineLevel="0" collapsed="false">
      <c r="B421" s="1" t="s">
        <v>2711</v>
      </c>
      <c r="C421" s="1" t="s">
        <v>2712</v>
      </c>
      <c r="D421" s="2" t="s">
        <v>2713</v>
      </c>
      <c r="F421" s="8" t="n">
        <v>7</v>
      </c>
      <c r="K421" s="2" t="n">
        <v>4</v>
      </c>
      <c r="P421" s="0" t="n">
        <v>14.6</v>
      </c>
      <c r="Q421" s="0" t="n">
        <v>11</v>
      </c>
      <c r="R421" s="9" t="n">
        <f aca="false">0.509*P421*Q421*Q421</f>
        <v>899.1994</v>
      </c>
    </row>
    <row r="422" customFormat="false" ht="12" hidden="false" customHeight="false" outlineLevel="0" collapsed="false">
      <c r="B422" s="1" t="s">
        <v>2714</v>
      </c>
      <c r="C422" s="1" t="s">
        <v>2715</v>
      </c>
      <c r="D422" s="2" t="s">
        <v>2716</v>
      </c>
      <c r="F422" s="12" t="n">
        <v>5.3</v>
      </c>
      <c r="K422" s="2" t="n">
        <v>2</v>
      </c>
      <c r="P422" s="0" t="n">
        <v>13</v>
      </c>
      <c r="Q422" s="0" t="n">
        <v>10.3</v>
      </c>
      <c r="R422" s="9" t="n">
        <f aca="false">0.509*P422*Q422*Q422</f>
        <v>701.99753</v>
      </c>
    </row>
    <row r="423" customFormat="false" ht="12" hidden="false" customHeight="false" outlineLevel="0" collapsed="false">
      <c r="A423" s="0" t="s">
        <v>2717</v>
      </c>
      <c r="B423" s="1" t="s">
        <v>2718</v>
      </c>
      <c r="C423" s="1" t="s">
        <v>2719</v>
      </c>
      <c r="D423" s="2" t="s">
        <v>2720</v>
      </c>
      <c r="F423" s="12" t="n">
        <v>9</v>
      </c>
      <c r="G423" s="3" t="n">
        <f aca="false">AVERAGE(F423:F431)</f>
        <v>9.9</v>
      </c>
      <c r="H423" s="3" t="n">
        <v>24.6</v>
      </c>
      <c r="I423" s="3" t="n">
        <v>3.6</v>
      </c>
      <c r="J423" s="3" t="n">
        <f aca="false">STDEV(F423:F431)</f>
        <v>6.87240860252066</v>
      </c>
      <c r="K423" s="2" t="n">
        <v>2</v>
      </c>
      <c r="L423" s="2" t="n">
        <f aca="false">AVERAGE(K423:K431)</f>
        <v>1.875</v>
      </c>
      <c r="M423" s="2" t="n">
        <v>3</v>
      </c>
      <c r="N423" s="2" t="n">
        <v>1</v>
      </c>
      <c r="O423" s="2" t="n">
        <f aca="false">STDEV(K423:K431)</f>
        <v>0.640869944461656</v>
      </c>
      <c r="P423" s="0" t="n">
        <v>16.9</v>
      </c>
      <c r="Q423" s="0" t="n">
        <v>12</v>
      </c>
      <c r="R423" s="9" t="n">
        <f aca="false">0.509*P423*Q423*Q423</f>
        <v>1238.7024</v>
      </c>
      <c r="S423" s="0" t="n">
        <f aca="false">AVERAGE(R423:R431)</f>
        <v>1267.22845666667</v>
      </c>
      <c r="T423" s="0" t="n">
        <v>2385.92</v>
      </c>
      <c r="U423" s="0" t="n">
        <v>630.61</v>
      </c>
      <c r="V423" s="0" t="n">
        <f aca="false">STDEV(R423:R431)</f>
        <v>516.349363956324</v>
      </c>
    </row>
    <row r="424" customFormat="false" ht="12" hidden="false" customHeight="false" outlineLevel="0" collapsed="false">
      <c r="B424" s="1" t="s">
        <v>2721</v>
      </c>
      <c r="C424" s="1" t="s">
        <v>2722</v>
      </c>
      <c r="D424" s="2" t="s">
        <v>2723</v>
      </c>
      <c r="F424" s="8"/>
      <c r="K424" s="2" t="n">
        <v>3</v>
      </c>
      <c r="P424" s="0" t="n">
        <v>18</v>
      </c>
      <c r="Q424" s="0" t="n">
        <v>13.1</v>
      </c>
      <c r="R424" s="9" t="n">
        <f aca="false">0.509*P424*Q424*Q424</f>
        <v>1572.29082</v>
      </c>
    </row>
    <row r="425" customFormat="false" ht="12" hidden="false" customHeight="false" outlineLevel="0" collapsed="false">
      <c r="B425" s="1" t="s">
        <v>2724</v>
      </c>
      <c r="C425" s="1" t="s">
        <v>2725</v>
      </c>
      <c r="D425" s="2" t="s">
        <v>2726</v>
      </c>
      <c r="F425" s="8" t="n">
        <v>9.8</v>
      </c>
      <c r="K425" s="2" t="n">
        <v>1</v>
      </c>
      <c r="P425" s="0" t="n">
        <v>17.4</v>
      </c>
      <c r="Q425" s="0" t="n">
        <v>12.5</v>
      </c>
      <c r="R425" s="9" t="n">
        <f aca="false">0.509*P425*Q425*Q425</f>
        <v>1383.84375</v>
      </c>
    </row>
    <row r="426" customFormat="false" ht="12" hidden="false" customHeight="false" outlineLevel="0" collapsed="false">
      <c r="B426" s="1" t="s">
        <v>2724</v>
      </c>
      <c r="C426" s="1" t="s">
        <v>2727</v>
      </c>
      <c r="D426" s="2" t="s">
        <v>2728</v>
      </c>
      <c r="F426" s="12" t="n">
        <v>6</v>
      </c>
      <c r="K426" s="2" t="n">
        <v>2</v>
      </c>
      <c r="P426" s="0" t="n">
        <v>15</v>
      </c>
      <c r="Q426" s="0" t="n">
        <v>11</v>
      </c>
      <c r="R426" s="9" t="n">
        <f aca="false">0.509*P426*Q426*Q426</f>
        <v>923.835</v>
      </c>
    </row>
    <row r="427" customFormat="false" ht="12" hidden="false" customHeight="false" outlineLevel="0" collapsed="false">
      <c r="A427" s="23"/>
      <c r="B427" s="1" t="s">
        <v>2729</v>
      </c>
      <c r="C427" s="1" t="s">
        <v>2730</v>
      </c>
      <c r="D427" s="2" t="s">
        <v>2731</v>
      </c>
      <c r="F427" s="12" t="n">
        <v>9.8</v>
      </c>
      <c r="K427" s="2" t="n">
        <v>2</v>
      </c>
      <c r="P427" s="0" t="n">
        <v>17.7</v>
      </c>
      <c r="Q427" s="0" t="n">
        <v>12.5</v>
      </c>
      <c r="R427" s="9" t="n">
        <f aca="false">0.509*P427*Q427*Q427</f>
        <v>1407.703125</v>
      </c>
    </row>
    <row r="428" customFormat="false" ht="12" hidden="false" customHeight="false" outlineLevel="0" collapsed="false">
      <c r="B428" s="1" t="s">
        <v>2732</v>
      </c>
      <c r="C428" s="1" t="s">
        <v>2733</v>
      </c>
      <c r="D428" s="2" t="s">
        <v>2734</v>
      </c>
      <c r="F428" s="12" t="n">
        <v>6.5</v>
      </c>
      <c r="K428" s="2" t="n">
        <v>1</v>
      </c>
      <c r="P428" s="0" t="n">
        <v>15.4</v>
      </c>
      <c r="Q428" s="0" t="n">
        <v>10.6</v>
      </c>
      <c r="R428" s="9" t="n">
        <f aca="false">0.509*P428*Q428*Q428</f>
        <v>880.745096</v>
      </c>
    </row>
    <row r="429" customFormat="false" ht="12" hidden="false" customHeight="false" outlineLevel="0" collapsed="false">
      <c r="B429" s="1" t="s">
        <v>2732</v>
      </c>
      <c r="C429" s="1" t="s">
        <v>2735</v>
      </c>
      <c r="D429" s="2" t="s">
        <v>2736</v>
      </c>
      <c r="F429" s="8"/>
      <c r="K429" s="2" t="n">
        <v>2</v>
      </c>
      <c r="P429" s="0" t="n">
        <v>15.1</v>
      </c>
      <c r="Q429" s="0" t="n">
        <v>11.3</v>
      </c>
      <c r="R429" s="9" t="n">
        <f aca="false">0.509*P429*Q429*Q429</f>
        <v>981.412571</v>
      </c>
    </row>
    <row r="430" customFormat="false" ht="12" hidden="false" customHeight="false" outlineLevel="0" collapsed="false">
      <c r="B430" s="1" t="s">
        <v>2737</v>
      </c>
      <c r="C430" s="1" t="s">
        <v>597</v>
      </c>
      <c r="D430" s="2" t="s">
        <v>2738</v>
      </c>
      <c r="F430" s="12" t="n">
        <v>3.6</v>
      </c>
      <c r="K430" s="13"/>
      <c r="L430" s="13"/>
      <c r="M430" s="13"/>
      <c r="N430" s="13"/>
      <c r="O430" s="13"/>
      <c r="P430" s="0" t="n">
        <v>12.9</v>
      </c>
      <c r="Q430" s="0" t="n">
        <v>9.8</v>
      </c>
      <c r="R430" s="9" t="n">
        <f aca="false">0.509*P430*Q430*Q430</f>
        <v>630.608244</v>
      </c>
    </row>
    <row r="431" customFormat="false" ht="12" hidden="false" customHeight="false" outlineLevel="0" collapsed="false">
      <c r="B431" s="1" t="s">
        <v>2739</v>
      </c>
      <c r="C431" s="1" t="s">
        <v>510</v>
      </c>
      <c r="D431" s="2" t="s">
        <v>2740</v>
      </c>
      <c r="F431" s="8" t="n">
        <v>24.6</v>
      </c>
      <c r="K431" s="2" t="n">
        <v>2</v>
      </c>
      <c r="P431" s="0" t="n">
        <v>21.4</v>
      </c>
      <c r="Q431" s="0" t="n">
        <v>14.8</v>
      </c>
      <c r="R431" s="9" t="n">
        <f aca="false">0.509*P431*Q431*Q431</f>
        <v>2385.915104</v>
      </c>
    </row>
    <row r="432" customFormat="false" ht="12" hidden="false" customHeight="false" outlineLevel="0" collapsed="false">
      <c r="A432" s="30" t="s">
        <v>2741</v>
      </c>
      <c r="B432" s="1" t="s">
        <v>2742</v>
      </c>
      <c r="C432" s="1" t="s">
        <v>321</v>
      </c>
      <c r="D432" s="2" t="s">
        <v>2743</v>
      </c>
      <c r="F432" s="12" t="n">
        <v>15.2</v>
      </c>
      <c r="G432" s="3" t="n">
        <f aca="false">AVERAGE(F432:F440)</f>
        <v>12.6375</v>
      </c>
      <c r="H432" s="3" t="n">
        <v>18.1</v>
      </c>
      <c r="I432" s="3" t="n">
        <v>5.4</v>
      </c>
      <c r="J432" s="3" t="n">
        <f aca="false">STDEV(F432:F440)</f>
        <v>4.34772107792445</v>
      </c>
      <c r="R432" s="9"/>
      <c r="S432" s="0" t="n">
        <f aca="false">AVERAGE(R432:R440)</f>
        <v>2400.11047775</v>
      </c>
      <c r="T432" s="0" t="n">
        <v>3990.97</v>
      </c>
      <c r="U432" s="0" t="n">
        <v>1355.32</v>
      </c>
      <c r="V432" s="0" t="n">
        <f aca="false">STDEV(R432:R440)</f>
        <v>1121.84804872552</v>
      </c>
    </row>
    <row r="433" customFormat="false" ht="12" hidden="false" customHeight="false" outlineLevel="0" collapsed="false">
      <c r="B433" s="1" t="s">
        <v>2742</v>
      </c>
      <c r="C433" s="1" t="s">
        <v>2081</v>
      </c>
      <c r="D433" s="2" t="s">
        <v>2744</v>
      </c>
      <c r="F433" s="12" t="n">
        <v>13</v>
      </c>
      <c r="R433" s="9"/>
    </row>
    <row r="434" customFormat="false" ht="12" hidden="false" customHeight="false" outlineLevel="0" collapsed="false">
      <c r="B434" s="1" t="s">
        <v>2742</v>
      </c>
      <c r="C434" s="1" t="s">
        <v>2745</v>
      </c>
      <c r="D434" s="2" t="s">
        <v>2746</v>
      </c>
      <c r="F434" s="12" t="n">
        <v>18.1</v>
      </c>
      <c r="R434" s="9"/>
    </row>
    <row r="435" customFormat="false" ht="12" hidden="false" customHeight="false" outlineLevel="0" collapsed="false">
      <c r="B435" s="1" t="s">
        <v>2742</v>
      </c>
      <c r="C435" s="1" t="s">
        <v>2747</v>
      </c>
      <c r="D435" s="2" t="s">
        <v>2748</v>
      </c>
      <c r="F435" s="12"/>
      <c r="P435" s="0" t="n">
        <v>20.3</v>
      </c>
      <c r="Q435" s="0" t="n">
        <v>14.5</v>
      </c>
      <c r="R435" s="9" t="n">
        <f aca="false">0.509*P435*Q435*Q435</f>
        <v>2172.450175</v>
      </c>
    </row>
    <row r="436" customFormat="false" ht="12" hidden="false" customHeight="false" outlineLevel="0" collapsed="false">
      <c r="B436" s="1" t="s">
        <v>2742</v>
      </c>
      <c r="C436" s="1" t="s">
        <v>969</v>
      </c>
      <c r="D436" s="2" t="s">
        <v>2749</v>
      </c>
      <c r="F436" s="14" t="n">
        <v>18</v>
      </c>
      <c r="R436" s="9"/>
    </row>
    <row r="437" customFormat="false" ht="12" hidden="false" customHeight="false" outlineLevel="0" collapsed="false">
      <c r="B437" s="1" t="s">
        <v>2750</v>
      </c>
      <c r="C437" s="1" t="s">
        <v>2751</v>
      </c>
      <c r="D437" s="2" t="s">
        <v>2752</v>
      </c>
      <c r="F437" s="12" t="n">
        <v>10</v>
      </c>
      <c r="R437" s="9"/>
    </row>
    <row r="438" customFormat="false" ht="12" hidden="false" customHeight="false" outlineLevel="0" collapsed="false">
      <c r="B438" s="1" t="s">
        <v>2750</v>
      </c>
      <c r="C438" s="1" t="s">
        <v>2753</v>
      </c>
      <c r="D438" s="2" t="s">
        <v>2754</v>
      </c>
      <c r="F438" s="12" t="n">
        <v>10.4</v>
      </c>
      <c r="P438" s="0" t="n">
        <v>24.2</v>
      </c>
      <c r="Q438" s="0" t="n">
        <v>18</v>
      </c>
      <c r="R438" s="9" t="n">
        <f aca="false">0.509*P438*Q438*Q438</f>
        <v>3990.9672</v>
      </c>
    </row>
    <row r="439" customFormat="false" ht="12" hidden="false" customHeight="false" outlineLevel="0" collapsed="false">
      <c r="B439" s="1" t="s">
        <v>2750</v>
      </c>
      <c r="C439" s="1" t="s">
        <v>2755</v>
      </c>
      <c r="D439" s="2" t="s">
        <v>2756</v>
      </c>
      <c r="F439" s="8" t="n">
        <v>11</v>
      </c>
      <c r="P439" s="0" t="n">
        <v>20</v>
      </c>
      <c r="Q439" s="0" t="n">
        <v>14.3</v>
      </c>
      <c r="R439" s="9" t="n">
        <f aca="false">0.509*P439*Q439*Q439</f>
        <v>2081.7082</v>
      </c>
    </row>
    <row r="440" customFormat="false" ht="12" hidden="false" customHeight="false" outlineLevel="0" collapsed="false">
      <c r="B440" s="1" t="s">
        <v>2750</v>
      </c>
      <c r="C440" s="1" t="s">
        <v>2757</v>
      </c>
      <c r="D440" s="2" t="s">
        <v>2758</v>
      </c>
      <c r="F440" s="8" t="n">
        <v>5.4</v>
      </c>
      <c r="P440" s="0" t="n">
        <v>17.6</v>
      </c>
      <c r="Q440" s="0" t="n">
        <v>12.3</v>
      </c>
      <c r="R440" s="9" t="n">
        <f aca="false">0.509*P440*Q440*Q440</f>
        <v>1355.316336</v>
      </c>
    </row>
    <row r="441" customFormat="false" ht="12" hidden="false" customHeight="false" outlineLevel="0" collapsed="false">
      <c r="A441" s="30" t="s">
        <v>2759</v>
      </c>
      <c r="B441" s="1" t="s">
        <v>2760</v>
      </c>
      <c r="C441" s="1" t="s">
        <v>2761</v>
      </c>
      <c r="D441" s="2" t="s">
        <v>2762</v>
      </c>
      <c r="F441" s="8" t="n">
        <v>21.2</v>
      </c>
      <c r="G441" s="3" t="n">
        <f aca="false">AVERAGE(F441:F442)</f>
        <v>23.05</v>
      </c>
      <c r="H441" s="3" t="n">
        <v>24.9</v>
      </c>
      <c r="I441" s="3" t="n">
        <v>21.2</v>
      </c>
      <c r="J441" s="3" t="n">
        <f aca="false">STDEV(F441:F442)</f>
        <v>2.61629509039023</v>
      </c>
      <c r="R441" s="9"/>
      <c r="S441" s="0" t="n">
        <f aca="false">AVERAGE(R441:R442)</f>
        <v>6748.56632</v>
      </c>
      <c r="T441" s="0" t="n">
        <v>6748.57</v>
      </c>
      <c r="U441" s="0" t="n">
        <v>6748.57</v>
      </c>
    </row>
    <row r="442" customFormat="false" ht="12" hidden="false" customHeight="false" outlineLevel="0" collapsed="false">
      <c r="B442" s="1" t="s">
        <v>2763</v>
      </c>
      <c r="C442" s="1" t="s">
        <v>2764</v>
      </c>
      <c r="D442" s="2" t="s">
        <v>2765</v>
      </c>
      <c r="F442" s="12" t="n">
        <v>24.9</v>
      </c>
      <c r="P442" s="0" t="n">
        <v>29.5</v>
      </c>
      <c r="Q442" s="0" t="n">
        <v>21.2</v>
      </c>
      <c r="R442" s="9" t="n">
        <f aca="false">0.509*P442*Q442*Q442</f>
        <v>6748.56632</v>
      </c>
    </row>
    <row r="443" customFormat="false" ht="12" hidden="false" customHeight="false" outlineLevel="0" collapsed="false">
      <c r="A443" s="0" t="s">
        <v>2766</v>
      </c>
      <c r="B443" s="1" t="s">
        <v>2767</v>
      </c>
      <c r="C443" s="1" t="s">
        <v>2768</v>
      </c>
      <c r="D443" s="2" t="s">
        <v>2769</v>
      </c>
      <c r="F443" s="8"/>
      <c r="G443" s="3" t="n">
        <f aca="false">AVERAGE(F443:F451)</f>
        <v>7.88</v>
      </c>
      <c r="H443" s="3" t="n">
        <v>10.4</v>
      </c>
      <c r="I443" s="3" t="n">
        <v>6.2</v>
      </c>
      <c r="J443" s="3" t="n">
        <f aca="false">STDEV(F443:F451)</f>
        <v>1.5546703830716</v>
      </c>
      <c r="K443" s="2" t="n">
        <v>2</v>
      </c>
      <c r="L443" s="2" t="n">
        <f aca="false">AVERAGE(K443:K451)</f>
        <v>2.35714285714286</v>
      </c>
      <c r="M443" s="2" t="n">
        <v>3</v>
      </c>
      <c r="N443" s="2" t="n">
        <v>2</v>
      </c>
      <c r="O443" s="2" t="n">
        <f aca="false">STDEV(K443:K451)</f>
        <v>0.377964473009227</v>
      </c>
      <c r="P443" s="0" t="n">
        <v>15.9</v>
      </c>
      <c r="Q443" s="0" t="n">
        <v>11.2</v>
      </c>
      <c r="R443" s="9" t="n">
        <f aca="false">0.509*P443*Q443*Q443</f>
        <v>1015.198464</v>
      </c>
      <c r="S443" s="0" t="n">
        <f aca="false">AVERAGE(R443:R451)</f>
        <v>944.306584111111</v>
      </c>
      <c r="T443" s="0" t="n">
        <v>1291.35</v>
      </c>
      <c r="U443" s="0" t="n">
        <v>645.27</v>
      </c>
      <c r="V443" s="0" t="n">
        <f aca="false">STDEV(R443:R451)</f>
        <v>192.191852492098</v>
      </c>
    </row>
    <row r="444" customFormat="false" ht="12" hidden="false" customHeight="false" outlineLevel="0" collapsed="false">
      <c r="B444" s="1" t="s">
        <v>2770</v>
      </c>
      <c r="C444" s="1" t="s">
        <v>2771</v>
      </c>
      <c r="D444" s="2" t="s">
        <v>2772</v>
      </c>
      <c r="F444" s="12" t="n">
        <v>8</v>
      </c>
      <c r="K444" s="2" t="n">
        <v>2.5</v>
      </c>
      <c r="P444" s="0" t="n">
        <v>15.8</v>
      </c>
      <c r="Q444" s="0" t="n">
        <v>11.4</v>
      </c>
      <c r="R444" s="9" t="n">
        <f aca="false">0.509*P444*Q444*Q444</f>
        <v>1045.164312</v>
      </c>
    </row>
    <row r="445" customFormat="false" ht="12" hidden="false" customHeight="false" outlineLevel="0" collapsed="false">
      <c r="B445" s="1" t="s">
        <v>2770</v>
      </c>
      <c r="C445" s="1" t="s">
        <v>2773</v>
      </c>
      <c r="D445" s="2" t="s">
        <v>2774</v>
      </c>
      <c r="F445" s="14" t="n">
        <v>10.4</v>
      </c>
      <c r="K445" s="13"/>
      <c r="L445" s="13"/>
      <c r="M445" s="13"/>
      <c r="N445" s="13"/>
      <c r="O445" s="13"/>
      <c r="P445" s="0" t="n">
        <v>16.5</v>
      </c>
      <c r="Q445" s="0" t="n">
        <v>12.4</v>
      </c>
      <c r="R445" s="9" t="n">
        <f aca="false">0.509*P445*Q445*Q445</f>
        <v>1291.35336</v>
      </c>
    </row>
    <row r="446" customFormat="false" ht="12" hidden="false" customHeight="false" outlineLevel="0" collapsed="false">
      <c r="B446" s="1" t="s">
        <v>2770</v>
      </c>
      <c r="C446" s="1" t="s">
        <v>2775</v>
      </c>
      <c r="D446" s="2" t="s">
        <v>2776</v>
      </c>
      <c r="F446" s="12" t="n">
        <v>7.3</v>
      </c>
      <c r="K446" s="2" t="n">
        <v>2.5</v>
      </c>
      <c r="P446" s="0" t="n">
        <v>15.5</v>
      </c>
      <c r="Q446" s="0" t="n">
        <v>11.2</v>
      </c>
      <c r="R446" s="9" t="n">
        <f aca="false">0.509*P446*Q446*Q446</f>
        <v>989.65888</v>
      </c>
    </row>
    <row r="447" customFormat="false" ht="12" hidden="false" customHeight="false" outlineLevel="0" collapsed="false">
      <c r="B447" s="1" t="s">
        <v>2770</v>
      </c>
      <c r="C447" s="1" t="s">
        <v>2777</v>
      </c>
      <c r="D447" s="2" t="s">
        <v>2778</v>
      </c>
      <c r="F447" s="14" t="n">
        <v>6.2</v>
      </c>
      <c r="K447" s="2" t="n">
        <v>2.5</v>
      </c>
      <c r="P447" s="0" t="n">
        <v>14.5</v>
      </c>
      <c r="Q447" s="0" t="n">
        <v>10.6</v>
      </c>
      <c r="R447" s="9" t="n">
        <f aca="false">0.509*P447*Q447*Q447</f>
        <v>829.27298</v>
      </c>
    </row>
    <row r="448" customFormat="false" ht="12" hidden="false" customHeight="false" outlineLevel="0" collapsed="false">
      <c r="B448" s="1" t="s">
        <v>2770</v>
      </c>
      <c r="C448" s="1" t="s">
        <v>2779</v>
      </c>
      <c r="D448" s="2" t="s">
        <v>2780</v>
      </c>
      <c r="F448" s="14" t="n">
        <v>7.5</v>
      </c>
      <c r="K448" s="13"/>
      <c r="L448" s="13"/>
      <c r="M448" s="13"/>
      <c r="N448" s="13"/>
      <c r="O448" s="13"/>
      <c r="P448" s="0" t="n">
        <v>16.9</v>
      </c>
      <c r="Q448" s="0" t="n">
        <v>10.9</v>
      </c>
      <c r="R448" s="9" t="n">
        <f aca="false">0.509*P448*Q448*Q448</f>
        <v>1022.015501</v>
      </c>
    </row>
    <row r="449" customFormat="false" ht="12" hidden="false" customHeight="false" outlineLevel="0" collapsed="false">
      <c r="B449" s="1" t="s">
        <v>2770</v>
      </c>
      <c r="C449" s="1" t="s">
        <v>2781</v>
      </c>
      <c r="D449" s="2" t="s">
        <v>2782</v>
      </c>
      <c r="F449" s="8"/>
      <c r="K449" s="2" t="n">
        <v>3</v>
      </c>
      <c r="P449" s="0" t="n">
        <v>13.2</v>
      </c>
      <c r="Q449" s="0" t="n">
        <v>9.8</v>
      </c>
      <c r="R449" s="9" t="n">
        <f aca="false">0.509*P449*Q449*Q449</f>
        <v>645.273552</v>
      </c>
    </row>
    <row r="450" customFormat="false" ht="12" hidden="false" customHeight="false" outlineLevel="0" collapsed="false">
      <c r="B450" s="1" t="s">
        <v>2770</v>
      </c>
      <c r="C450" s="1" t="s">
        <v>2783</v>
      </c>
      <c r="D450" s="2" t="s">
        <v>2784</v>
      </c>
      <c r="F450" s="8"/>
      <c r="K450" s="2" t="n">
        <v>2</v>
      </c>
      <c r="P450" s="0" t="n">
        <v>14.2</v>
      </c>
      <c r="Q450" s="0" t="n">
        <v>10</v>
      </c>
      <c r="R450" s="9" t="n">
        <f aca="false">0.509*P450*Q450*Q450</f>
        <v>722.78</v>
      </c>
    </row>
    <row r="451" customFormat="false" ht="12" hidden="false" customHeight="false" outlineLevel="0" collapsed="false">
      <c r="B451" s="1" t="s">
        <v>2770</v>
      </c>
      <c r="C451" s="1" t="s">
        <v>2785</v>
      </c>
      <c r="D451" s="2" t="s">
        <v>2786</v>
      </c>
      <c r="F451" s="8"/>
      <c r="K451" s="2" t="n">
        <v>2</v>
      </c>
      <c r="P451" s="0" t="n">
        <v>15.8</v>
      </c>
      <c r="Q451" s="0" t="n">
        <v>10.8</v>
      </c>
      <c r="R451" s="9" t="n">
        <f aca="false">0.509*P451*Q451*Q451</f>
        <v>938.042208</v>
      </c>
    </row>
    <row r="452" customFormat="false" ht="12" hidden="false" customHeight="false" outlineLevel="0" collapsed="false">
      <c r="A452" s="0" t="s">
        <v>2787</v>
      </c>
      <c r="B452" s="1" t="s">
        <v>2788</v>
      </c>
      <c r="C452" s="1" t="s">
        <v>2789</v>
      </c>
      <c r="D452" s="2" t="s">
        <v>2790</v>
      </c>
      <c r="F452" s="8" t="n">
        <v>9.2</v>
      </c>
      <c r="G452" s="3" t="n">
        <f aca="false">AVERAGE(F452:F455)</f>
        <v>9.975</v>
      </c>
      <c r="H452" s="3" t="n">
        <v>10.7</v>
      </c>
      <c r="I452" s="3" t="n">
        <v>9.2</v>
      </c>
      <c r="J452" s="3" t="n">
        <f aca="false">STDEV(F452:F455)</f>
        <v>0.613052471924984</v>
      </c>
      <c r="K452" s="2" t="n">
        <v>4</v>
      </c>
      <c r="L452" s="2" t="n">
        <f aca="false">AVERAGE(K452:K455)</f>
        <v>3.875</v>
      </c>
      <c r="M452" s="2" t="n">
        <v>4</v>
      </c>
      <c r="N452" s="2" t="n">
        <v>3.5</v>
      </c>
      <c r="O452" s="2" t="n">
        <f aca="false">STDEV(K452:K455)</f>
        <v>0.25</v>
      </c>
      <c r="P452" s="0" t="n">
        <v>16.4</v>
      </c>
      <c r="Q452" s="0" t="n">
        <v>13</v>
      </c>
      <c r="R452" s="9" t="n">
        <f aca="false">0.509*P452*Q452*Q452</f>
        <v>1410.7444</v>
      </c>
      <c r="S452" s="0" t="n">
        <f aca="false">AVERAGE(R452:R455)</f>
        <v>1677.787687</v>
      </c>
      <c r="T452" s="0" t="n">
        <v>1956.81</v>
      </c>
      <c r="U452" s="0" t="n">
        <v>1393.54</v>
      </c>
      <c r="V452" s="0" t="n">
        <f aca="false">STDEV(R452:R455)</f>
        <v>318.377270475629</v>
      </c>
    </row>
    <row r="453" customFormat="false" ht="12" hidden="false" customHeight="false" outlineLevel="0" collapsed="false">
      <c r="B453" s="1" t="s">
        <v>2788</v>
      </c>
      <c r="C453" s="1" t="s">
        <v>2791</v>
      </c>
      <c r="D453" s="2" t="s">
        <v>2792</v>
      </c>
      <c r="F453" s="8" t="n">
        <v>10.7</v>
      </c>
      <c r="K453" s="2" t="n">
        <v>4</v>
      </c>
      <c r="P453" s="0" t="n">
        <v>16.2</v>
      </c>
      <c r="Q453" s="0" t="n">
        <v>13</v>
      </c>
      <c r="R453" s="9" t="n">
        <f aca="false">0.509*P453*Q453*Q453</f>
        <v>1393.5402</v>
      </c>
    </row>
    <row r="454" customFormat="false" ht="12" hidden="false" customHeight="false" outlineLevel="0" collapsed="false">
      <c r="B454" s="1" t="s">
        <v>2788</v>
      </c>
      <c r="C454" s="1" t="s">
        <v>2793</v>
      </c>
      <c r="D454" s="2" t="s">
        <v>2794</v>
      </c>
      <c r="F454" s="8" t="n">
        <v>10</v>
      </c>
      <c r="K454" s="2" t="n">
        <v>3.5</v>
      </c>
      <c r="P454" s="0" t="n">
        <v>19</v>
      </c>
      <c r="Q454" s="0" t="n">
        <v>14.2</v>
      </c>
      <c r="R454" s="9" t="n">
        <f aca="false">0.509*P454*Q454*Q454</f>
        <v>1950.06044</v>
      </c>
    </row>
    <row r="455" customFormat="false" ht="12" hidden="false" customHeight="false" outlineLevel="0" collapsed="false">
      <c r="B455" s="1" t="s">
        <v>2788</v>
      </c>
      <c r="C455" s="1" t="s">
        <v>1355</v>
      </c>
      <c r="D455" s="2" t="s">
        <v>2795</v>
      </c>
      <c r="F455" s="12" t="n">
        <v>10</v>
      </c>
      <c r="K455" s="2" t="n">
        <v>4</v>
      </c>
      <c r="P455" s="0" t="n">
        <v>18.8</v>
      </c>
      <c r="Q455" s="0" t="n">
        <v>14.3</v>
      </c>
      <c r="R455" s="9" t="n">
        <f aca="false">0.509*P455*Q455*Q455</f>
        <v>1956.805708</v>
      </c>
    </row>
    <row r="456" customFormat="false" ht="12" hidden="false" customHeight="false" outlineLevel="0" collapsed="false">
      <c r="A456" s="0" t="s">
        <v>2796</v>
      </c>
      <c r="B456" s="1" t="s">
        <v>2797</v>
      </c>
      <c r="C456" s="1" t="s">
        <v>332</v>
      </c>
      <c r="D456" s="2" t="s">
        <v>2798</v>
      </c>
      <c r="F456" s="14" t="n">
        <v>10.2</v>
      </c>
      <c r="G456" s="3" t="n">
        <f aca="false">AVERAGE(F456:F464)</f>
        <v>10.18</v>
      </c>
      <c r="H456" s="3" t="n">
        <v>11.8</v>
      </c>
      <c r="I456" s="3" t="n">
        <v>8.6</v>
      </c>
      <c r="J456" s="3" t="n">
        <f aca="false">STDEV(F456:F464)</f>
        <v>1.13666177907063</v>
      </c>
      <c r="K456" s="2" t="n">
        <v>2.8</v>
      </c>
      <c r="L456" s="2" t="n">
        <f aca="false">AVERAGE(K456:K464)</f>
        <v>2.7</v>
      </c>
      <c r="M456" s="2" t="n">
        <v>3</v>
      </c>
      <c r="N456" s="2" t="n">
        <v>2.5</v>
      </c>
      <c r="O456" s="2" t="n">
        <f aca="false">STDEV(K456:K464)</f>
        <v>0.244948974278318</v>
      </c>
      <c r="P456" s="0" t="n">
        <v>15.4</v>
      </c>
      <c r="Q456" s="0" t="n">
        <v>11.6</v>
      </c>
      <c r="R456" s="9" t="n">
        <f aca="false">0.509*P456*Q456*Q456</f>
        <v>1054.762016</v>
      </c>
      <c r="S456" s="0" t="n">
        <f aca="false">AVERAGE(R456:R464)</f>
        <v>1547.38454511111</v>
      </c>
      <c r="T456" s="0" t="n">
        <v>2751.46</v>
      </c>
      <c r="U456" s="0" t="n">
        <v>989.53</v>
      </c>
      <c r="V456" s="0" t="n">
        <f aca="false">STDEV(R456:R464)</f>
        <v>559.720738259323</v>
      </c>
    </row>
    <row r="457" customFormat="false" ht="12" hidden="false" customHeight="false" outlineLevel="0" collapsed="false">
      <c r="B457" s="1" t="s">
        <v>2797</v>
      </c>
      <c r="C457" s="1" t="s">
        <v>2799</v>
      </c>
      <c r="D457" s="2" t="s">
        <v>2800</v>
      </c>
      <c r="F457" s="12" t="n">
        <v>11.8</v>
      </c>
      <c r="K457" s="2" t="n">
        <v>2.5</v>
      </c>
      <c r="P457" s="0" t="n">
        <v>16.7</v>
      </c>
      <c r="Q457" s="0" t="n">
        <v>11.8</v>
      </c>
      <c r="R457" s="9" t="n">
        <f aca="false">0.509*P457*Q457*Q457</f>
        <v>1183.581772</v>
      </c>
    </row>
    <row r="458" customFormat="false" ht="12" hidden="false" customHeight="false" outlineLevel="0" collapsed="false">
      <c r="B458" s="1" t="s">
        <v>2797</v>
      </c>
      <c r="C458" s="1" t="s">
        <v>2801</v>
      </c>
      <c r="D458" s="2" t="s">
        <v>2802</v>
      </c>
      <c r="F458" s="14" t="n">
        <v>8.6</v>
      </c>
      <c r="K458" s="2" t="n">
        <v>2.5</v>
      </c>
      <c r="P458" s="0" t="n">
        <v>14.7</v>
      </c>
      <c r="Q458" s="0" t="n">
        <v>11.5</v>
      </c>
      <c r="R458" s="9" t="n">
        <f aca="false">0.509*P458*Q458*Q458</f>
        <v>989.534175</v>
      </c>
    </row>
    <row r="459" customFormat="false" ht="12" hidden="false" customHeight="false" outlineLevel="0" collapsed="false">
      <c r="B459" s="1" t="s">
        <v>2797</v>
      </c>
      <c r="C459" s="1" t="s">
        <v>2803</v>
      </c>
      <c r="D459" s="2" t="s">
        <v>2804</v>
      </c>
      <c r="F459" s="14" t="n">
        <v>10</v>
      </c>
      <c r="K459" s="2" t="n">
        <v>3</v>
      </c>
      <c r="P459" s="0" t="n">
        <v>17</v>
      </c>
      <c r="Q459" s="0" t="n">
        <v>12.9</v>
      </c>
      <c r="R459" s="9" t="n">
        <f aca="false">0.509*P459*Q459*Q459</f>
        <v>1439.94573</v>
      </c>
    </row>
    <row r="460" customFormat="false" ht="12" hidden="false" customHeight="false" outlineLevel="0" collapsed="false">
      <c r="B460" s="1" t="s">
        <v>2797</v>
      </c>
      <c r="C460" s="1" t="s">
        <v>2805</v>
      </c>
      <c r="D460" s="2" t="s">
        <v>2806</v>
      </c>
      <c r="F460" s="8"/>
      <c r="K460" s="13"/>
      <c r="L460" s="13"/>
      <c r="M460" s="13"/>
      <c r="N460" s="13"/>
      <c r="O460" s="13"/>
      <c r="P460" s="0" t="n">
        <v>17.4</v>
      </c>
      <c r="Q460" s="0" t="n">
        <v>12.6</v>
      </c>
      <c r="R460" s="9" t="n">
        <f aca="false">0.509*P460*Q460*Q460</f>
        <v>1406.073816</v>
      </c>
    </row>
    <row r="461" customFormat="false" ht="12" hidden="false" customHeight="false" outlineLevel="0" collapsed="false">
      <c r="B461" s="1" t="s">
        <v>2797</v>
      </c>
      <c r="C461" s="1" t="s">
        <v>2807</v>
      </c>
      <c r="D461" s="2" t="s">
        <v>2808</v>
      </c>
      <c r="F461" s="8" t="n">
        <v>10.3</v>
      </c>
      <c r="K461" s="13"/>
      <c r="L461" s="13"/>
      <c r="M461" s="13"/>
      <c r="N461" s="13"/>
      <c r="O461" s="13"/>
      <c r="P461" s="0" t="n">
        <v>17.2</v>
      </c>
      <c r="Q461" s="0" t="n">
        <v>12.8</v>
      </c>
      <c r="R461" s="9" t="n">
        <f aca="false">0.509*P461*Q461*Q461</f>
        <v>1434.386432</v>
      </c>
    </row>
    <row r="462" customFormat="false" ht="12" hidden="false" customHeight="false" outlineLevel="0" collapsed="false">
      <c r="B462" s="1" t="s">
        <v>2797</v>
      </c>
      <c r="C462" s="1" t="s">
        <v>2809</v>
      </c>
      <c r="D462" s="2" t="s">
        <v>2810</v>
      </c>
      <c r="F462" s="8"/>
      <c r="K462" s="13"/>
      <c r="L462" s="13"/>
      <c r="M462" s="13"/>
      <c r="N462" s="13"/>
      <c r="O462" s="13"/>
      <c r="P462" s="0" t="n">
        <v>19</v>
      </c>
      <c r="Q462" s="0" t="n">
        <v>14.8</v>
      </c>
      <c r="R462" s="9" t="n">
        <f aca="false">0.509*P462*Q462*Q462</f>
        <v>2118.33584</v>
      </c>
    </row>
    <row r="463" customFormat="false" ht="12" hidden="false" customHeight="false" outlineLevel="0" collapsed="false">
      <c r="B463" s="1" t="s">
        <v>2797</v>
      </c>
      <c r="C463" s="1" t="s">
        <v>1549</v>
      </c>
      <c r="D463" s="2" t="s">
        <v>2811</v>
      </c>
      <c r="F463" s="8"/>
      <c r="K463" s="13"/>
      <c r="L463" s="13"/>
      <c r="M463" s="13"/>
      <c r="N463" s="13"/>
      <c r="O463" s="13"/>
      <c r="P463" s="0" t="n">
        <v>22.5</v>
      </c>
      <c r="Q463" s="0" t="n">
        <v>15.5</v>
      </c>
      <c r="R463" s="9" t="n">
        <f aca="false">0.509*P463*Q463*Q463</f>
        <v>2751.463125</v>
      </c>
    </row>
    <row r="464" customFormat="false" ht="12" hidden="false" customHeight="false" outlineLevel="0" collapsed="false">
      <c r="B464" s="1" t="s">
        <v>2812</v>
      </c>
      <c r="C464" s="1" t="s">
        <v>335</v>
      </c>
      <c r="D464" s="2" t="s">
        <v>2813</v>
      </c>
      <c r="F464" s="8"/>
      <c r="K464" s="13"/>
      <c r="L464" s="13"/>
      <c r="M464" s="13"/>
      <c r="N464" s="13"/>
      <c r="O464" s="13"/>
      <c r="P464" s="0" t="n">
        <v>18</v>
      </c>
      <c r="Q464" s="0" t="n">
        <v>13</v>
      </c>
      <c r="R464" s="9" t="n">
        <f aca="false">0.509*P464*Q464*Q464</f>
        <v>1548.378</v>
      </c>
    </row>
    <row r="465" customFormat="false" ht="12" hidden="false" customHeight="false" outlineLevel="0" collapsed="false">
      <c r="A465" s="0" t="s">
        <v>2814</v>
      </c>
      <c r="B465" s="1" t="s">
        <v>2815</v>
      </c>
      <c r="C465" s="1" t="s">
        <v>2816</v>
      </c>
      <c r="D465" s="2" t="s">
        <v>2817</v>
      </c>
      <c r="F465" s="12" t="n">
        <v>32.5</v>
      </c>
      <c r="G465" s="3" t="n">
        <f aca="false">AVERAGE(F465:F466)</f>
        <v>32.35</v>
      </c>
      <c r="H465" s="3" t="n">
        <v>32.5</v>
      </c>
      <c r="I465" s="3" t="n">
        <v>32.2</v>
      </c>
      <c r="J465" s="3" t="n">
        <f aca="false">STDEV(F465:F466)</f>
        <v>0.212132034355962</v>
      </c>
      <c r="K465" s="2" t="n">
        <v>2</v>
      </c>
      <c r="L465" s="2" t="n">
        <f aca="false">AVERAGE(K465:K466)</f>
        <v>2</v>
      </c>
      <c r="M465" s="2" t="n">
        <v>2</v>
      </c>
      <c r="N465" s="2" t="n">
        <v>2</v>
      </c>
      <c r="O465" s="2" t="n">
        <f aca="false">STDEV(K465:K466)</f>
        <v>0</v>
      </c>
      <c r="P465" s="0" t="n">
        <v>23.1</v>
      </c>
      <c r="Q465" s="0" t="n">
        <v>16.9</v>
      </c>
      <c r="R465" s="9" t="n">
        <f aca="false">0.509*P465*Q465*Q465</f>
        <v>3358.173819</v>
      </c>
      <c r="S465" s="0" t="n">
        <f aca="false">AVERAGE(R465:R466)</f>
        <v>3531.6840295</v>
      </c>
      <c r="T465" s="0" t="n">
        <v>3705.19</v>
      </c>
      <c r="U465" s="0" t="n">
        <v>3358.17</v>
      </c>
      <c r="V465" s="0" t="n">
        <f aca="false">STDEV(R465:R466)</f>
        <v>245.380492899311</v>
      </c>
    </row>
    <row r="466" customFormat="false" ht="12" hidden="false" customHeight="false" outlineLevel="0" collapsed="false">
      <c r="A466" s="23"/>
      <c r="B466" s="1" t="s">
        <v>2815</v>
      </c>
      <c r="C466" s="1" t="s">
        <v>2818</v>
      </c>
      <c r="D466" s="2" t="s">
        <v>2819</v>
      </c>
      <c r="F466" s="12" t="n">
        <v>32.2</v>
      </c>
      <c r="K466" s="2" t="n">
        <v>2</v>
      </c>
      <c r="P466" s="0" t="n">
        <v>23.5</v>
      </c>
      <c r="Q466" s="0" t="n">
        <v>17.6</v>
      </c>
      <c r="R466" s="9" t="n">
        <f aca="false">0.509*P466*Q466*Q466</f>
        <v>3705.19424</v>
      </c>
    </row>
    <row r="467" customFormat="false" ht="12" hidden="false" customHeight="false" outlineLevel="0" collapsed="false">
      <c r="A467" s="0" t="s">
        <v>2820</v>
      </c>
      <c r="B467" s="1" t="s">
        <v>2821</v>
      </c>
      <c r="C467" s="1" t="s">
        <v>2822</v>
      </c>
      <c r="D467" s="2" t="s">
        <v>2823</v>
      </c>
      <c r="F467" s="22" t="n">
        <v>13.1</v>
      </c>
      <c r="G467" s="3" t="n">
        <f aca="false">AVERAGE(F467:F475)</f>
        <v>45.1555555555556</v>
      </c>
      <c r="H467" s="3" t="n">
        <v>162</v>
      </c>
      <c r="I467" s="3" t="n">
        <v>7.9</v>
      </c>
      <c r="J467" s="3" t="n">
        <f aca="false">STDEV(F467:F475)</f>
        <v>53.3910599049858</v>
      </c>
      <c r="K467" s="13"/>
      <c r="L467" s="2" t="n">
        <f aca="false">AVERAGE(K467:K475)</f>
        <v>2.6</v>
      </c>
      <c r="M467" s="2" t="n">
        <v>3.5</v>
      </c>
      <c r="N467" s="2" t="n">
        <v>2</v>
      </c>
      <c r="O467" s="2" t="n">
        <f aca="false">STDEV(K467:K475)</f>
        <v>0.651920240520265</v>
      </c>
      <c r="P467" s="0" t="n">
        <v>18.3</v>
      </c>
      <c r="Q467" s="0" t="n">
        <v>14.3</v>
      </c>
      <c r="R467" s="9" t="n">
        <f aca="false">0.509*P467*Q467*Q467</f>
        <v>1904.763003</v>
      </c>
      <c r="S467" s="0" t="n">
        <f aca="false">AVERAGE(R467:R475)</f>
        <v>3971.01604011111</v>
      </c>
      <c r="T467" s="0" t="n">
        <v>10602.62</v>
      </c>
      <c r="U467" s="0" t="n">
        <v>1117.23</v>
      </c>
      <c r="V467" s="0" t="n">
        <f aca="false">STDEV(R467:R475)</f>
        <v>3643.36239626381</v>
      </c>
    </row>
    <row r="468" customFormat="false" ht="12" hidden="false" customHeight="false" outlineLevel="0" collapsed="false">
      <c r="B468" s="1" t="s">
        <v>2824</v>
      </c>
      <c r="C468" s="1" t="s">
        <v>2825</v>
      </c>
      <c r="D468" s="2" t="s">
        <v>2826</v>
      </c>
      <c r="F468" s="22" t="n">
        <v>14.9</v>
      </c>
      <c r="K468" s="13"/>
      <c r="L468" s="13"/>
      <c r="M468" s="13"/>
      <c r="N468" s="13"/>
      <c r="O468" s="13"/>
      <c r="P468" s="0" t="n">
        <v>17</v>
      </c>
      <c r="Q468" s="0" t="n">
        <v>12</v>
      </c>
      <c r="R468" s="9" t="n">
        <f aca="false">0.509*P468*Q468*Q468</f>
        <v>1246.032</v>
      </c>
    </row>
    <row r="469" customFormat="false" ht="12" hidden="false" customHeight="false" outlineLevel="0" collapsed="false">
      <c r="A469" s="3"/>
      <c r="B469" s="1" t="s">
        <v>2824</v>
      </c>
      <c r="C469" s="1" t="s">
        <v>2827</v>
      </c>
      <c r="D469" s="2" t="s">
        <v>2828</v>
      </c>
      <c r="F469" s="12" t="n">
        <v>12.2</v>
      </c>
      <c r="K469" s="13"/>
      <c r="L469" s="13"/>
      <c r="M469" s="13"/>
      <c r="N469" s="13"/>
      <c r="O469" s="13"/>
      <c r="P469" s="0" t="n">
        <v>18.4</v>
      </c>
      <c r="Q469" s="0" t="n">
        <v>13.8</v>
      </c>
      <c r="R469" s="9" t="n">
        <f aca="false">0.509*P469*Q469*Q469</f>
        <v>1783.584864</v>
      </c>
    </row>
    <row r="470" customFormat="false" ht="12" hidden="false" customHeight="false" outlineLevel="0" collapsed="false">
      <c r="B470" s="1" t="s">
        <v>2824</v>
      </c>
      <c r="C470" s="1" t="s">
        <v>2829</v>
      </c>
      <c r="D470" s="2" t="s">
        <v>2830</v>
      </c>
      <c r="F470" s="12" t="n">
        <v>7.9</v>
      </c>
      <c r="K470" s="2" t="n">
        <v>2</v>
      </c>
      <c r="P470" s="0" t="n">
        <v>15.5</v>
      </c>
      <c r="Q470" s="0" t="n">
        <v>11.9</v>
      </c>
      <c r="R470" s="9" t="n">
        <f aca="false">0.509*P470*Q470*Q470</f>
        <v>1117.232095</v>
      </c>
    </row>
    <row r="471" customFormat="false" ht="12" hidden="false" customHeight="false" outlineLevel="0" collapsed="false">
      <c r="B471" s="1" t="s">
        <v>2831</v>
      </c>
      <c r="C471" s="1" t="s">
        <v>2832</v>
      </c>
      <c r="D471" s="2" t="s">
        <v>2833</v>
      </c>
      <c r="F471" s="12" t="n">
        <v>24.7</v>
      </c>
      <c r="K471" s="2" t="n">
        <v>2</v>
      </c>
      <c r="P471" s="0" t="n">
        <v>22.3</v>
      </c>
      <c r="Q471" s="0" t="n">
        <v>16.1</v>
      </c>
      <c r="R471" s="9" t="n">
        <f aca="false">0.509*P471*Q471*Q471</f>
        <v>2942.214947</v>
      </c>
    </row>
    <row r="472" customFormat="false" ht="12" hidden="false" customHeight="false" outlineLevel="0" collapsed="false">
      <c r="B472" s="1" t="s">
        <v>2834</v>
      </c>
      <c r="C472" s="1" t="s">
        <v>2835</v>
      </c>
      <c r="D472" s="2" t="s">
        <v>2836</v>
      </c>
      <c r="E472" s="24"/>
      <c r="F472" s="14" t="n">
        <v>15</v>
      </c>
      <c r="K472" s="2" t="n">
        <v>2.5</v>
      </c>
      <c r="P472" s="0" t="n">
        <v>20.4</v>
      </c>
      <c r="Q472" s="0" t="n">
        <v>14.9</v>
      </c>
      <c r="R472" s="9" t="n">
        <f aca="false">0.509*P472*Q472*Q472</f>
        <v>2305.263036</v>
      </c>
    </row>
    <row r="473" customFormat="false" ht="12" hidden="false" customHeight="false" outlineLevel="0" collapsed="false">
      <c r="B473" s="1" t="s">
        <v>2837</v>
      </c>
      <c r="C473" s="1" t="s">
        <v>2838</v>
      </c>
      <c r="D473" s="2" t="s">
        <v>2839</v>
      </c>
      <c r="E473" s="24"/>
      <c r="F473" s="12" t="n">
        <v>102.9</v>
      </c>
      <c r="K473" s="2" t="n">
        <v>3.5</v>
      </c>
      <c r="P473" s="0" t="n">
        <v>37.4</v>
      </c>
      <c r="Q473" s="0" t="n">
        <v>23.6</v>
      </c>
      <c r="R473" s="9" t="n">
        <f aca="false">0.509*P473*Q473*Q473</f>
        <v>10602.624736</v>
      </c>
    </row>
    <row r="474" customFormat="false" ht="12" hidden="false" customHeight="false" outlineLevel="0" collapsed="false">
      <c r="B474" s="1" t="s">
        <v>2837</v>
      </c>
      <c r="C474" s="1" t="s">
        <v>2840</v>
      </c>
      <c r="D474" s="2" t="s">
        <v>2841</v>
      </c>
      <c r="F474" s="14" t="n">
        <v>162</v>
      </c>
      <c r="K474" s="13"/>
      <c r="L474" s="13"/>
      <c r="M474" s="13"/>
      <c r="N474" s="13"/>
      <c r="O474" s="13"/>
      <c r="P474" s="0" t="n">
        <v>34.5</v>
      </c>
      <c r="Q474" s="0" t="n">
        <v>23.6</v>
      </c>
      <c r="R474" s="9" t="n">
        <f aca="false">0.509*P474*Q474*Q474</f>
        <v>9780.49608</v>
      </c>
    </row>
    <row r="475" customFormat="false" ht="12" hidden="false" customHeight="false" outlineLevel="0" collapsed="false">
      <c r="B475" s="1" t="s">
        <v>2842</v>
      </c>
      <c r="C475" s="1" t="s">
        <v>2217</v>
      </c>
      <c r="D475" s="2" t="s">
        <v>2843</v>
      </c>
      <c r="E475" s="24"/>
      <c r="F475" s="12" t="n">
        <v>53.7</v>
      </c>
      <c r="K475" s="2" t="n">
        <v>3</v>
      </c>
      <c r="P475" s="0" t="n">
        <v>24.6</v>
      </c>
      <c r="Q475" s="0" t="n">
        <v>18</v>
      </c>
      <c r="R475" s="9" t="n">
        <f aca="false">0.509*P475*Q475*Q475</f>
        <v>4056.9336</v>
      </c>
    </row>
    <row r="476" customFormat="false" ht="12" hidden="false" customHeight="false" outlineLevel="0" collapsed="false">
      <c r="A476" s="0" t="s">
        <v>2844</v>
      </c>
      <c r="B476" s="1" t="s">
        <v>2845</v>
      </c>
      <c r="C476" s="1" t="s">
        <v>2846</v>
      </c>
      <c r="D476" s="2" t="s">
        <v>2847</v>
      </c>
      <c r="E476" s="24"/>
      <c r="F476" s="8" t="n">
        <v>95.2</v>
      </c>
      <c r="G476" s="3" t="n">
        <f aca="false">AVERAGE(F476:F484)</f>
        <v>77.525</v>
      </c>
      <c r="H476" s="3" t="n">
        <v>135</v>
      </c>
      <c r="I476" s="3" t="n">
        <v>46.3</v>
      </c>
      <c r="J476" s="3" t="n">
        <f aca="false">STDEV(F476:F484)</f>
        <v>30.163305521776</v>
      </c>
      <c r="K476" s="2" t="n">
        <v>2</v>
      </c>
      <c r="L476" s="2" t="n">
        <f aca="false">AVERAGE(K476:K484)</f>
        <v>2.25714285714286</v>
      </c>
      <c r="M476" s="2" t="n">
        <v>3</v>
      </c>
      <c r="N476" s="2" t="n">
        <v>2</v>
      </c>
      <c r="O476" s="2" t="n">
        <f aca="false">STDEV(K476:K484)</f>
        <v>0.382348631736111</v>
      </c>
      <c r="P476" s="0" t="n">
        <v>31.8</v>
      </c>
      <c r="Q476" s="0" t="n">
        <v>22.1</v>
      </c>
      <c r="R476" s="9" t="n">
        <f aca="false">0.509*P476*Q476*Q476</f>
        <v>7905.501942</v>
      </c>
      <c r="S476" s="0" t="n">
        <f aca="false">AVERAGE(R476:R484)</f>
        <v>6743.57037188889</v>
      </c>
      <c r="T476" s="0" t="n">
        <v>8077.55</v>
      </c>
      <c r="U476" s="0" t="n">
        <v>4389.97</v>
      </c>
      <c r="V476" s="0" t="n">
        <f aca="false">STDEV(R476:R484)</f>
        <v>1357.25403961512</v>
      </c>
    </row>
    <row r="477" customFormat="false" ht="12" hidden="false" customHeight="false" outlineLevel="0" collapsed="false">
      <c r="B477" s="1" t="s">
        <v>2845</v>
      </c>
      <c r="C477" s="1" t="s">
        <v>2848</v>
      </c>
      <c r="D477" s="2" t="s">
        <v>2849</v>
      </c>
      <c r="F477" s="12" t="n">
        <v>46.3</v>
      </c>
      <c r="K477" s="2" t="n">
        <v>2</v>
      </c>
      <c r="P477" s="0" t="n">
        <v>25.2</v>
      </c>
      <c r="Q477" s="0" t="n">
        <v>18.5</v>
      </c>
      <c r="R477" s="9" t="n">
        <f aca="false">0.509*P477*Q477*Q477</f>
        <v>4389.9723</v>
      </c>
    </row>
    <row r="478" customFormat="false" ht="12" hidden="false" customHeight="false" outlineLevel="0" collapsed="false">
      <c r="B478" s="1" t="s">
        <v>2845</v>
      </c>
      <c r="C478" s="1" t="s">
        <v>2850</v>
      </c>
      <c r="D478" s="2" t="s">
        <v>2851</v>
      </c>
      <c r="F478" s="12" t="n">
        <v>69</v>
      </c>
      <c r="K478" s="2" t="n">
        <v>2.3</v>
      </c>
      <c r="P478" s="0" t="n">
        <v>32.8</v>
      </c>
      <c r="Q478" s="0" t="n">
        <v>19.8</v>
      </c>
      <c r="R478" s="9" t="n">
        <f aca="false">0.509*P478*Q478*Q478</f>
        <v>6545.186208</v>
      </c>
    </row>
    <row r="479" customFormat="false" ht="12" hidden="false" customHeight="false" outlineLevel="0" collapsed="false">
      <c r="B479" s="1" t="s">
        <v>2845</v>
      </c>
      <c r="C479" s="1" t="s">
        <v>2852</v>
      </c>
      <c r="D479" s="2" t="s">
        <v>2853</v>
      </c>
      <c r="F479" s="12" t="n">
        <v>98</v>
      </c>
      <c r="K479" s="2" t="n">
        <v>2</v>
      </c>
      <c r="P479" s="0" t="n">
        <v>31.2</v>
      </c>
      <c r="Q479" s="0" t="n">
        <v>22.5</v>
      </c>
      <c r="R479" s="9" t="n">
        <f aca="false">0.509*P479*Q479*Q479</f>
        <v>8039.655</v>
      </c>
    </row>
    <row r="480" customFormat="false" ht="12" hidden="false" customHeight="false" outlineLevel="0" collapsed="false">
      <c r="B480" s="1" t="s">
        <v>2845</v>
      </c>
      <c r="C480" s="1" t="s">
        <v>2854</v>
      </c>
      <c r="D480" s="2" t="s">
        <v>2855</v>
      </c>
      <c r="F480" s="12" t="n">
        <v>62.8</v>
      </c>
      <c r="K480" s="13"/>
      <c r="L480" s="13"/>
      <c r="M480" s="13"/>
      <c r="N480" s="13"/>
      <c r="O480" s="13"/>
      <c r="P480" s="0" t="n">
        <v>30.1</v>
      </c>
      <c r="Q480" s="0" t="n">
        <v>20.5</v>
      </c>
      <c r="R480" s="9" t="n">
        <f aca="false">0.509*P480*Q480*Q480</f>
        <v>6438.608225</v>
      </c>
    </row>
    <row r="481" customFormat="false" ht="12" hidden="false" customHeight="false" outlineLevel="0" collapsed="false">
      <c r="B481" s="1" t="s">
        <v>2845</v>
      </c>
      <c r="C481" s="1" t="s">
        <v>2856</v>
      </c>
      <c r="D481" s="2" t="s">
        <v>2857</v>
      </c>
      <c r="F481" s="12" t="n">
        <v>46.4</v>
      </c>
      <c r="K481" s="2" t="n">
        <v>2</v>
      </c>
      <c r="P481" s="0" t="n">
        <v>28</v>
      </c>
      <c r="Q481" s="0" t="n">
        <v>19.4</v>
      </c>
      <c r="R481" s="9" t="n">
        <f aca="false">0.509*P481*Q481*Q481</f>
        <v>5363.88272</v>
      </c>
    </row>
    <row r="482" customFormat="false" ht="12" hidden="false" customHeight="false" outlineLevel="0" collapsed="false">
      <c r="B482" s="1" t="s">
        <v>2845</v>
      </c>
      <c r="C482" s="1" t="s">
        <v>2858</v>
      </c>
      <c r="D482" s="2" t="s">
        <v>2859</v>
      </c>
      <c r="F482" s="8"/>
      <c r="K482" s="13"/>
      <c r="L482" s="13"/>
      <c r="M482" s="13"/>
      <c r="N482" s="13"/>
      <c r="O482" s="13"/>
      <c r="P482" s="0" t="n">
        <v>32.2</v>
      </c>
      <c r="Q482" s="0" t="n">
        <v>22.2</v>
      </c>
      <c r="R482" s="9" t="n">
        <f aca="false">0.509*P482*Q482*Q482</f>
        <v>8077.549032</v>
      </c>
    </row>
    <row r="483" customFormat="false" ht="12" hidden="false" customHeight="false" outlineLevel="0" collapsed="false">
      <c r="B483" s="1" t="s">
        <v>2845</v>
      </c>
      <c r="C483" s="1" t="s">
        <v>2860</v>
      </c>
      <c r="D483" s="2" t="s">
        <v>2861</v>
      </c>
      <c r="F483" s="14" t="n">
        <v>67.5</v>
      </c>
      <c r="K483" s="2" t="n">
        <v>2.5</v>
      </c>
      <c r="P483" s="0" t="n">
        <v>29</v>
      </c>
      <c r="Q483" s="0" t="n">
        <v>20</v>
      </c>
      <c r="R483" s="9" t="n">
        <f aca="false">0.509*P483*Q483*Q483</f>
        <v>5904.4</v>
      </c>
    </row>
    <row r="484" customFormat="false" ht="12" hidden="false" customHeight="false" outlineLevel="0" collapsed="false">
      <c r="B484" s="1" t="s">
        <v>2862</v>
      </c>
      <c r="C484" s="1" t="s">
        <v>692</v>
      </c>
      <c r="D484" s="2" t="s">
        <v>2863</v>
      </c>
      <c r="F484" s="8" t="n">
        <v>135</v>
      </c>
      <c r="K484" s="2" t="n">
        <v>3</v>
      </c>
      <c r="P484" s="0" t="n">
        <v>32</v>
      </c>
      <c r="Q484" s="0" t="n">
        <v>22.2</v>
      </c>
      <c r="R484" s="9" t="n">
        <f aca="false">0.509*P484*Q484*Q484</f>
        <v>8027.37792</v>
      </c>
    </row>
    <row r="485" customFormat="false" ht="12" hidden="false" customHeight="false" outlineLevel="0" collapsed="false">
      <c r="A485" s="0" t="s">
        <v>2864</v>
      </c>
      <c r="B485" s="1" t="s">
        <v>2865</v>
      </c>
      <c r="C485" s="1" t="s">
        <v>2405</v>
      </c>
      <c r="D485" s="2" t="s">
        <v>2866</v>
      </c>
      <c r="F485" s="12" t="n">
        <v>74.1</v>
      </c>
      <c r="G485" s="3" t="n">
        <f aca="false">AVERAGE(F485:F486)</f>
        <v>78.3</v>
      </c>
      <c r="H485" s="3" t="n">
        <v>82.5</v>
      </c>
      <c r="I485" s="3" t="n">
        <v>74.1</v>
      </c>
      <c r="J485" s="3" t="n">
        <f aca="false">STDEV(F485:F486)</f>
        <v>5.939696961967</v>
      </c>
      <c r="K485" s="2" t="n">
        <v>2</v>
      </c>
      <c r="L485" s="2" t="n">
        <f aca="false">AVERAGE(K485:K486)</f>
        <v>2</v>
      </c>
      <c r="M485" s="2" t="n">
        <v>2</v>
      </c>
      <c r="N485" s="2" t="n">
        <v>2</v>
      </c>
      <c r="P485" s="0" t="n">
        <v>28.4</v>
      </c>
      <c r="Q485" s="0" t="n">
        <v>20</v>
      </c>
      <c r="R485" s="9" t="n">
        <f aca="false">0.509*P485*Q485*Q485</f>
        <v>5782.24</v>
      </c>
      <c r="S485" s="0" t="n">
        <f aca="false">AVERAGE(R485:R486)</f>
        <v>5782.24</v>
      </c>
      <c r="T485" s="0" t="n">
        <v>5782.24</v>
      </c>
      <c r="U485" s="0" t="n">
        <v>5782.24</v>
      </c>
    </row>
    <row r="486" customFormat="false" ht="12" hidden="false" customHeight="false" outlineLevel="0" collapsed="false">
      <c r="B486" s="1" t="s">
        <v>2865</v>
      </c>
      <c r="C486" s="1" t="s">
        <v>1469</v>
      </c>
      <c r="D486" s="2" t="s">
        <v>2867</v>
      </c>
      <c r="F486" s="12" t="n">
        <v>82.5</v>
      </c>
      <c r="R486" s="9"/>
    </row>
    <row r="487" customFormat="false" ht="12" hidden="false" customHeight="false" outlineLevel="0" collapsed="false">
      <c r="A487" s="0" t="s">
        <v>2868</v>
      </c>
      <c r="B487" s="1" t="s">
        <v>2869</v>
      </c>
      <c r="C487" s="1" t="s">
        <v>2870</v>
      </c>
      <c r="D487" s="2" t="s">
        <v>2871</v>
      </c>
      <c r="F487" s="8" t="n">
        <v>25</v>
      </c>
      <c r="G487" s="3" t="n">
        <f aca="false">AVERAGE(F487:F495)</f>
        <v>46.4222222222222</v>
      </c>
      <c r="H487" s="3" t="n">
        <v>87.2</v>
      </c>
      <c r="I487" s="3" t="n">
        <v>25</v>
      </c>
      <c r="J487" s="3" t="n">
        <f aca="false">STDEV(F487:F495)</f>
        <v>21.7772115856104</v>
      </c>
      <c r="K487" s="2" t="n">
        <v>5</v>
      </c>
      <c r="L487" s="2" t="n">
        <f aca="false">AVERAGE(K487:K495)</f>
        <v>4.5</v>
      </c>
      <c r="M487" s="2" t="n">
        <v>7</v>
      </c>
      <c r="N487" s="2" t="n">
        <v>3</v>
      </c>
      <c r="O487" s="2" t="n">
        <f aca="false">STDEV(K487:K495)</f>
        <v>1.29903810567666</v>
      </c>
      <c r="P487" s="0" t="n">
        <v>22.2</v>
      </c>
      <c r="Q487" s="0" t="n">
        <v>16.7</v>
      </c>
      <c r="R487" s="9" t="n">
        <f aca="false">0.509*P487*Q487*Q487</f>
        <v>3151.401222</v>
      </c>
      <c r="S487" s="0" t="n">
        <f aca="false">AVERAGE(R487:R495)</f>
        <v>3899.86779388889</v>
      </c>
      <c r="T487" s="0" t="n">
        <v>5782.83</v>
      </c>
      <c r="U487" s="0" t="n">
        <v>2791.86</v>
      </c>
      <c r="V487" s="0" t="n">
        <f aca="false">STDEV(R487:R495)</f>
        <v>913.565454218934</v>
      </c>
    </row>
    <row r="488" customFormat="false" ht="12" hidden="false" customHeight="false" outlineLevel="0" collapsed="false">
      <c r="A488" s="23"/>
      <c r="B488" s="1" t="s">
        <v>2869</v>
      </c>
      <c r="C488" s="1" t="s">
        <v>578</v>
      </c>
      <c r="D488" s="2" t="s">
        <v>2872</v>
      </c>
      <c r="F488" s="12" t="n">
        <v>29.6</v>
      </c>
      <c r="K488" s="2" t="n">
        <v>5</v>
      </c>
      <c r="P488" s="0" t="n">
        <v>21.8</v>
      </c>
      <c r="Q488" s="0" t="n">
        <v>16.9</v>
      </c>
      <c r="R488" s="9" t="n">
        <f aca="false">0.509*P488*Q488*Q488</f>
        <v>3169.185682</v>
      </c>
    </row>
    <row r="489" customFormat="false" ht="12" hidden="false" customHeight="false" outlineLevel="0" collapsed="false">
      <c r="B489" s="1" t="s">
        <v>2869</v>
      </c>
      <c r="C489" s="1" t="s">
        <v>2873</v>
      </c>
      <c r="D489" s="2" t="s">
        <v>2874</v>
      </c>
      <c r="F489" s="12" t="n">
        <v>25.7</v>
      </c>
      <c r="K489" s="2" t="n">
        <v>3</v>
      </c>
      <c r="P489" s="0" t="n">
        <v>20.9</v>
      </c>
      <c r="Q489" s="0" t="n">
        <v>16.2</v>
      </c>
      <c r="R489" s="9" t="n">
        <f aca="false">0.509*P489*Q489*Q489</f>
        <v>2791.862964</v>
      </c>
    </row>
    <row r="490" customFormat="false" ht="12" hidden="false" customHeight="false" outlineLevel="0" collapsed="false">
      <c r="B490" s="1" t="s">
        <v>2869</v>
      </c>
      <c r="C490" s="1" t="s">
        <v>2875</v>
      </c>
      <c r="D490" s="2" t="s">
        <v>2876</v>
      </c>
      <c r="F490" s="12" t="n">
        <v>43.5</v>
      </c>
      <c r="K490" s="2" t="n">
        <v>4.5</v>
      </c>
      <c r="P490" s="0" t="n">
        <v>24.5</v>
      </c>
      <c r="Q490" s="0" t="n">
        <v>18.8</v>
      </c>
      <c r="R490" s="9" t="n">
        <f aca="false">0.509*P490*Q490*Q490</f>
        <v>4407.57352</v>
      </c>
    </row>
    <row r="491" customFormat="false" ht="12" hidden="false" customHeight="false" outlineLevel="0" collapsed="false">
      <c r="B491" s="1" t="s">
        <v>2869</v>
      </c>
      <c r="C491" s="1" t="s">
        <v>88</v>
      </c>
      <c r="D491" s="2" t="s">
        <v>2877</v>
      </c>
      <c r="F491" s="12" t="n">
        <v>52</v>
      </c>
      <c r="K491" s="2" t="n">
        <v>5.5</v>
      </c>
      <c r="P491" s="0" t="n">
        <v>25.2</v>
      </c>
      <c r="Q491" s="0" t="n">
        <v>18.2</v>
      </c>
      <c r="R491" s="9" t="n">
        <f aca="false">0.509*P491*Q491*Q491</f>
        <v>4248.749232</v>
      </c>
    </row>
    <row r="492" customFormat="false" ht="12" hidden="false" customHeight="false" outlineLevel="0" collapsed="false">
      <c r="B492" s="1" t="s">
        <v>2869</v>
      </c>
      <c r="C492" s="1" t="s">
        <v>2878</v>
      </c>
      <c r="D492" s="2" t="s">
        <v>2879</v>
      </c>
      <c r="F492" s="12" t="n">
        <v>87.2</v>
      </c>
      <c r="K492" s="2" t="n">
        <v>7</v>
      </c>
      <c r="P492" s="0" t="n">
        <v>27.3</v>
      </c>
      <c r="Q492" s="0" t="n">
        <v>20.4</v>
      </c>
      <c r="R492" s="9" t="n">
        <f aca="false">0.509*P492*Q492*Q492</f>
        <v>5782.834512</v>
      </c>
    </row>
    <row r="493" customFormat="false" ht="12" hidden="false" customHeight="false" outlineLevel="0" collapsed="false">
      <c r="B493" s="1" t="s">
        <v>2869</v>
      </c>
      <c r="C493" s="1" t="s">
        <v>2880</v>
      </c>
      <c r="D493" s="2" t="s">
        <v>2881</v>
      </c>
      <c r="F493" s="8" t="n">
        <v>47</v>
      </c>
      <c r="K493" s="2" t="n">
        <v>3.5</v>
      </c>
      <c r="P493" s="0" t="n">
        <v>23.4</v>
      </c>
      <c r="Q493" s="0" t="n">
        <v>18.6</v>
      </c>
      <c r="R493" s="9" t="n">
        <f aca="false">0.509*P493*Q493*Q493</f>
        <v>4120.591176</v>
      </c>
    </row>
    <row r="494" customFormat="false" ht="12" hidden="false" customHeight="false" outlineLevel="0" collapsed="false">
      <c r="B494" s="1" t="s">
        <v>2869</v>
      </c>
      <c r="C494" s="1" t="s">
        <v>2882</v>
      </c>
      <c r="D494" s="2" t="s">
        <v>2883</v>
      </c>
      <c r="F494" s="12" t="n">
        <v>33.8</v>
      </c>
      <c r="K494" s="2" t="n">
        <v>3</v>
      </c>
      <c r="P494" s="0" t="n">
        <v>23.1</v>
      </c>
      <c r="Q494" s="0" t="n">
        <v>16.8</v>
      </c>
      <c r="R494" s="9" t="n">
        <f aca="false">0.509*P494*Q494*Q494</f>
        <v>3318.549696</v>
      </c>
    </row>
    <row r="495" customFormat="false" ht="12" hidden="false" customHeight="false" outlineLevel="0" collapsed="false">
      <c r="B495" s="1" t="s">
        <v>2884</v>
      </c>
      <c r="C495" s="1" t="s">
        <v>2885</v>
      </c>
      <c r="D495" s="2" t="s">
        <v>2886</v>
      </c>
      <c r="F495" s="12" t="n">
        <v>74</v>
      </c>
      <c r="K495" s="2" t="n">
        <v>4</v>
      </c>
      <c r="P495" s="0" t="n">
        <v>24.1</v>
      </c>
      <c r="Q495" s="0" t="n">
        <v>18.3</v>
      </c>
      <c r="R495" s="9" t="n">
        <f aca="false">0.509*P495*Q495*Q495</f>
        <v>4108.062141</v>
      </c>
    </row>
    <row r="496" customFormat="false" ht="12" hidden="false" customHeight="false" outlineLevel="0" collapsed="false">
      <c r="A496" s="0" t="s">
        <v>2887</v>
      </c>
      <c r="B496" s="1" t="s">
        <v>2888</v>
      </c>
      <c r="C496" s="1" t="s">
        <v>2889</v>
      </c>
      <c r="D496" s="2" t="s">
        <v>2890</v>
      </c>
      <c r="F496" s="8" t="n">
        <v>31.4</v>
      </c>
      <c r="G496" s="3" t="n">
        <f aca="false">AVERAGE(F496:F504)</f>
        <v>40.4111111111111</v>
      </c>
      <c r="H496" s="3" t="n">
        <v>53</v>
      </c>
      <c r="I496" s="3" t="n">
        <v>31.4</v>
      </c>
      <c r="J496" s="3" t="n">
        <f aca="false">STDEV(F496:F504)</f>
        <v>8.35635154305461</v>
      </c>
      <c r="K496" s="2" t="n">
        <v>2.5</v>
      </c>
      <c r="L496" s="2" t="n">
        <f aca="false">AVERAGE(K496:K504)</f>
        <v>2.31111111111111</v>
      </c>
      <c r="M496" s="2" t="n">
        <v>3</v>
      </c>
      <c r="N496" s="2" t="n">
        <v>2</v>
      </c>
      <c r="O496" s="2" t="n">
        <f aca="false">STDEV(K496:K504)</f>
        <v>0.398260104844951</v>
      </c>
      <c r="P496" s="0" t="n">
        <v>22.8</v>
      </c>
      <c r="Q496" s="0" t="n">
        <v>17.6</v>
      </c>
      <c r="R496" s="9" t="n">
        <f aca="false">0.509*P496*Q496*Q496</f>
        <v>3594.826752</v>
      </c>
      <c r="S496" s="0" t="n">
        <f aca="false">AVERAGE(R496:R504)</f>
        <v>3513.714548</v>
      </c>
      <c r="T496" s="0" t="n">
        <v>3979.36</v>
      </c>
      <c r="U496" s="9" t="n">
        <v>2818.1</v>
      </c>
      <c r="V496" s="0" t="n">
        <f aca="false">STDEV(R496:R504)</f>
        <v>396.600376829928</v>
      </c>
    </row>
    <row r="497" customFormat="false" ht="12" hidden="false" customHeight="false" outlineLevel="0" collapsed="false">
      <c r="B497" s="1" t="s">
        <v>2888</v>
      </c>
      <c r="C497" s="1" t="s">
        <v>2891</v>
      </c>
      <c r="D497" s="2" t="s">
        <v>2892</v>
      </c>
      <c r="F497" s="12" t="n">
        <v>53</v>
      </c>
      <c r="K497" s="2" t="n">
        <v>2.5</v>
      </c>
      <c r="P497" s="0" t="n">
        <v>24.4</v>
      </c>
      <c r="Q497" s="0" t="n">
        <v>17.9</v>
      </c>
      <c r="R497" s="9" t="n">
        <f aca="false">0.509*P497*Q497*Q497</f>
        <v>3979.364036</v>
      </c>
    </row>
    <row r="498" customFormat="false" ht="12" hidden="false" customHeight="false" outlineLevel="0" collapsed="false">
      <c r="B498" s="1" t="s">
        <v>2893</v>
      </c>
      <c r="C498" s="1" t="s">
        <v>2508</v>
      </c>
      <c r="D498" s="2" t="s">
        <v>2894</v>
      </c>
      <c r="F498" s="12" t="n">
        <v>30.5</v>
      </c>
      <c r="K498" s="2" t="n">
        <v>3</v>
      </c>
      <c r="P498" s="0" t="n">
        <v>21.9</v>
      </c>
      <c r="Q498" s="0" t="n">
        <v>15.9</v>
      </c>
      <c r="R498" s="9" t="n">
        <f aca="false">0.509*P498*Q498*Q498</f>
        <v>2818.098351</v>
      </c>
    </row>
    <row r="499" customFormat="false" ht="12" hidden="false" customHeight="false" outlineLevel="0" collapsed="false">
      <c r="B499" s="1" t="s">
        <v>2893</v>
      </c>
      <c r="C499" s="1" t="s">
        <v>2895</v>
      </c>
      <c r="D499" s="2" t="s">
        <v>2896</v>
      </c>
      <c r="F499" s="12" t="n">
        <v>40.8</v>
      </c>
      <c r="K499" s="2" t="n">
        <v>2</v>
      </c>
      <c r="P499" s="0" t="n">
        <v>24.9</v>
      </c>
      <c r="Q499" s="0" t="n">
        <v>17.4</v>
      </c>
      <c r="R499" s="9" t="n">
        <f aca="false">0.509*P499*Q499*Q499</f>
        <v>3837.210516</v>
      </c>
    </row>
    <row r="500" customFormat="false" ht="12" hidden="false" customHeight="false" outlineLevel="0" collapsed="false">
      <c r="B500" s="1" t="s">
        <v>2893</v>
      </c>
      <c r="C500" s="1" t="s">
        <v>2897</v>
      </c>
      <c r="D500" s="2" t="s">
        <v>2898</v>
      </c>
      <c r="F500" s="12" t="n">
        <v>43.5</v>
      </c>
      <c r="K500" s="2" t="n">
        <v>2</v>
      </c>
      <c r="P500" s="0" t="n">
        <v>23.6</v>
      </c>
      <c r="Q500" s="0" t="n">
        <v>17.2</v>
      </c>
      <c r="R500" s="9" t="n">
        <f aca="false">0.509*P500*Q500*Q500</f>
        <v>3553.748416</v>
      </c>
    </row>
    <row r="501" customFormat="false" ht="12" hidden="false" customHeight="false" outlineLevel="0" collapsed="false">
      <c r="B501" s="1" t="s">
        <v>2893</v>
      </c>
      <c r="C501" s="1" t="s">
        <v>2899</v>
      </c>
      <c r="D501" s="2" t="s">
        <v>2900</v>
      </c>
      <c r="F501" s="8" t="n">
        <v>49.2</v>
      </c>
      <c r="K501" s="2" t="n">
        <v>2.8</v>
      </c>
      <c r="P501" s="0" t="n">
        <v>23.8</v>
      </c>
      <c r="Q501" s="0" t="n">
        <v>17.6</v>
      </c>
      <c r="R501" s="9" t="n">
        <f aca="false">0.509*P501*Q501*Q501</f>
        <v>3752.494592</v>
      </c>
    </row>
    <row r="502" customFormat="false" ht="12" hidden="false" customHeight="false" outlineLevel="0" collapsed="false">
      <c r="B502" s="1" t="s">
        <v>2893</v>
      </c>
      <c r="C502" s="1" t="s">
        <v>2901</v>
      </c>
      <c r="D502" s="2" t="s">
        <v>2902</v>
      </c>
      <c r="F502" s="8" t="n">
        <v>47.4</v>
      </c>
      <c r="K502" s="2" t="n">
        <v>2</v>
      </c>
      <c r="P502" s="0" t="n">
        <v>24.1</v>
      </c>
      <c r="Q502" s="0" t="n">
        <v>17.5</v>
      </c>
      <c r="R502" s="9" t="n">
        <f aca="false">0.509*P502*Q502*Q502</f>
        <v>3756.738125</v>
      </c>
    </row>
    <row r="503" customFormat="false" ht="12" hidden="false" customHeight="false" outlineLevel="0" collapsed="false">
      <c r="B503" s="1" t="s">
        <v>2903</v>
      </c>
      <c r="C503" s="1" t="s">
        <v>708</v>
      </c>
      <c r="D503" s="2" t="s">
        <v>2904</v>
      </c>
      <c r="F503" s="8" t="n">
        <v>33.1</v>
      </c>
      <c r="K503" s="2" t="n">
        <v>2</v>
      </c>
      <c r="P503" s="0" t="n">
        <v>22.7</v>
      </c>
      <c r="Q503" s="0" t="n">
        <v>16</v>
      </c>
      <c r="R503" s="9" t="n">
        <f aca="false">0.509*P503*Q503*Q503</f>
        <v>2957.9008</v>
      </c>
    </row>
    <row r="504" customFormat="false" ht="12" hidden="false" customHeight="false" outlineLevel="0" collapsed="false">
      <c r="B504" s="1" t="s">
        <v>2903</v>
      </c>
      <c r="C504" s="1" t="s">
        <v>1584</v>
      </c>
      <c r="D504" s="2" t="s">
        <v>2905</v>
      </c>
      <c r="F504" s="8" t="n">
        <v>34.8</v>
      </c>
      <c r="K504" s="2" t="n">
        <v>2</v>
      </c>
      <c r="P504" s="0" t="n">
        <v>22.4</v>
      </c>
      <c r="Q504" s="0" t="n">
        <v>17.2</v>
      </c>
      <c r="R504" s="9" t="n">
        <f aca="false">0.509*P504*Q504*Q504</f>
        <v>3373.049344</v>
      </c>
    </row>
    <row r="505" customFormat="false" ht="12" hidden="false" customHeight="false" outlineLevel="0" collapsed="false">
      <c r="A505" s="0" t="s">
        <v>2906</v>
      </c>
      <c r="B505" s="1" t="s">
        <v>2907</v>
      </c>
      <c r="C505" s="1" t="s">
        <v>2908</v>
      </c>
      <c r="D505" s="2" t="s">
        <v>2909</v>
      </c>
      <c r="F505" s="12" t="n">
        <v>40.7</v>
      </c>
      <c r="G505" s="3" t="n">
        <f aca="false">AVERAGE(F505:F513)</f>
        <v>36.9666666666667</v>
      </c>
      <c r="H505" s="3" t="n">
        <v>61.5</v>
      </c>
      <c r="I505" s="3" t="n">
        <v>16.9</v>
      </c>
      <c r="J505" s="3" t="n">
        <f aca="false">STDEV(F505:F513)</f>
        <v>14.7200543477258</v>
      </c>
      <c r="K505" s="2" t="n">
        <v>4</v>
      </c>
      <c r="L505" s="2" t="n">
        <f aca="false">AVERAGE(K505:K513)</f>
        <v>2.7</v>
      </c>
      <c r="M505" s="2" t="n">
        <v>4</v>
      </c>
      <c r="N505" s="2" t="n">
        <v>1</v>
      </c>
      <c r="O505" s="2" t="n">
        <f aca="false">STDEV(K505:K513)</f>
        <v>0.981495457622364</v>
      </c>
      <c r="P505" s="0" t="n">
        <v>21.8</v>
      </c>
      <c r="Q505" s="0" t="n">
        <v>16.5</v>
      </c>
      <c r="R505" s="9" t="n">
        <f aca="false">0.509*P505*Q505*Q505</f>
        <v>3020.94045</v>
      </c>
      <c r="S505" s="0" t="n">
        <f aca="false">AVERAGE(R505:R513)</f>
        <v>3018.43602457143</v>
      </c>
      <c r="T505" s="0" t="n">
        <v>4335.61</v>
      </c>
      <c r="U505" s="0" t="n">
        <v>2205.08</v>
      </c>
      <c r="V505" s="0" t="n">
        <f aca="false">STDEV(R505:R513)</f>
        <v>807.853316773983</v>
      </c>
    </row>
    <row r="506" customFormat="false" ht="12" hidden="false" customHeight="false" outlineLevel="0" collapsed="false">
      <c r="B506" s="1" t="s">
        <v>2907</v>
      </c>
      <c r="C506" s="1" t="s">
        <v>1248</v>
      </c>
      <c r="D506" s="2" t="s">
        <v>2910</v>
      </c>
      <c r="F506" s="8" t="n">
        <v>49</v>
      </c>
      <c r="K506" s="2" t="n">
        <v>1</v>
      </c>
      <c r="P506" s="0" t="n">
        <v>21</v>
      </c>
      <c r="Q506" s="0" t="n">
        <v>17</v>
      </c>
      <c r="R506" s="9" t="n">
        <f aca="false">0.509*P506*Q506*Q506</f>
        <v>3089.121</v>
      </c>
    </row>
    <row r="507" customFormat="false" ht="12" hidden="false" customHeight="false" outlineLevel="0" collapsed="false">
      <c r="B507" s="1" t="s">
        <v>2907</v>
      </c>
      <c r="C507" s="1" t="s">
        <v>2001</v>
      </c>
      <c r="D507" s="2" t="s">
        <v>2911</v>
      </c>
      <c r="F507" s="12" t="n">
        <v>61.5</v>
      </c>
      <c r="R507" s="9"/>
    </row>
    <row r="508" customFormat="false" ht="12" hidden="false" customHeight="false" outlineLevel="0" collapsed="false">
      <c r="B508" s="1" t="s">
        <v>2907</v>
      </c>
      <c r="C508" s="1" t="s">
        <v>2912</v>
      </c>
      <c r="D508" s="2" t="s">
        <v>2913</v>
      </c>
      <c r="F508" s="12" t="n">
        <v>46.6</v>
      </c>
      <c r="K508" s="2" t="n">
        <v>3.4</v>
      </c>
      <c r="P508" s="0" t="n">
        <v>23</v>
      </c>
      <c r="Q508" s="0" t="n">
        <v>18</v>
      </c>
      <c r="R508" s="9" t="n">
        <f aca="false">0.509*P508*Q508*Q508</f>
        <v>3793.068</v>
      </c>
    </row>
    <row r="509" customFormat="false" ht="12" hidden="false" customHeight="false" outlineLevel="0" collapsed="false">
      <c r="B509" s="1" t="s">
        <v>2907</v>
      </c>
      <c r="C509" s="1" t="s">
        <v>2914</v>
      </c>
      <c r="D509" s="2" t="s">
        <v>2915</v>
      </c>
      <c r="F509" s="12" t="n">
        <v>29.7</v>
      </c>
      <c r="K509" s="2" t="n">
        <v>3</v>
      </c>
      <c r="P509" s="0" t="n">
        <v>19.5</v>
      </c>
      <c r="Q509" s="0" t="n">
        <v>15.3</v>
      </c>
      <c r="R509" s="9" t="n">
        <f aca="false">0.509*P509*Q509*Q509</f>
        <v>2323.460295</v>
      </c>
    </row>
    <row r="510" customFormat="false" ht="12" hidden="false" customHeight="false" outlineLevel="0" collapsed="false">
      <c r="B510" s="1" t="s">
        <v>2916</v>
      </c>
      <c r="C510" s="1" t="s">
        <v>1424</v>
      </c>
      <c r="D510" s="2" t="s">
        <v>2917</v>
      </c>
      <c r="F510" s="8" t="n">
        <v>42</v>
      </c>
      <c r="K510" s="2" t="n">
        <v>2.5</v>
      </c>
      <c r="P510" s="0" t="n">
        <v>24.1</v>
      </c>
      <c r="Q510" s="0" t="n">
        <v>18.8</v>
      </c>
      <c r="R510" s="9" t="n">
        <f aca="false">0.509*P510*Q510*Q510</f>
        <v>4335.613136</v>
      </c>
    </row>
    <row r="511" customFormat="false" ht="12" hidden="false" customHeight="false" outlineLevel="0" collapsed="false">
      <c r="B511" s="1" t="s">
        <v>2916</v>
      </c>
      <c r="C511" s="1" t="s">
        <v>2918</v>
      </c>
      <c r="D511" s="2" t="s">
        <v>2919</v>
      </c>
      <c r="F511" s="8" t="n">
        <v>20.2</v>
      </c>
      <c r="K511" s="2" t="n">
        <v>3</v>
      </c>
      <c r="P511" s="0" t="n">
        <v>19</v>
      </c>
      <c r="Q511" s="0" t="n">
        <v>15.1</v>
      </c>
      <c r="R511" s="9" t="n">
        <f aca="false">0.509*P511*Q511*Q511</f>
        <v>2205.08471</v>
      </c>
    </row>
    <row r="512" customFormat="false" ht="12" hidden="false" customHeight="false" outlineLevel="0" collapsed="false">
      <c r="B512" s="1" t="s">
        <v>2920</v>
      </c>
      <c r="C512" s="1" t="s">
        <v>2921</v>
      </c>
      <c r="D512" s="2" t="s">
        <v>2922</v>
      </c>
      <c r="F512" s="8" t="n">
        <v>16.9</v>
      </c>
      <c r="R512" s="9"/>
    </row>
    <row r="513" customFormat="false" ht="12" hidden="false" customHeight="false" outlineLevel="0" collapsed="false">
      <c r="B513" s="1" t="s">
        <v>2920</v>
      </c>
      <c r="C513" s="1" t="s">
        <v>2923</v>
      </c>
      <c r="D513" s="2" t="s">
        <v>2924</v>
      </c>
      <c r="F513" s="8" t="n">
        <v>26.1</v>
      </c>
      <c r="K513" s="2" t="n">
        <v>2</v>
      </c>
      <c r="P513" s="0" t="n">
        <v>20.9</v>
      </c>
      <c r="Q513" s="0" t="n">
        <v>14.9</v>
      </c>
      <c r="R513" s="9" t="n">
        <f aca="false">0.509*P513*Q513*Q513</f>
        <v>2361.764581</v>
      </c>
    </row>
    <row r="514" customFormat="false" ht="12" hidden="false" customHeight="false" outlineLevel="0" collapsed="false">
      <c r="A514" s="0" t="s">
        <v>2925</v>
      </c>
      <c r="B514" s="1" t="s">
        <v>2926</v>
      </c>
      <c r="C514" s="1" t="s">
        <v>912</v>
      </c>
      <c r="D514" s="2" t="s">
        <v>2927</v>
      </c>
      <c r="F514" s="12" t="n">
        <v>14.8</v>
      </c>
      <c r="G514" s="3" t="n">
        <f aca="false">AVERAGE(F514:F522)</f>
        <v>48.0444444444444</v>
      </c>
      <c r="H514" s="3" t="n">
        <v>111.3</v>
      </c>
      <c r="I514" s="3" t="n">
        <v>14.8</v>
      </c>
      <c r="J514" s="3" t="n">
        <f aca="false">STDEV(F514:F522)</f>
        <v>29.9087826194544</v>
      </c>
      <c r="K514" s="2" t="n">
        <v>2</v>
      </c>
      <c r="L514" s="2" t="n">
        <f aca="false">AVERAGE(K514:K522)</f>
        <v>2.7</v>
      </c>
      <c r="M514" s="2" t="n">
        <v>4</v>
      </c>
      <c r="N514" s="2" t="n">
        <v>2</v>
      </c>
      <c r="O514" s="2" t="n">
        <f aca="false">STDEV(K514:K522)</f>
        <v>0.836660026534076</v>
      </c>
      <c r="P514" s="0" t="n">
        <v>18.2</v>
      </c>
      <c r="Q514" s="0" t="n">
        <v>14.6</v>
      </c>
      <c r="R514" s="9" t="n">
        <f aca="false">0.509*P514*Q514*Q514</f>
        <v>1974.671608</v>
      </c>
      <c r="S514" s="0" t="n">
        <f aca="false">AVERAGE(R514:R522)</f>
        <v>4329.70786342857</v>
      </c>
      <c r="T514" s="0" t="n">
        <v>6670.09</v>
      </c>
      <c r="U514" s="0" t="n">
        <v>1974.67</v>
      </c>
      <c r="V514" s="0" t="n">
        <f aca="false">STDEV(R514:R522)</f>
        <v>1996.58482118706</v>
      </c>
    </row>
    <row r="515" customFormat="false" ht="12" hidden="false" customHeight="false" outlineLevel="0" collapsed="false">
      <c r="B515" s="1" t="s">
        <v>2928</v>
      </c>
      <c r="C515" s="1" t="s">
        <v>594</v>
      </c>
      <c r="D515" s="2" t="s">
        <v>2929</v>
      </c>
      <c r="F515" s="12" t="n">
        <v>38.2</v>
      </c>
      <c r="K515" s="2" t="n">
        <v>2.5</v>
      </c>
      <c r="P515" s="0" t="n">
        <v>28.5</v>
      </c>
      <c r="Q515" s="0" t="n">
        <v>20.9</v>
      </c>
      <c r="R515" s="9" t="n">
        <f aca="false">0.509*P515*Q515*Q515</f>
        <v>6336.584265</v>
      </c>
    </row>
    <row r="516" customFormat="false" ht="12" hidden="false" customHeight="false" outlineLevel="0" collapsed="false">
      <c r="B516" s="1" t="s">
        <v>2930</v>
      </c>
      <c r="C516" s="1" t="s">
        <v>1762</v>
      </c>
      <c r="D516" s="2" t="s">
        <v>2931</v>
      </c>
      <c r="F516" s="12" t="n">
        <v>65</v>
      </c>
      <c r="K516" s="13"/>
      <c r="L516" s="13"/>
      <c r="M516" s="13"/>
      <c r="N516" s="13"/>
      <c r="O516" s="13"/>
      <c r="P516" s="0" t="n">
        <v>28</v>
      </c>
      <c r="Q516" s="0" t="n">
        <v>20.4</v>
      </c>
      <c r="R516" s="9" t="n">
        <f aca="false">0.509*P516*Q516*Q516</f>
        <v>5931.11232</v>
      </c>
    </row>
    <row r="517" customFormat="false" ht="12" hidden="false" customHeight="false" outlineLevel="0" collapsed="false">
      <c r="B517" s="1" t="s">
        <v>2932</v>
      </c>
      <c r="C517" s="1" t="s">
        <v>2933</v>
      </c>
      <c r="D517" s="2" t="s">
        <v>2934</v>
      </c>
      <c r="F517" s="12" t="n">
        <v>59.7</v>
      </c>
      <c r="K517" s="2" t="n">
        <v>2</v>
      </c>
      <c r="P517" s="0" t="n">
        <v>25.1</v>
      </c>
      <c r="Q517" s="0" t="n">
        <v>18.3</v>
      </c>
      <c r="R517" s="9" t="n">
        <f aca="false">0.509*P517*Q517*Q517</f>
        <v>4278.521151</v>
      </c>
    </row>
    <row r="518" customFormat="false" ht="12" hidden="false" customHeight="false" outlineLevel="0" collapsed="false">
      <c r="B518" s="1" t="s">
        <v>2935</v>
      </c>
      <c r="C518" s="1" t="s">
        <v>2936</v>
      </c>
      <c r="D518" s="2" t="s">
        <v>2937</v>
      </c>
      <c r="F518" s="12" t="n">
        <v>111.3</v>
      </c>
      <c r="K518" s="2" t="n">
        <v>4</v>
      </c>
      <c r="P518" s="0" t="n">
        <v>30</v>
      </c>
      <c r="Q518" s="0" t="n">
        <v>20.9</v>
      </c>
      <c r="R518" s="9" t="n">
        <f aca="false">0.509*P518*Q518*Q518</f>
        <v>6670.0887</v>
      </c>
    </row>
    <row r="519" customFormat="false" ht="12" hidden="false" customHeight="false" outlineLevel="0" collapsed="false">
      <c r="B519" s="1" t="s">
        <v>2938</v>
      </c>
      <c r="C519" s="1" t="s">
        <v>2939</v>
      </c>
      <c r="D519" s="2" t="s">
        <v>2940</v>
      </c>
      <c r="F519" s="12" t="n">
        <v>19.4</v>
      </c>
      <c r="K519" s="2" t="n">
        <v>3</v>
      </c>
      <c r="P519" s="0" t="n">
        <v>20</v>
      </c>
      <c r="Q519" s="0" t="n">
        <v>15.5</v>
      </c>
      <c r="R519" s="9" t="n">
        <f aca="false">0.509*P519*Q519*Q519</f>
        <v>2445.745</v>
      </c>
    </row>
    <row r="520" customFormat="false" ht="12" hidden="false" customHeight="false" outlineLevel="0" collapsed="false">
      <c r="B520" s="1" t="s">
        <v>2941</v>
      </c>
      <c r="C520" s="1" t="s">
        <v>2942</v>
      </c>
      <c r="D520" s="2" t="s">
        <v>2943</v>
      </c>
      <c r="F520" s="8" t="n">
        <v>21.8</v>
      </c>
      <c r="K520" s="13"/>
      <c r="L520" s="13"/>
      <c r="M520" s="13"/>
      <c r="N520" s="13"/>
      <c r="O520" s="13"/>
      <c r="P520" s="0" t="n">
        <v>20.5</v>
      </c>
      <c r="Q520" s="0" t="n">
        <v>16</v>
      </c>
      <c r="R520" s="9" t="n">
        <f aca="false">0.509*P520*Q520*Q520</f>
        <v>2671.232</v>
      </c>
    </row>
    <row r="521" customFormat="false" ht="12" hidden="false" customHeight="false" outlineLevel="0" collapsed="false">
      <c r="B521" s="1" t="s">
        <v>2944</v>
      </c>
      <c r="C521" s="1" t="s">
        <v>2945</v>
      </c>
      <c r="D521" s="2" t="s">
        <v>2946</v>
      </c>
      <c r="F521" s="12" t="n">
        <v>52</v>
      </c>
      <c r="R521" s="9"/>
    </row>
    <row r="522" customFormat="false" ht="12" hidden="false" customHeight="false" outlineLevel="0" collapsed="false">
      <c r="B522" s="1" t="s">
        <v>2947</v>
      </c>
      <c r="C522" s="1" t="s">
        <v>2948</v>
      </c>
      <c r="D522" s="2" t="s">
        <v>2949</v>
      </c>
      <c r="F522" s="12" t="n">
        <v>50.2</v>
      </c>
      <c r="R522" s="9"/>
    </row>
    <row r="523" customFormat="false" ht="12" hidden="false" customHeight="false" outlineLevel="0" collapsed="false">
      <c r="A523" s="0" t="s">
        <v>2950</v>
      </c>
      <c r="B523" s="1" t="s">
        <v>2951</v>
      </c>
      <c r="C523" s="1" t="s">
        <v>1238</v>
      </c>
      <c r="D523" s="2" t="s">
        <v>2952</v>
      </c>
      <c r="F523" s="12" t="n">
        <v>33</v>
      </c>
      <c r="G523" s="3" t="n">
        <f aca="false">AVERAGE(F523:F531)</f>
        <v>42.2444444444444</v>
      </c>
      <c r="H523" s="3" t="n">
        <v>83.3</v>
      </c>
      <c r="I523" s="3" t="n">
        <v>26</v>
      </c>
      <c r="J523" s="3" t="n">
        <f aca="false">STDEV(F523:F531)</f>
        <v>17.0743309613518</v>
      </c>
      <c r="K523" s="2" t="n">
        <v>2</v>
      </c>
      <c r="L523" s="2" t="n">
        <f aca="false">AVERAGE(K523:K531)</f>
        <v>2.7625</v>
      </c>
      <c r="M523" s="2" t="n">
        <v>3.5</v>
      </c>
      <c r="N523" s="2" t="n">
        <v>2</v>
      </c>
      <c r="O523" s="2" t="n">
        <f aca="false">STDEV(K523:K531)</f>
        <v>0.592663479556485</v>
      </c>
      <c r="P523" s="0" t="n">
        <v>26</v>
      </c>
      <c r="Q523" s="0" t="n">
        <v>18.7</v>
      </c>
      <c r="R523" s="9" t="n">
        <f aca="false">0.509*P523*Q523*Q523</f>
        <v>4627.79746</v>
      </c>
      <c r="S523" s="0" t="n">
        <f aca="false">AVERAGE(R523:R531)</f>
        <v>4297.60593633333</v>
      </c>
      <c r="T523" s="9" t="n">
        <v>6237.7</v>
      </c>
      <c r="U523" s="0" t="n">
        <v>2762.44</v>
      </c>
      <c r="V523" s="0" t="n">
        <f aca="false">STDEV(R523:R531)</f>
        <v>1105.913993899</v>
      </c>
    </row>
    <row r="524" customFormat="false" ht="12" hidden="false" customHeight="false" outlineLevel="0" collapsed="false">
      <c r="B524" s="1" t="s">
        <v>2953</v>
      </c>
      <c r="C524" s="1" t="s">
        <v>754</v>
      </c>
      <c r="D524" s="2" t="s">
        <v>2954</v>
      </c>
      <c r="F524" s="8" t="n">
        <v>26.7</v>
      </c>
      <c r="K524" s="2" t="n">
        <v>2.6</v>
      </c>
      <c r="P524" s="0" t="n">
        <v>21</v>
      </c>
      <c r="Q524" s="0" t="n">
        <v>16.2</v>
      </c>
      <c r="R524" s="9" t="n">
        <f aca="false">0.509*P524*Q524*Q524</f>
        <v>2805.22116</v>
      </c>
    </row>
    <row r="525" customFormat="false" ht="12" hidden="false" customHeight="false" outlineLevel="0" collapsed="false">
      <c r="B525" s="1" t="s">
        <v>2953</v>
      </c>
      <c r="C525" s="1" t="s">
        <v>2955</v>
      </c>
      <c r="D525" s="2" t="s">
        <v>2956</v>
      </c>
      <c r="F525" s="14" t="n">
        <v>42</v>
      </c>
      <c r="K525" s="2" t="n">
        <v>2</v>
      </c>
      <c r="P525" s="0" t="n">
        <v>24.6</v>
      </c>
      <c r="Q525" s="0" t="n">
        <v>17.3</v>
      </c>
      <c r="R525" s="9" t="n">
        <f aca="false">0.509*P525*Q525*Q525</f>
        <v>3747.529806</v>
      </c>
    </row>
    <row r="526" customFormat="false" ht="12" hidden="false" customHeight="false" outlineLevel="0" collapsed="false">
      <c r="B526" s="1" t="s">
        <v>2953</v>
      </c>
      <c r="C526" s="1" t="s">
        <v>2957</v>
      </c>
      <c r="D526" s="2" t="s">
        <v>2958</v>
      </c>
      <c r="F526" s="12" t="n">
        <v>36.1</v>
      </c>
      <c r="K526" s="2" t="n">
        <v>2.5</v>
      </c>
      <c r="P526" s="0" t="n">
        <v>24.1</v>
      </c>
      <c r="Q526" s="0" t="n">
        <v>18.3</v>
      </c>
      <c r="R526" s="9" t="n">
        <f aca="false">0.509*P526*Q526*Q526</f>
        <v>4108.062141</v>
      </c>
    </row>
    <row r="527" customFormat="false" ht="12" hidden="false" customHeight="false" outlineLevel="0" collapsed="false">
      <c r="B527" s="1" t="s">
        <v>2953</v>
      </c>
      <c r="C527" s="1" t="s">
        <v>2959</v>
      </c>
      <c r="D527" s="2" t="s">
        <v>2960</v>
      </c>
      <c r="F527" s="12" t="n">
        <v>46</v>
      </c>
      <c r="K527" s="13"/>
      <c r="L527" s="13"/>
      <c r="M527" s="13"/>
      <c r="N527" s="13"/>
      <c r="O527" s="13"/>
      <c r="P527" s="0" t="n">
        <v>26.4</v>
      </c>
      <c r="Q527" s="0" t="n">
        <v>19.2</v>
      </c>
      <c r="R527" s="9" t="n">
        <f aca="false">0.509*P527*Q527*Q527</f>
        <v>4953.636864</v>
      </c>
    </row>
    <row r="528" customFormat="false" ht="12" hidden="false" customHeight="false" outlineLevel="0" collapsed="false">
      <c r="B528" s="1" t="s">
        <v>2953</v>
      </c>
      <c r="C528" s="1" t="s">
        <v>2961</v>
      </c>
      <c r="D528" s="2" t="s">
        <v>2962</v>
      </c>
      <c r="F528" s="12" t="n">
        <v>44</v>
      </c>
      <c r="K528" s="2" t="n">
        <v>3.5</v>
      </c>
      <c r="P528" s="0" t="n">
        <v>26.3</v>
      </c>
      <c r="Q528" s="0" t="n">
        <v>19.4</v>
      </c>
      <c r="R528" s="9" t="n">
        <f aca="false">0.509*P528*Q528*Q528</f>
        <v>5038.218412</v>
      </c>
    </row>
    <row r="529" customFormat="false" ht="12" hidden="false" customHeight="false" outlineLevel="0" collapsed="false">
      <c r="B529" s="1" t="s">
        <v>2953</v>
      </c>
      <c r="C529" s="1" t="s">
        <v>2963</v>
      </c>
      <c r="D529" s="2" t="s">
        <v>2964</v>
      </c>
      <c r="F529" s="12" t="n">
        <v>26</v>
      </c>
      <c r="K529" s="2" t="n">
        <v>3</v>
      </c>
      <c r="P529" s="0" t="n">
        <v>21.2</v>
      </c>
      <c r="Q529" s="0" t="n">
        <v>16</v>
      </c>
      <c r="R529" s="9" t="n">
        <f aca="false">0.509*P529*Q529*Q529</f>
        <v>2762.4448</v>
      </c>
    </row>
    <row r="530" customFormat="false" ht="12" hidden="false" customHeight="false" outlineLevel="0" collapsed="false">
      <c r="B530" s="1" t="s">
        <v>2953</v>
      </c>
      <c r="C530" s="1" t="s">
        <v>2965</v>
      </c>
      <c r="D530" s="2" t="s">
        <v>2966</v>
      </c>
      <c r="F530" s="8" t="n">
        <v>43.1</v>
      </c>
      <c r="K530" s="2" t="n">
        <v>3.5</v>
      </c>
      <c r="P530" s="0" t="n">
        <v>25.8</v>
      </c>
      <c r="Q530" s="0" t="n">
        <v>18.3</v>
      </c>
      <c r="R530" s="9" t="n">
        <f aca="false">0.509*P530*Q530*Q530</f>
        <v>4397.842458</v>
      </c>
    </row>
    <row r="531" customFormat="false" ht="12" hidden="false" customHeight="false" outlineLevel="0" collapsed="false">
      <c r="B531" s="1" t="s">
        <v>2953</v>
      </c>
      <c r="C531" s="1" t="s">
        <v>2967</v>
      </c>
      <c r="D531" s="2" t="s">
        <v>2968</v>
      </c>
      <c r="F531" s="8" t="n">
        <v>83.3</v>
      </c>
      <c r="K531" s="2" t="n">
        <v>3</v>
      </c>
      <c r="P531" s="0" t="n">
        <v>28.6</v>
      </c>
      <c r="Q531" s="0" t="n">
        <v>20.7</v>
      </c>
      <c r="R531" s="9" t="n">
        <f aca="false">0.509*P531*Q531*Q531</f>
        <v>6237.700326</v>
      </c>
    </row>
    <row r="532" customFormat="false" ht="12" hidden="false" customHeight="false" outlineLevel="0" collapsed="false">
      <c r="A532" s="11" t="s">
        <v>2969</v>
      </c>
      <c r="B532" s="1" t="s">
        <v>2970</v>
      </c>
      <c r="C532" s="1" t="s">
        <v>881</v>
      </c>
      <c r="D532" s="2" t="s">
        <v>2971</v>
      </c>
      <c r="F532" s="8" t="n">
        <v>230</v>
      </c>
      <c r="G532" s="3" t="n">
        <f aca="false">AVERAGE(F532:F534)</f>
        <v>150</v>
      </c>
      <c r="H532" s="3" t="n">
        <v>230</v>
      </c>
      <c r="I532" s="3" t="n">
        <v>70</v>
      </c>
      <c r="J532" s="3" t="n">
        <f aca="false">STDEV(F532:F534)</f>
        <v>113.137084989848</v>
      </c>
      <c r="K532" s="2" t="n">
        <v>3</v>
      </c>
      <c r="L532" s="2" t="n">
        <f aca="false">AVERAGE(K532:K534)</f>
        <v>2.83333333333333</v>
      </c>
      <c r="M532" s="2" t="n">
        <v>3</v>
      </c>
      <c r="N532" s="2" t="n">
        <v>2.5</v>
      </c>
      <c r="O532" s="2" t="n">
        <f aca="false">STDEV(K532:K534)</f>
        <v>0.288675134594813</v>
      </c>
      <c r="P532" s="0" t="n">
        <v>40.8</v>
      </c>
      <c r="Q532" s="0" t="n">
        <v>27.6</v>
      </c>
      <c r="R532" s="9" t="n">
        <f aca="false">0.509*P532*Q532*Q532</f>
        <v>15819.622272</v>
      </c>
      <c r="S532" s="0" t="n">
        <f aca="false">AVERAGE(R532:R534)</f>
        <v>14220.7487573333</v>
      </c>
      <c r="T532" s="9" t="n">
        <v>19698.3</v>
      </c>
      <c r="U532" s="0" t="n">
        <v>7144.32</v>
      </c>
      <c r="V532" s="0" t="n">
        <f aca="false">STDEV(R532:R534)</f>
        <v>6427.89823652109</v>
      </c>
    </row>
    <row r="533" customFormat="false" ht="12" hidden="false" customHeight="false" outlineLevel="0" collapsed="false">
      <c r="B533" s="1" t="s">
        <v>2972</v>
      </c>
      <c r="C533" s="1" t="s">
        <v>269</v>
      </c>
      <c r="D533" s="2" t="s">
        <v>2973</v>
      </c>
      <c r="F533" s="12" t="n">
        <v>70</v>
      </c>
      <c r="K533" s="2" t="n">
        <v>2.5</v>
      </c>
      <c r="P533" s="0" t="n">
        <v>29</v>
      </c>
      <c r="Q533" s="0" t="n">
        <v>22</v>
      </c>
      <c r="R533" s="9" t="n">
        <f aca="false">0.509*P533*Q533*Q533</f>
        <v>7144.324</v>
      </c>
    </row>
    <row r="534" s="23" customFormat="true" ht="12" hidden="false" customHeight="false" outlineLevel="0" collapsed="false">
      <c r="B534" s="1" t="s">
        <v>2974</v>
      </c>
      <c r="C534" s="1" t="s">
        <v>2975</v>
      </c>
      <c r="D534" s="2" t="s">
        <v>2976</v>
      </c>
      <c r="F534" s="12"/>
      <c r="G534" s="3"/>
      <c r="H534" s="3"/>
      <c r="I534" s="3"/>
      <c r="J534" s="3"/>
      <c r="K534" s="2" t="n">
        <v>3</v>
      </c>
      <c r="L534" s="2"/>
      <c r="M534" s="2"/>
      <c r="N534" s="2"/>
      <c r="O534" s="2"/>
      <c r="P534" s="3" t="n">
        <v>43</v>
      </c>
      <c r="Q534" s="3" t="n">
        <v>30</v>
      </c>
      <c r="R534" s="9" t="n">
        <f aca="false">0.509*P534*Q534*Q534</f>
        <v>19698.3</v>
      </c>
      <c r="S534" s="0"/>
      <c r="T534" s="0"/>
      <c r="U534" s="0"/>
      <c r="V534" s="0"/>
      <c r="W534" s="0"/>
      <c r="Z534" s="0"/>
    </row>
    <row r="535" customFormat="false" ht="12" hidden="false" customHeight="false" outlineLevel="0" collapsed="false">
      <c r="A535" s="0" t="s">
        <v>2977</v>
      </c>
      <c r="B535" s="1" t="s">
        <v>2978</v>
      </c>
      <c r="C535" s="1" t="s">
        <v>2979</v>
      </c>
      <c r="D535" s="2" t="s">
        <v>2980</v>
      </c>
      <c r="F535" s="8" t="n">
        <v>89</v>
      </c>
      <c r="G535" s="3" t="n">
        <f aca="false">AVERAGE(F535:F536)</f>
        <v>63.7</v>
      </c>
      <c r="H535" s="3" t="n">
        <v>89</v>
      </c>
      <c r="I535" s="3" t="n">
        <v>38.4</v>
      </c>
      <c r="J535" s="3" t="n">
        <f aca="false">STDEV(F535:F536)</f>
        <v>35.7796031280393</v>
      </c>
      <c r="K535" s="2" t="n">
        <v>3.5</v>
      </c>
      <c r="L535" s="2" t="n">
        <f aca="false">AVERAGE(K535:K536)</f>
        <v>3.5</v>
      </c>
      <c r="M535" s="2" t="n">
        <v>3.5</v>
      </c>
      <c r="N535" s="2" t="n">
        <v>3.5</v>
      </c>
      <c r="P535" s="0" t="n">
        <v>28.6</v>
      </c>
      <c r="Q535" s="0" t="n">
        <v>20.8</v>
      </c>
      <c r="R535" s="9" t="n">
        <f aca="false">0.509*P535*Q535*Q535</f>
        <v>6298.113536</v>
      </c>
      <c r="S535" s="0" t="n">
        <f aca="false">AVERAGE(R535:R536)</f>
        <v>6298.113536</v>
      </c>
      <c r="T535" s="0" t="n">
        <v>6298.11</v>
      </c>
      <c r="U535" s="0" t="n">
        <v>6298.11</v>
      </c>
    </row>
    <row r="536" customFormat="false" ht="12" hidden="false" customHeight="false" outlineLevel="0" collapsed="false">
      <c r="B536" s="1" t="s">
        <v>2978</v>
      </c>
      <c r="C536" s="1" t="s">
        <v>2981</v>
      </c>
      <c r="D536" s="2" t="s">
        <v>2982</v>
      </c>
      <c r="F536" s="8" t="n">
        <v>38.4</v>
      </c>
      <c r="R536" s="9"/>
    </row>
    <row r="537" customFormat="false" ht="12" hidden="false" customHeight="false" outlineLevel="0" collapsed="false">
      <c r="A537" s="0" t="s">
        <v>2983</v>
      </c>
      <c r="B537" s="1" t="s">
        <v>2984</v>
      </c>
      <c r="C537" s="1" t="s">
        <v>2985</v>
      </c>
      <c r="D537" s="2" t="s">
        <v>2986</v>
      </c>
      <c r="F537" s="8" t="n">
        <v>364</v>
      </c>
      <c r="G537" s="3" t="n">
        <f aca="false">AVERAGE(F537:F538)</f>
        <v>246</v>
      </c>
      <c r="H537" s="3" t="n">
        <v>364</v>
      </c>
      <c r="I537" s="3" t="n">
        <v>128</v>
      </c>
      <c r="J537" s="3" t="n">
        <f aca="false">STDEV(F537:F538)</f>
        <v>166.877200360025</v>
      </c>
      <c r="K537" s="2" t="n">
        <v>6</v>
      </c>
      <c r="L537" s="2" t="n">
        <f aca="false">AVERAGE(K537:K538)</f>
        <v>4.75</v>
      </c>
      <c r="M537" s="2" t="n">
        <v>6</v>
      </c>
      <c r="N537" s="2" t="n">
        <v>3.5</v>
      </c>
      <c r="O537" s="2" t="n">
        <f aca="false">STDEV(K537:K538)</f>
        <v>1.76776695296637</v>
      </c>
      <c r="P537" s="0" t="n">
        <v>39.2</v>
      </c>
      <c r="Q537" s="0" t="n">
        <v>28.8</v>
      </c>
      <c r="R537" s="9" t="n">
        <f aca="false">0.509*P537*Q537*Q537</f>
        <v>16549.650432</v>
      </c>
      <c r="S537" s="0" t="n">
        <f aca="false">AVERAGE(R537:R538)</f>
        <v>11721.7541285</v>
      </c>
      <c r="T537" s="0" t="n">
        <v>16549.65</v>
      </c>
      <c r="U537" s="0" t="n">
        <v>6893.86</v>
      </c>
      <c r="V537" s="0" t="n">
        <f aca="false">STDEV(R537:R538)</f>
        <v>6827.67643014064</v>
      </c>
    </row>
    <row r="538" customFormat="false" ht="12" hidden="false" customHeight="false" outlineLevel="0" collapsed="false">
      <c r="B538" s="1" t="s">
        <v>2987</v>
      </c>
      <c r="C538" s="1" t="s">
        <v>881</v>
      </c>
      <c r="D538" s="2" t="s">
        <v>2988</v>
      </c>
      <c r="F538" s="8" t="n">
        <v>128</v>
      </c>
      <c r="K538" s="2" t="n">
        <v>3.5</v>
      </c>
      <c r="P538" s="0" t="n">
        <v>29.3</v>
      </c>
      <c r="Q538" s="0" t="n">
        <v>21.5</v>
      </c>
      <c r="R538" s="9" t="n">
        <f aca="false">0.509*P538*Q538*Q538</f>
        <v>6893.857825</v>
      </c>
    </row>
    <row r="539" customFormat="false" ht="12" hidden="false" customHeight="false" outlineLevel="0" collapsed="false">
      <c r="A539" s="0" t="s">
        <v>2989</v>
      </c>
      <c r="B539" s="1" t="s">
        <v>2990</v>
      </c>
      <c r="C539" s="1" t="s">
        <v>981</v>
      </c>
      <c r="D539" s="2" t="s">
        <v>2991</v>
      </c>
      <c r="F539" s="14" t="n">
        <v>39.8</v>
      </c>
      <c r="G539" s="3" t="n">
        <f aca="false">AVERAGE(F539:F547)</f>
        <v>37.6375</v>
      </c>
      <c r="H539" s="3" t="n">
        <v>52</v>
      </c>
      <c r="I539" s="3" t="n">
        <v>14.5</v>
      </c>
      <c r="J539" s="3" t="n">
        <f aca="false">STDEV(F539:F547)</f>
        <v>11.0542735756681</v>
      </c>
      <c r="K539" s="2" t="n">
        <v>2.5</v>
      </c>
      <c r="L539" s="2" t="n">
        <f aca="false">AVERAGE(K539:K547)</f>
        <v>2.85714285714286</v>
      </c>
      <c r="M539" s="2" t="n">
        <v>3.5</v>
      </c>
      <c r="N539" s="2" t="n">
        <v>2.5</v>
      </c>
      <c r="O539" s="2" t="n">
        <f aca="false">STDEV(K539:K547)</f>
        <v>0.475594865605671</v>
      </c>
      <c r="P539" s="0" t="n">
        <v>23.6</v>
      </c>
      <c r="Q539" s="0" t="n">
        <v>17.1</v>
      </c>
      <c r="R539" s="9" t="n">
        <f aca="false">0.509*P539*Q539*Q539</f>
        <v>3512.545884</v>
      </c>
      <c r="S539" s="0" t="n">
        <f aca="false">AVERAGE(R539:R547)</f>
        <v>3248.02227425</v>
      </c>
      <c r="T539" s="0" t="n">
        <v>4023.95</v>
      </c>
      <c r="U539" s="0" t="n">
        <v>1909.01</v>
      </c>
      <c r="V539" s="0" t="n">
        <f aca="false">STDEV(R539:R547)</f>
        <v>617.886772519576</v>
      </c>
    </row>
    <row r="540" customFormat="false" ht="12" hidden="false" customHeight="false" outlineLevel="0" collapsed="false">
      <c r="B540" s="1" t="s">
        <v>2990</v>
      </c>
      <c r="C540" s="1" t="s">
        <v>1823</v>
      </c>
      <c r="D540" s="2" t="s">
        <v>2992</v>
      </c>
      <c r="F540" s="8"/>
      <c r="K540" s="13"/>
      <c r="L540" s="13"/>
      <c r="M540" s="13"/>
      <c r="N540" s="13"/>
      <c r="O540" s="13"/>
      <c r="P540" s="0" t="n">
        <v>23.9</v>
      </c>
      <c r="Q540" s="0" t="n">
        <v>17.3</v>
      </c>
      <c r="R540" s="9" t="n">
        <f aca="false">0.509*P540*Q540*Q540</f>
        <v>3640.892779</v>
      </c>
    </row>
    <row r="541" customFormat="false" ht="12" hidden="false" customHeight="false" outlineLevel="0" collapsed="false">
      <c r="B541" s="1" t="s">
        <v>2990</v>
      </c>
      <c r="C541" s="1" t="s">
        <v>2993</v>
      </c>
      <c r="D541" s="2" t="s">
        <v>2994</v>
      </c>
      <c r="F541" s="12" t="n">
        <v>44.3</v>
      </c>
      <c r="K541" s="2" t="n">
        <v>2.5</v>
      </c>
      <c r="P541" s="0" t="n">
        <v>24.4</v>
      </c>
      <c r="Q541" s="0" t="n">
        <v>18</v>
      </c>
      <c r="R541" s="9" t="n">
        <f aca="false">0.509*P541*Q541*Q541</f>
        <v>4023.9504</v>
      </c>
    </row>
    <row r="542" customFormat="false" ht="12" hidden="false" customHeight="false" outlineLevel="0" collapsed="false">
      <c r="B542" s="1" t="s">
        <v>2990</v>
      </c>
      <c r="C542" s="1" t="s">
        <v>1217</v>
      </c>
      <c r="D542" s="2" t="s">
        <v>2995</v>
      </c>
      <c r="F542" s="8" t="n">
        <v>52</v>
      </c>
      <c r="R542" s="9"/>
    </row>
    <row r="543" customFormat="false" ht="12" hidden="false" customHeight="false" outlineLevel="0" collapsed="false">
      <c r="B543" s="1" t="s">
        <v>2990</v>
      </c>
      <c r="C543" s="1" t="s">
        <v>2996</v>
      </c>
      <c r="D543" s="2" t="s">
        <v>2997</v>
      </c>
      <c r="F543" s="12" t="n">
        <v>34</v>
      </c>
      <c r="K543" s="2" t="n">
        <v>2.5</v>
      </c>
      <c r="P543" s="0" t="n">
        <v>21.2</v>
      </c>
      <c r="Q543" s="0" t="n">
        <v>16.8</v>
      </c>
      <c r="R543" s="9" t="n">
        <f aca="false">0.509*P543*Q543*Q543</f>
        <v>3045.595392</v>
      </c>
    </row>
    <row r="544" customFormat="false" ht="12" hidden="false" customHeight="false" outlineLevel="0" collapsed="false">
      <c r="B544" s="1" t="s">
        <v>2990</v>
      </c>
      <c r="C544" s="1" t="s">
        <v>1159</v>
      </c>
      <c r="D544" s="2" t="s">
        <v>2998</v>
      </c>
      <c r="F544" s="14" t="n">
        <v>33.5</v>
      </c>
      <c r="K544" s="2" t="n">
        <v>2.5</v>
      </c>
      <c r="P544" s="0" t="n">
        <v>22.8</v>
      </c>
      <c r="Q544" s="0" t="n">
        <v>17</v>
      </c>
      <c r="R544" s="9" t="n">
        <f aca="false">0.509*P544*Q544*Q544</f>
        <v>3353.9028</v>
      </c>
    </row>
    <row r="545" customFormat="false" ht="12" hidden="false" customHeight="false" outlineLevel="0" collapsed="false">
      <c r="B545" s="1" t="s">
        <v>2990</v>
      </c>
      <c r="C545" s="1" t="s">
        <v>448</v>
      </c>
      <c r="D545" s="2" t="s">
        <v>2999</v>
      </c>
      <c r="F545" s="12" t="n">
        <v>43</v>
      </c>
      <c r="K545" s="2" t="n">
        <v>3.5</v>
      </c>
      <c r="P545" s="0" t="n">
        <v>22.2</v>
      </c>
      <c r="Q545" s="0" t="n">
        <v>16.9</v>
      </c>
      <c r="R545" s="9" t="n">
        <f aca="false">0.509*P545*Q545*Q545</f>
        <v>3227.335878</v>
      </c>
    </row>
    <row r="546" customFormat="false" ht="12" hidden="false" customHeight="false" outlineLevel="0" collapsed="false">
      <c r="B546" s="1" t="s">
        <v>2990</v>
      </c>
      <c r="C546" s="1" t="s">
        <v>3000</v>
      </c>
      <c r="D546" s="2" t="s">
        <v>3001</v>
      </c>
      <c r="F546" s="12" t="n">
        <v>40</v>
      </c>
      <c r="K546" s="2" t="n">
        <v>3.5</v>
      </c>
      <c r="P546" s="0" t="n">
        <v>22.5</v>
      </c>
      <c r="Q546" s="0" t="n">
        <v>16.9</v>
      </c>
      <c r="R546" s="9" t="n">
        <f aca="false">0.509*P546*Q546*Q546</f>
        <v>3270.948525</v>
      </c>
    </row>
    <row r="547" customFormat="false" ht="12" hidden="false" customHeight="false" outlineLevel="0" collapsed="false">
      <c r="B547" s="1" t="s">
        <v>2990</v>
      </c>
      <c r="C547" s="1" t="s">
        <v>88</v>
      </c>
      <c r="D547" s="2" t="s">
        <v>3002</v>
      </c>
      <c r="F547" s="8" t="n">
        <v>14.5</v>
      </c>
      <c r="K547" s="2" t="n">
        <v>3</v>
      </c>
      <c r="P547" s="0" t="n">
        <v>18.6</v>
      </c>
      <c r="Q547" s="0" t="n">
        <v>14.2</v>
      </c>
      <c r="R547" s="9" t="n">
        <f aca="false">0.509*P547*Q547*Q547</f>
        <v>1909.006536</v>
      </c>
    </row>
    <row r="548" customFormat="false" ht="12" hidden="false" customHeight="false" outlineLevel="0" collapsed="false">
      <c r="A548" s="30" t="s">
        <v>3003</v>
      </c>
      <c r="B548" s="1" t="s">
        <v>3004</v>
      </c>
      <c r="C548" s="1" t="s">
        <v>3005</v>
      </c>
      <c r="D548" s="2" t="s">
        <v>3006</v>
      </c>
      <c r="F548" s="8"/>
      <c r="R548" s="9"/>
    </row>
    <row r="549" customFormat="false" ht="12" hidden="false" customHeight="false" outlineLevel="0" collapsed="false">
      <c r="A549" s="0" t="s">
        <v>3007</v>
      </c>
      <c r="B549" s="1" t="s">
        <v>3008</v>
      </c>
      <c r="C549" s="1" t="s">
        <v>2483</v>
      </c>
      <c r="D549" s="2" t="s">
        <v>3009</v>
      </c>
      <c r="F549" s="8" t="n">
        <v>31.6</v>
      </c>
      <c r="G549" s="3" t="n">
        <f aca="false">AVERAGE(F549:F557)</f>
        <v>179.842857142857</v>
      </c>
      <c r="H549" s="3" t="n">
        <v>324</v>
      </c>
      <c r="I549" s="3" t="n">
        <v>30</v>
      </c>
      <c r="J549" s="3" t="n">
        <f aca="false">STDEV(F549:F557)</f>
        <v>129.080386544495</v>
      </c>
      <c r="L549" s="2" t="n">
        <f aca="false">AVERAGE(K549:K557)</f>
        <v>3.08333333333333</v>
      </c>
      <c r="M549" s="2" t="n">
        <v>3.5</v>
      </c>
      <c r="N549" s="2" t="n">
        <v>2.5</v>
      </c>
      <c r="O549" s="2" t="n">
        <f aca="false">STDEV(K549:K557)</f>
        <v>0.491596040125088</v>
      </c>
      <c r="R549" s="9"/>
      <c r="S549" s="0" t="n">
        <f aca="false">AVERAGE(R549:R557)</f>
        <v>12545.6195288571</v>
      </c>
      <c r="T549" s="0" t="n">
        <v>22985.63</v>
      </c>
      <c r="U549" s="0" t="n">
        <v>3029.29</v>
      </c>
      <c r="V549" s="0" t="n">
        <f aca="false">STDEV(R549:R557)</f>
        <v>7150.63786270307</v>
      </c>
    </row>
    <row r="550" customFormat="false" ht="12" hidden="false" customHeight="false" outlineLevel="0" collapsed="false">
      <c r="B550" s="1" t="s">
        <v>3008</v>
      </c>
      <c r="C550" s="1" t="s">
        <v>3010</v>
      </c>
      <c r="D550" s="2" t="s">
        <v>3011</v>
      </c>
      <c r="F550" s="8" t="n">
        <v>30</v>
      </c>
      <c r="K550" s="13"/>
      <c r="L550" s="13"/>
      <c r="M550" s="13"/>
      <c r="N550" s="13"/>
      <c r="O550" s="13"/>
      <c r="P550" s="0" t="n">
        <v>22.4</v>
      </c>
      <c r="Q550" s="0" t="n">
        <v>16.3</v>
      </c>
      <c r="R550" s="9" t="n">
        <f aca="false">0.509*P550*Q550*Q550</f>
        <v>3029.291104</v>
      </c>
    </row>
    <row r="551" customFormat="false" ht="12" hidden="false" customHeight="false" outlineLevel="0" collapsed="false">
      <c r="B551" s="1" t="s">
        <v>3012</v>
      </c>
      <c r="C551" s="1" t="s">
        <v>1823</v>
      </c>
      <c r="D551" s="2" t="s">
        <v>3013</v>
      </c>
      <c r="F551" s="8"/>
      <c r="K551" s="2" t="n">
        <v>3.5</v>
      </c>
      <c r="P551" s="0" t="n">
        <v>29</v>
      </c>
      <c r="Q551" s="0" t="n">
        <v>21.9</v>
      </c>
      <c r="R551" s="9" t="n">
        <f aca="false">0.509*P551*Q551*Q551</f>
        <v>7079.52321</v>
      </c>
    </row>
    <row r="552" customFormat="false" ht="12" hidden="false" customHeight="false" outlineLevel="0" collapsed="false">
      <c r="B552" s="1" t="s">
        <v>3012</v>
      </c>
      <c r="C552" s="1" t="s">
        <v>3014</v>
      </c>
      <c r="D552" s="2" t="s">
        <v>3015</v>
      </c>
      <c r="F552" s="14" t="n">
        <v>142</v>
      </c>
      <c r="K552" s="2" t="n">
        <v>2.5</v>
      </c>
      <c r="P552" s="0" t="n">
        <v>33.8</v>
      </c>
      <c r="Q552" s="0" t="n">
        <v>24.1</v>
      </c>
      <c r="R552" s="9" t="n">
        <f aca="false">0.509*P552*Q552*Q552</f>
        <v>9992.371402</v>
      </c>
    </row>
    <row r="553" customFormat="false" ht="12" hidden="false" customHeight="false" outlineLevel="0" collapsed="false">
      <c r="B553" s="1" t="s">
        <v>3012</v>
      </c>
      <c r="C553" s="1" t="s">
        <v>3016</v>
      </c>
      <c r="D553" s="2" t="s">
        <v>3017</v>
      </c>
      <c r="F553" s="8"/>
      <c r="R553" s="9"/>
    </row>
    <row r="554" customFormat="false" ht="12" hidden="false" customHeight="false" outlineLevel="0" collapsed="false">
      <c r="B554" s="1" t="s">
        <v>3012</v>
      </c>
      <c r="C554" s="1" t="s">
        <v>576</v>
      </c>
      <c r="D554" s="2" t="s">
        <v>3018</v>
      </c>
      <c r="F554" s="14" t="n">
        <v>125.3</v>
      </c>
      <c r="K554" s="2" t="n">
        <v>3.5</v>
      </c>
      <c r="P554" s="0" t="n">
        <v>32.8</v>
      </c>
      <c r="Q554" s="0" t="n">
        <v>24.1</v>
      </c>
      <c r="R554" s="9" t="n">
        <f aca="false">0.509*P554*Q554*Q554</f>
        <v>9696.739112</v>
      </c>
    </row>
    <row r="555" customFormat="false" ht="12" hidden="false" customHeight="false" outlineLevel="0" collapsed="false">
      <c r="B555" s="1" t="s">
        <v>3019</v>
      </c>
      <c r="C555" s="1" t="s">
        <v>3020</v>
      </c>
      <c r="D555" s="2" t="s">
        <v>3021</v>
      </c>
      <c r="F555" s="12" t="n">
        <v>306</v>
      </c>
      <c r="K555" s="2" t="n">
        <v>3.5</v>
      </c>
      <c r="P555" s="0" t="n">
        <v>39.1</v>
      </c>
      <c r="Q555" s="0" t="n">
        <v>27.4</v>
      </c>
      <c r="R555" s="9" t="n">
        <f aca="false">0.509*P555*Q555*Q555</f>
        <v>14941.550444</v>
      </c>
    </row>
    <row r="556" customFormat="false" ht="12" hidden="false" customHeight="false" outlineLevel="0" collapsed="false">
      <c r="B556" s="1" t="s">
        <v>3022</v>
      </c>
      <c r="C556" s="1" t="s">
        <v>1788</v>
      </c>
      <c r="D556" s="2" t="s">
        <v>3023</v>
      </c>
      <c r="F556" s="8" t="n">
        <v>300</v>
      </c>
      <c r="K556" s="2" t="n">
        <v>3</v>
      </c>
      <c r="P556" s="0" t="n">
        <v>44.1</v>
      </c>
      <c r="Q556" s="0" t="n">
        <v>32</v>
      </c>
      <c r="R556" s="9" t="n">
        <f aca="false">0.509*P556*Q556*Q556</f>
        <v>22985.6256</v>
      </c>
    </row>
    <row r="557" customFormat="false" ht="12" hidden="false" customHeight="false" outlineLevel="0" collapsed="false">
      <c r="B557" s="1" t="s">
        <v>3022</v>
      </c>
      <c r="C557" s="1" t="s">
        <v>3024</v>
      </c>
      <c r="D557" s="2" t="s">
        <v>3025</v>
      </c>
      <c r="F557" s="14" t="n">
        <v>324</v>
      </c>
      <c r="K557" s="2" t="n">
        <v>2.5</v>
      </c>
      <c r="P557" s="0" t="n">
        <v>43</v>
      </c>
      <c r="Q557" s="0" t="n">
        <v>30.3</v>
      </c>
      <c r="R557" s="9" t="n">
        <f aca="false">0.509*P557*Q557*Q557</f>
        <v>20094.23583</v>
      </c>
    </row>
    <row r="558" customFormat="false" ht="12" hidden="false" customHeight="false" outlineLevel="0" collapsed="false">
      <c r="A558" s="0" t="s">
        <v>3026</v>
      </c>
      <c r="B558" s="1" t="s">
        <v>3027</v>
      </c>
      <c r="C558" s="1" t="s">
        <v>2393</v>
      </c>
      <c r="D558" s="2" t="s">
        <v>3028</v>
      </c>
      <c r="F558" s="14" t="n">
        <v>199</v>
      </c>
      <c r="G558" s="3" t="n">
        <f aca="false">AVERAGE(F558:F566)</f>
        <v>146.666666666667</v>
      </c>
      <c r="H558" s="3" t="n">
        <v>199</v>
      </c>
      <c r="I558" s="3" t="n">
        <v>79</v>
      </c>
      <c r="J558" s="3" t="n">
        <f aca="false">STDEV(F558:F566)</f>
        <v>33.6005952328229</v>
      </c>
      <c r="K558" s="2" t="n">
        <v>1.58</v>
      </c>
      <c r="L558" s="2" t="n">
        <f aca="false">AVERAGE(K558:K566)</f>
        <v>1.51142857142857</v>
      </c>
      <c r="M558" s="2" t="n">
        <v>2</v>
      </c>
      <c r="N558" s="2" t="n">
        <v>1</v>
      </c>
      <c r="O558" s="2" t="n">
        <f aca="false">STDEV(K558:K566)</f>
        <v>0.409366525721086</v>
      </c>
      <c r="P558" s="0" t="n">
        <v>38.3</v>
      </c>
      <c r="Q558" s="0" t="n">
        <v>26.2</v>
      </c>
      <c r="R558" s="9" t="n">
        <f aca="false">0.509*P558*Q558*Q558</f>
        <v>13381.941868</v>
      </c>
      <c r="S558" s="0" t="n">
        <f aca="false">AVERAGE(R558:R566)</f>
        <v>11688.4009137778</v>
      </c>
      <c r="T558" s="0" t="n">
        <v>17777.72</v>
      </c>
      <c r="U558" s="0" t="n">
        <v>8111.28</v>
      </c>
      <c r="V558" s="0" t="n">
        <f aca="false">STDEV(R558:R566)</f>
        <v>2987.93005179692</v>
      </c>
    </row>
    <row r="559" customFormat="false" ht="12" hidden="false" customHeight="false" outlineLevel="0" collapsed="false">
      <c r="B559" s="1" t="s">
        <v>3027</v>
      </c>
      <c r="C559" s="1" t="s">
        <v>3029</v>
      </c>
      <c r="D559" s="2" t="s">
        <v>3030</v>
      </c>
      <c r="F559" s="12" t="n">
        <v>152</v>
      </c>
      <c r="K559" s="2" t="n">
        <v>1.5</v>
      </c>
      <c r="P559" s="0" t="n">
        <v>36</v>
      </c>
      <c r="Q559" s="0" t="n">
        <v>24.5</v>
      </c>
      <c r="R559" s="9" t="n">
        <f aca="false">0.509*P559*Q559*Q559</f>
        <v>10998.981</v>
      </c>
    </row>
    <row r="560" customFormat="false" ht="12" hidden="false" customHeight="false" outlineLevel="0" collapsed="false">
      <c r="B560" s="1" t="s">
        <v>3031</v>
      </c>
      <c r="C560" s="1" t="s">
        <v>3032</v>
      </c>
      <c r="D560" s="2" t="s">
        <v>3033</v>
      </c>
      <c r="F560" s="12" t="n">
        <v>148</v>
      </c>
      <c r="K560" s="2" t="n">
        <v>1</v>
      </c>
      <c r="P560" s="0" t="n">
        <v>43</v>
      </c>
      <c r="Q560" s="0" t="n">
        <v>28.5</v>
      </c>
      <c r="R560" s="9" t="n">
        <f aca="false">0.509*P560*Q560*Q560</f>
        <v>17777.71575</v>
      </c>
    </row>
    <row r="561" customFormat="false" ht="12" hidden="false" customHeight="false" outlineLevel="0" collapsed="false">
      <c r="B561" s="1" t="s">
        <v>3031</v>
      </c>
      <c r="C561" s="1" t="s">
        <v>3034</v>
      </c>
      <c r="D561" s="2" t="s">
        <v>3035</v>
      </c>
      <c r="F561" s="14" t="n">
        <v>155</v>
      </c>
      <c r="K561" s="2" t="n">
        <v>1</v>
      </c>
      <c r="P561" s="0" t="n">
        <v>35.2</v>
      </c>
      <c r="Q561" s="0" t="n">
        <v>27.4</v>
      </c>
      <c r="R561" s="9" t="n">
        <f aca="false">0.509*P561*Q561*Q561</f>
        <v>13451.216768</v>
      </c>
    </row>
    <row r="562" customFormat="false" ht="12" hidden="false" customHeight="false" outlineLevel="0" collapsed="false">
      <c r="B562" s="1" t="s">
        <v>3036</v>
      </c>
      <c r="C562" s="1" t="s">
        <v>3037</v>
      </c>
      <c r="D562" s="2" t="s">
        <v>3038</v>
      </c>
      <c r="F562" s="14" t="n">
        <v>140</v>
      </c>
      <c r="K562" s="2" t="n">
        <v>2</v>
      </c>
      <c r="P562" s="0" t="n">
        <v>33.6</v>
      </c>
      <c r="Q562" s="0" t="n">
        <v>23.8</v>
      </c>
      <c r="R562" s="9" t="n">
        <f aca="false">0.509*P562*Q562*Q562</f>
        <v>9687.483456</v>
      </c>
    </row>
    <row r="563" customFormat="false" ht="12" hidden="false" customHeight="false" outlineLevel="0" collapsed="false">
      <c r="B563" s="1" t="s">
        <v>3039</v>
      </c>
      <c r="C563" s="1" t="s">
        <v>1227</v>
      </c>
      <c r="D563" s="2" t="s">
        <v>3040</v>
      </c>
      <c r="F563" s="12" t="n">
        <v>118</v>
      </c>
      <c r="K563" s="2" t="n">
        <v>1.5</v>
      </c>
      <c r="P563" s="0" t="n">
        <v>31.4</v>
      </c>
      <c r="Q563" s="0" t="n">
        <v>22.9</v>
      </c>
      <c r="R563" s="9" t="n">
        <f aca="false">0.509*P563*Q563*Q563</f>
        <v>8381.435266</v>
      </c>
    </row>
    <row r="564" customFormat="false" ht="12" hidden="false" customHeight="false" outlineLevel="0" collapsed="false">
      <c r="B564" s="1" t="s">
        <v>3041</v>
      </c>
      <c r="C564" s="1" t="s">
        <v>3037</v>
      </c>
      <c r="D564" s="2" t="s">
        <v>3042</v>
      </c>
      <c r="F564" s="12" t="n">
        <v>79</v>
      </c>
      <c r="K564" s="2" t="n">
        <v>2</v>
      </c>
      <c r="P564" s="0" t="n">
        <v>31.2</v>
      </c>
      <c r="Q564" s="0" t="n">
        <v>22.6</v>
      </c>
      <c r="R564" s="9" t="n">
        <f aca="false">0.509*P564*Q564*Q564</f>
        <v>8111.277408</v>
      </c>
    </row>
    <row r="565" customFormat="false" ht="12" hidden="false" customHeight="false" outlineLevel="0" collapsed="false">
      <c r="B565" s="1" t="s">
        <v>3043</v>
      </c>
      <c r="C565" s="1" t="s">
        <v>3044</v>
      </c>
      <c r="D565" s="2" t="s">
        <v>3045</v>
      </c>
      <c r="F565" s="12" t="n">
        <v>172</v>
      </c>
      <c r="K565" s="13"/>
      <c r="L565" s="13"/>
      <c r="M565" s="13"/>
      <c r="N565" s="13"/>
      <c r="O565" s="13"/>
      <c r="P565" s="0" t="n">
        <v>36.2</v>
      </c>
      <c r="Q565" s="0" t="n">
        <v>25.5</v>
      </c>
      <c r="R565" s="9" t="n">
        <f aca="false">0.509*P565*Q565*Q565</f>
        <v>11981.37645</v>
      </c>
    </row>
    <row r="566" customFormat="false" ht="12" hidden="false" customHeight="false" outlineLevel="0" collapsed="false">
      <c r="B566" s="1" t="s">
        <v>3043</v>
      </c>
      <c r="C566" s="1" t="s">
        <v>3046</v>
      </c>
      <c r="D566" s="2" t="s">
        <v>3047</v>
      </c>
      <c r="F566" s="12" t="n">
        <v>157</v>
      </c>
      <c r="K566" s="13"/>
      <c r="L566" s="13"/>
      <c r="M566" s="13"/>
      <c r="N566" s="13"/>
      <c r="O566" s="13"/>
      <c r="P566" s="0" t="n">
        <v>36.2</v>
      </c>
      <c r="Q566" s="0" t="n">
        <v>24.9</v>
      </c>
      <c r="R566" s="9" t="n">
        <f aca="false">0.509*P566*Q566*Q566</f>
        <v>11424.180258</v>
      </c>
    </row>
    <row r="567" customFormat="false" ht="12" hidden="false" customHeight="false" outlineLevel="0" collapsed="false">
      <c r="A567" s="0" t="s">
        <v>3048</v>
      </c>
      <c r="B567" s="1" t="s">
        <v>3049</v>
      </c>
      <c r="C567" s="1" t="s">
        <v>2217</v>
      </c>
      <c r="D567" s="2" t="s">
        <v>3050</v>
      </c>
      <c r="F567" s="12" t="n">
        <v>228</v>
      </c>
      <c r="G567" s="3" t="n">
        <f aca="false">AVERAGE(F567:F575)</f>
        <v>169.65</v>
      </c>
      <c r="H567" s="3" t="n">
        <v>228</v>
      </c>
      <c r="I567" s="3" t="n">
        <v>112</v>
      </c>
      <c r="J567" s="3" t="n">
        <f aca="false">STDEV(F567:F575)</f>
        <v>47.4048822078787</v>
      </c>
      <c r="K567" s="2" t="n">
        <v>2</v>
      </c>
      <c r="L567" s="2" t="n">
        <f aca="false">AVERAGE(K567:K575)</f>
        <v>1.88888888888889</v>
      </c>
      <c r="M567" s="2" t="n">
        <v>2.5</v>
      </c>
      <c r="N567" s="2" t="n">
        <v>1</v>
      </c>
      <c r="O567" s="2" t="n">
        <f aca="false">STDEV(K567:K575)</f>
        <v>0.5464532103585</v>
      </c>
      <c r="P567" s="0" t="n">
        <v>39.5</v>
      </c>
      <c r="Q567" s="0" t="n">
        <v>25</v>
      </c>
      <c r="R567" s="9" t="n">
        <f aca="false">0.509*P567*Q567*Q567</f>
        <v>12565.9375</v>
      </c>
      <c r="S567" s="0" t="n">
        <f aca="false">AVERAGE(R567:R575)</f>
        <v>16689.3619396667</v>
      </c>
      <c r="T567" s="0" t="n">
        <v>21277.98</v>
      </c>
      <c r="U567" s="0" t="n">
        <v>11624.91</v>
      </c>
      <c r="V567" s="0" t="n">
        <f aca="false">STDEV(R567:R575)</f>
        <v>3215.64100404946</v>
      </c>
    </row>
    <row r="568" customFormat="false" ht="12" hidden="false" customHeight="false" outlineLevel="0" collapsed="false">
      <c r="B568" s="1" t="s">
        <v>3049</v>
      </c>
      <c r="C568" s="1" t="s">
        <v>969</v>
      </c>
      <c r="D568" s="2" t="s">
        <v>3051</v>
      </c>
      <c r="F568" s="8" t="n">
        <v>205</v>
      </c>
      <c r="K568" s="2" t="n">
        <v>2.5</v>
      </c>
      <c r="P568" s="0" t="n">
        <v>43.5</v>
      </c>
      <c r="Q568" s="0" t="n">
        <v>31</v>
      </c>
      <c r="R568" s="9" t="n">
        <f aca="false">0.509*P568*Q568*Q568</f>
        <v>21277.9815</v>
      </c>
    </row>
    <row r="569" customFormat="false" ht="12" hidden="false" customHeight="false" outlineLevel="0" collapsed="false">
      <c r="B569" s="1" t="s">
        <v>3049</v>
      </c>
      <c r="C569" s="1" t="s">
        <v>3052</v>
      </c>
      <c r="D569" s="2" t="s">
        <v>3053</v>
      </c>
      <c r="F569" s="8" t="n">
        <v>157</v>
      </c>
      <c r="K569" s="2" t="n">
        <v>2</v>
      </c>
      <c r="P569" s="0" t="n">
        <v>42.5</v>
      </c>
      <c r="Q569" s="0" t="n">
        <v>28.4</v>
      </c>
      <c r="R569" s="9" t="n">
        <f aca="false">0.509*P569*Q569*Q569</f>
        <v>17447.9092</v>
      </c>
    </row>
    <row r="570" customFormat="false" ht="12" hidden="false" customHeight="false" outlineLevel="0" collapsed="false">
      <c r="B570" s="1" t="s">
        <v>3054</v>
      </c>
      <c r="C570" s="1" t="s">
        <v>3055</v>
      </c>
      <c r="D570" s="2" t="s">
        <v>3056</v>
      </c>
      <c r="F570" s="12" t="n">
        <v>114</v>
      </c>
      <c r="K570" s="2" t="n">
        <v>1</v>
      </c>
      <c r="P570" s="0" t="n">
        <v>41.7</v>
      </c>
      <c r="Q570" s="0" t="n">
        <v>29.3</v>
      </c>
      <c r="R570" s="9" t="n">
        <f aca="false">0.509*P570*Q570*Q570</f>
        <v>18221.707797</v>
      </c>
    </row>
    <row r="571" customFormat="false" ht="12" hidden="false" customHeight="false" outlineLevel="0" collapsed="false">
      <c r="B571" s="1" t="s">
        <v>3057</v>
      </c>
      <c r="C571" s="1" t="s">
        <v>3058</v>
      </c>
      <c r="D571" s="2" t="s">
        <v>3059</v>
      </c>
      <c r="F571" s="8"/>
      <c r="K571" s="2" t="n">
        <v>2</v>
      </c>
      <c r="P571" s="0" t="n">
        <v>35.4</v>
      </c>
      <c r="Q571" s="0" t="n">
        <v>25.4</v>
      </c>
      <c r="R571" s="9" t="n">
        <f aca="false">0.509*P571*Q571*Q571</f>
        <v>11624.879976</v>
      </c>
    </row>
    <row r="572" customFormat="false" ht="12" hidden="false" customHeight="false" outlineLevel="0" collapsed="false">
      <c r="B572" s="1" t="s">
        <v>3060</v>
      </c>
      <c r="C572" s="1" t="s">
        <v>3061</v>
      </c>
      <c r="D572" s="2" t="s">
        <v>3062</v>
      </c>
      <c r="F572" s="14" t="n">
        <v>202.7</v>
      </c>
      <c r="K572" s="2" t="n">
        <v>2.5</v>
      </c>
      <c r="P572" s="0" t="n">
        <v>44.3</v>
      </c>
      <c r="Q572" s="0" t="n">
        <v>29.6</v>
      </c>
      <c r="R572" s="9" t="n">
        <f aca="false">0.509*P572*Q572*Q572</f>
        <v>19756.268992</v>
      </c>
    </row>
    <row r="573" customFormat="false" ht="12" hidden="false" customHeight="false" outlineLevel="0" collapsed="false">
      <c r="B573" s="1" t="s">
        <v>3063</v>
      </c>
      <c r="C573" s="1" t="s">
        <v>3064</v>
      </c>
      <c r="D573" s="2" t="s">
        <v>3065</v>
      </c>
      <c r="F573" s="8" t="n">
        <v>128</v>
      </c>
      <c r="K573" s="2" t="n">
        <v>2</v>
      </c>
      <c r="P573" s="0" t="n">
        <v>38.2</v>
      </c>
      <c r="Q573" s="0" t="n">
        <v>27.2</v>
      </c>
      <c r="R573" s="9" t="n">
        <f aca="false">0.509*P573*Q573*Q573</f>
        <v>14385.300992</v>
      </c>
    </row>
    <row r="574" customFormat="false" ht="12" hidden="false" customHeight="false" outlineLevel="0" collapsed="false">
      <c r="B574" s="1" t="s">
        <v>3063</v>
      </c>
      <c r="C574" s="1" t="s">
        <v>879</v>
      </c>
      <c r="D574" s="2" t="s">
        <v>3066</v>
      </c>
      <c r="F574" s="8" t="n">
        <v>210.5</v>
      </c>
      <c r="K574" s="2" t="n">
        <v>2</v>
      </c>
      <c r="P574" s="0" t="n">
        <v>41.5</v>
      </c>
      <c r="Q574" s="0" t="n">
        <v>29</v>
      </c>
      <c r="R574" s="9" t="n">
        <f aca="false">0.509*P574*Q574*Q574</f>
        <v>17764.8635</v>
      </c>
    </row>
    <row r="575" customFormat="false" ht="12" hidden="false" customHeight="false" outlineLevel="0" collapsed="false">
      <c r="B575" s="1" t="s">
        <v>3063</v>
      </c>
      <c r="C575" s="1" t="s">
        <v>3067</v>
      </c>
      <c r="D575" s="2" t="s">
        <v>3068</v>
      </c>
      <c r="F575" s="12" t="n">
        <v>112</v>
      </c>
      <c r="K575" s="2" t="n">
        <v>1</v>
      </c>
      <c r="P575" s="0" t="n">
        <v>43</v>
      </c>
      <c r="Q575" s="0" t="n">
        <v>28</v>
      </c>
      <c r="R575" s="9" t="n">
        <f aca="false">0.509*P575*Q575*Q575</f>
        <v>17159.408</v>
      </c>
    </row>
    <row r="576" customFormat="false" ht="12" hidden="false" customHeight="false" outlineLevel="0" collapsed="false">
      <c r="A576" s="0" t="s">
        <v>3069</v>
      </c>
      <c r="B576" s="1" t="s">
        <v>3070</v>
      </c>
      <c r="C576" s="1" t="s">
        <v>3071</v>
      </c>
      <c r="D576" s="2" t="s">
        <v>3072</v>
      </c>
      <c r="F576" s="12" t="n">
        <v>98.9</v>
      </c>
      <c r="G576" s="3" t="n">
        <f aca="false">AVERAGE(F576:F584)</f>
        <v>308.614285714286</v>
      </c>
      <c r="H576" s="3" t="n">
        <v>873</v>
      </c>
      <c r="I576" s="3" t="n">
        <v>72</v>
      </c>
      <c r="J576" s="3" t="n">
        <f aca="false">STDEV(F576:F584)</f>
        <v>288.092846310418</v>
      </c>
      <c r="K576" s="2" t="n">
        <v>3.7</v>
      </c>
      <c r="L576" s="2" t="n">
        <f aca="false">AVERAGE(K576:K584)</f>
        <v>4.725</v>
      </c>
      <c r="M576" s="2" t="n">
        <v>6</v>
      </c>
      <c r="N576" s="2" t="n">
        <v>3.7</v>
      </c>
      <c r="O576" s="2" t="n">
        <f aca="false">STDEV(K576:K584)</f>
        <v>0.917683418801308</v>
      </c>
      <c r="P576" s="0" t="n">
        <v>29.2</v>
      </c>
      <c r="Q576" s="0" t="n">
        <v>21.7</v>
      </c>
      <c r="R576" s="9" t="n">
        <f aca="false">0.509*P576*Q576*Q576</f>
        <v>6998.743892</v>
      </c>
      <c r="S576" s="0" t="n">
        <f aca="false">AVERAGE(R576:R584)</f>
        <v>13472.3226226667</v>
      </c>
      <c r="T576" s="0" t="n">
        <v>29651.46</v>
      </c>
      <c r="U576" s="0" t="n">
        <v>5607.69</v>
      </c>
      <c r="V576" s="0" t="n">
        <f aca="false">STDEV(R576:R584)</f>
        <v>8354.06574901299</v>
      </c>
    </row>
    <row r="577" customFormat="false" ht="12" hidden="false" customHeight="false" outlineLevel="0" collapsed="false">
      <c r="B577" s="1" t="s">
        <v>3073</v>
      </c>
      <c r="C577" s="1" t="s">
        <v>3074</v>
      </c>
      <c r="D577" s="2" t="s">
        <v>3075</v>
      </c>
      <c r="F577" s="12" t="n">
        <v>72</v>
      </c>
      <c r="K577" s="2" t="n">
        <v>6</v>
      </c>
      <c r="P577" s="0" t="n">
        <v>27</v>
      </c>
      <c r="Q577" s="0" t="n">
        <v>20.2</v>
      </c>
      <c r="R577" s="9" t="n">
        <f aca="false">0.509*P577*Q577*Q577</f>
        <v>5607.69372</v>
      </c>
    </row>
    <row r="578" customFormat="false" ht="12" hidden="false" customHeight="false" outlineLevel="0" collapsed="false">
      <c r="B578" s="1" t="s">
        <v>3076</v>
      </c>
      <c r="C578" s="1" t="s">
        <v>2852</v>
      </c>
      <c r="D578" s="2" t="s">
        <v>3077</v>
      </c>
      <c r="F578" s="12" t="n">
        <v>122</v>
      </c>
      <c r="K578" s="2" t="n">
        <v>5</v>
      </c>
      <c r="P578" s="0" t="n">
        <v>30.2</v>
      </c>
      <c r="Q578" s="0" t="n">
        <v>22.9</v>
      </c>
      <c r="R578" s="9" t="n">
        <f aca="false">0.509*P578*Q578*Q578</f>
        <v>8061.125638</v>
      </c>
    </row>
    <row r="579" customFormat="false" ht="12" hidden="false" customHeight="false" outlineLevel="0" collapsed="false">
      <c r="B579" s="1" t="s">
        <v>3078</v>
      </c>
      <c r="C579" s="1" t="s">
        <v>1923</v>
      </c>
      <c r="D579" s="2" t="s">
        <v>3079</v>
      </c>
      <c r="F579" s="8"/>
      <c r="K579" s="2" t="n">
        <v>6</v>
      </c>
      <c r="P579" s="0" t="n">
        <v>27.8</v>
      </c>
      <c r="Q579" s="0" t="n">
        <v>20.2</v>
      </c>
      <c r="R579" s="9" t="n">
        <f aca="false">0.509*P579*Q579*Q579</f>
        <v>5773.847608</v>
      </c>
    </row>
    <row r="580" customFormat="false" ht="12" hidden="false" customHeight="false" outlineLevel="0" collapsed="false">
      <c r="B580" s="1" t="s">
        <v>3080</v>
      </c>
      <c r="C580" s="1" t="s">
        <v>3081</v>
      </c>
      <c r="D580" s="2" t="s">
        <v>3082</v>
      </c>
      <c r="F580" s="12" t="n">
        <v>225.4</v>
      </c>
      <c r="K580" s="2" t="n">
        <v>5</v>
      </c>
      <c r="P580" s="0" t="n">
        <v>35</v>
      </c>
      <c r="Q580" s="0" t="n">
        <v>24.7</v>
      </c>
      <c r="R580" s="9" t="n">
        <f aca="false">0.509*P580*Q580*Q580</f>
        <v>10868.75335</v>
      </c>
    </row>
    <row r="581" customFormat="false" ht="12" hidden="false" customHeight="false" outlineLevel="0" collapsed="false">
      <c r="B581" s="1" t="s">
        <v>3080</v>
      </c>
      <c r="C581" s="1" t="s">
        <v>3083</v>
      </c>
      <c r="D581" s="2" t="s">
        <v>3084</v>
      </c>
      <c r="F581" s="12" t="n">
        <v>270</v>
      </c>
      <c r="K581" s="2" t="n">
        <v>4</v>
      </c>
      <c r="P581" s="0" t="n">
        <v>38</v>
      </c>
      <c r="Q581" s="0" t="n">
        <v>26.5</v>
      </c>
      <c r="R581" s="9" t="n">
        <f aca="false">0.509*P581*Q581*Q581</f>
        <v>13582.9195</v>
      </c>
    </row>
    <row r="582" customFormat="false" ht="12" hidden="false" customHeight="false" outlineLevel="0" collapsed="false">
      <c r="B582" s="1" t="s">
        <v>3080</v>
      </c>
      <c r="C582" s="1" t="s">
        <v>3085</v>
      </c>
      <c r="D582" s="2" t="s">
        <v>3086</v>
      </c>
      <c r="F582" s="8"/>
      <c r="K582" s="13"/>
      <c r="L582" s="13"/>
      <c r="M582" s="13"/>
      <c r="N582" s="13"/>
      <c r="O582" s="13"/>
      <c r="P582" s="0" t="n">
        <v>40.5</v>
      </c>
      <c r="Q582" s="0" t="n">
        <v>30.5</v>
      </c>
      <c r="R582" s="9" t="n">
        <f aca="false">0.509*P582*Q582*Q582</f>
        <v>19176.638625</v>
      </c>
    </row>
    <row r="583" customFormat="false" ht="12" hidden="false" customHeight="false" outlineLevel="0" collapsed="false">
      <c r="B583" s="1" t="s">
        <v>3080</v>
      </c>
      <c r="C583" s="1" t="s">
        <v>3087</v>
      </c>
      <c r="D583" s="2" t="s">
        <v>3088</v>
      </c>
      <c r="F583" s="12" t="n">
        <v>499</v>
      </c>
      <c r="K583" s="2" t="n">
        <v>4.1</v>
      </c>
      <c r="P583" s="0" t="n">
        <v>44.3</v>
      </c>
      <c r="Q583" s="0" t="n">
        <v>30.9</v>
      </c>
      <c r="R583" s="9" t="n">
        <f aca="false">0.509*P583*Q583*Q583</f>
        <v>21529.724247</v>
      </c>
    </row>
    <row r="584" customFormat="false" ht="12" hidden="false" customHeight="false" outlineLevel="0" collapsed="false">
      <c r="B584" s="1" t="s">
        <v>3080</v>
      </c>
      <c r="C584" s="1" t="s">
        <v>1010</v>
      </c>
      <c r="D584" s="2" t="s">
        <v>3089</v>
      </c>
      <c r="F584" s="12" t="n">
        <v>873</v>
      </c>
      <c r="K584" s="2" t="n">
        <v>4</v>
      </c>
      <c r="P584" s="0" t="n">
        <v>51.6</v>
      </c>
      <c r="Q584" s="0" t="n">
        <v>33.6</v>
      </c>
      <c r="R584" s="9" t="n">
        <f aca="false">0.509*P584*Q584*Q584</f>
        <v>29651.457024</v>
      </c>
    </row>
    <row r="585" customFormat="false" ht="12" hidden="false" customHeight="false" outlineLevel="0" collapsed="false">
      <c r="A585" s="0" t="s">
        <v>3090</v>
      </c>
      <c r="B585" s="1" t="s">
        <v>3091</v>
      </c>
      <c r="C585" s="1" t="s">
        <v>3092</v>
      </c>
      <c r="D585" s="2" t="s">
        <v>3093</v>
      </c>
      <c r="F585" s="12" t="n">
        <v>57.4</v>
      </c>
      <c r="G585" s="3" t="n">
        <f aca="false">AVERAGE(F585:F593)</f>
        <v>118.014285714286</v>
      </c>
      <c r="H585" s="3" t="n">
        <v>217</v>
      </c>
      <c r="I585" s="3" t="n">
        <v>52</v>
      </c>
      <c r="J585" s="3" t="n">
        <f aca="false">STDEV(F585:F593)</f>
        <v>70.999118036105</v>
      </c>
      <c r="K585" s="2" t="n">
        <v>3.5</v>
      </c>
      <c r="L585" s="2" t="n">
        <f aca="false">AVERAGE(K585:K593)</f>
        <v>3.18888888888889</v>
      </c>
      <c r="M585" s="2" t="n">
        <v>5</v>
      </c>
      <c r="N585" s="2" t="n">
        <v>1.5</v>
      </c>
      <c r="O585" s="2" t="n">
        <f aca="false">STDEV(K585:K593)</f>
        <v>1.08217887204986</v>
      </c>
      <c r="P585" s="0" t="n">
        <v>26.7</v>
      </c>
      <c r="Q585" s="0" t="n">
        <v>19</v>
      </c>
      <c r="R585" s="9" t="n">
        <f aca="false">0.509*P585*Q585*Q585</f>
        <v>4906.0983</v>
      </c>
      <c r="S585" s="0" t="n">
        <f aca="false">AVERAGE(R585:R593)</f>
        <v>7259.05474911111</v>
      </c>
      <c r="T585" s="0" t="n">
        <v>11566.11</v>
      </c>
      <c r="U585" s="0" t="n">
        <v>3890.94</v>
      </c>
      <c r="V585" s="0" t="n">
        <f aca="false">STDEV(R585:R593)</f>
        <v>2663.48678379559</v>
      </c>
    </row>
    <row r="586" customFormat="false" ht="12" hidden="false" customHeight="false" outlineLevel="0" collapsed="false">
      <c r="B586" s="1" t="s">
        <v>3094</v>
      </c>
      <c r="C586" s="1" t="s">
        <v>3095</v>
      </c>
      <c r="D586" s="2" t="s">
        <v>3096</v>
      </c>
      <c r="F586" s="8" t="n">
        <v>217</v>
      </c>
      <c r="K586" s="2" t="n">
        <v>1.5</v>
      </c>
      <c r="P586" s="0" t="n">
        <v>36</v>
      </c>
      <c r="Q586" s="0" t="n">
        <v>25</v>
      </c>
      <c r="R586" s="9" t="n">
        <f aca="false">0.509*P586*Q586*Q586</f>
        <v>11452.5</v>
      </c>
    </row>
    <row r="587" customFormat="false" ht="12" hidden="false" customHeight="false" outlineLevel="0" collapsed="false">
      <c r="B587" s="1" t="s">
        <v>3097</v>
      </c>
      <c r="C587" s="1" t="s">
        <v>3098</v>
      </c>
      <c r="D587" s="2" t="s">
        <v>3099</v>
      </c>
      <c r="F587" s="12" t="n">
        <v>214.7</v>
      </c>
      <c r="K587" s="2" t="n">
        <v>2.5</v>
      </c>
      <c r="P587" s="0" t="n">
        <v>35.5</v>
      </c>
      <c r="Q587" s="0" t="n">
        <v>25.3</v>
      </c>
      <c r="R587" s="9" t="n">
        <f aca="false">0.509*P587*Q587*Q587</f>
        <v>11566.106255</v>
      </c>
    </row>
    <row r="588" customFormat="false" ht="12" hidden="false" customHeight="false" outlineLevel="0" collapsed="false">
      <c r="B588" s="1" t="s">
        <v>3100</v>
      </c>
      <c r="C588" s="1" t="s">
        <v>3034</v>
      </c>
      <c r="D588" s="2" t="s">
        <v>3101</v>
      </c>
      <c r="F588" s="8"/>
      <c r="K588" s="2" t="n">
        <v>2.5</v>
      </c>
      <c r="P588" s="0" t="n">
        <v>30.4</v>
      </c>
      <c r="Q588" s="0" t="n">
        <v>21.2</v>
      </c>
      <c r="R588" s="9" t="n">
        <f aca="false">0.509*P588*Q588*Q588</f>
        <v>6954.454784</v>
      </c>
    </row>
    <row r="589" customFormat="false" ht="12" hidden="false" customHeight="false" outlineLevel="0" collapsed="false">
      <c r="B589" s="1" t="s">
        <v>3102</v>
      </c>
      <c r="C589" s="1" t="s">
        <v>3103</v>
      </c>
      <c r="D589" s="2" t="s">
        <v>3104</v>
      </c>
      <c r="F589" s="12" t="n">
        <v>52</v>
      </c>
      <c r="K589" s="3" t="n">
        <v>4</v>
      </c>
      <c r="L589" s="3"/>
      <c r="M589" s="3"/>
      <c r="N589" s="3"/>
      <c r="O589" s="3"/>
      <c r="P589" s="0" t="n">
        <v>24.4</v>
      </c>
      <c r="Q589" s="0" t="n">
        <v>17.7</v>
      </c>
      <c r="R589" s="9" t="n">
        <f aca="false">0.509*P589*Q589*Q589</f>
        <v>3890.936484</v>
      </c>
    </row>
    <row r="590" customFormat="false" ht="12" hidden="false" customHeight="false" outlineLevel="0" collapsed="false">
      <c r="B590" s="1" t="s">
        <v>3105</v>
      </c>
      <c r="C590" s="1" t="s">
        <v>2480</v>
      </c>
      <c r="D590" s="2" t="s">
        <v>3106</v>
      </c>
      <c r="F590" s="8"/>
      <c r="K590" s="2" t="n">
        <v>5</v>
      </c>
      <c r="P590" s="0" t="n">
        <v>28.9</v>
      </c>
      <c r="Q590" s="0" t="n">
        <v>20.6</v>
      </c>
      <c r="R590" s="9" t="n">
        <f aca="false">0.509*P590*Q590*Q590</f>
        <v>6242.378036</v>
      </c>
    </row>
    <row r="591" customFormat="false" ht="12" hidden="false" customHeight="false" outlineLevel="0" collapsed="false">
      <c r="B591" s="1" t="s">
        <v>3107</v>
      </c>
      <c r="C591" s="1" t="s">
        <v>1504</v>
      </c>
      <c r="D591" s="2" t="s">
        <v>3108</v>
      </c>
      <c r="F591" s="14" t="n">
        <v>65</v>
      </c>
      <c r="K591" s="2" t="n">
        <v>2.5</v>
      </c>
      <c r="P591" s="0" t="n">
        <v>27.2</v>
      </c>
      <c r="Q591" s="0" t="n">
        <v>20.3</v>
      </c>
      <c r="R591" s="9" t="n">
        <f aca="false">0.509*P591*Q591*Q591</f>
        <v>5705.303632</v>
      </c>
    </row>
    <row r="592" customFormat="false" ht="12" hidden="false" customHeight="false" outlineLevel="0" collapsed="false">
      <c r="B592" s="1" t="s">
        <v>3107</v>
      </c>
      <c r="C592" s="1" t="s">
        <v>40</v>
      </c>
      <c r="D592" s="2" t="s">
        <v>3109</v>
      </c>
      <c r="F592" s="12" t="n">
        <v>118</v>
      </c>
      <c r="K592" s="2" t="n">
        <v>3</v>
      </c>
      <c r="P592" s="0" t="n">
        <v>31.2</v>
      </c>
      <c r="Q592" s="0" t="n">
        <v>21.9</v>
      </c>
      <c r="R592" s="9" t="n">
        <f aca="false">0.509*P592*Q592*Q592</f>
        <v>7616.590488</v>
      </c>
    </row>
    <row r="593" customFormat="false" ht="12" hidden="false" customHeight="false" outlineLevel="0" collapsed="false">
      <c r="B593" s="1" t="s">
        <v>3110</v>
      </c>
      <c r="C593" s="1" t="s">
        <v>2654</v>
      </c>
      <c r="D593" s="2" t="s">
        <v>3111</v>
      </c>
      <c r="F593" s="12" t="n">
        <v>102</v>
      </c>
      <c r="K593" s="2" t="n">
        <v>4.2</v>
      </c>
      <c r="P593" s="0" t="n">
        <v>30.3</v>
      </c>
      <c r="Q593" s="0" t="n">
        <v>21.3</v>
      </c>
      <c r="R593" s="9" t="n">
        <f aca="false">0.509*P593*Q593*Q593</f>
        <v>6997.124763</v>
      </c>
    </row>
    <row r="594" customFormat="false" ht="12" hidden="false" customHeight="false" outlineLevel="0" collapsed="false">
      <c r="A594" s="0" t="s">
        <v>3112</v>
      </c>
      <c r="B594" s="1" t="s">
        <v>3113</v>
      </c>
      <c r="C594" s="1" t="s">
        <v>3114</v>
      </c>
      <c r="D594" s="2" t="s">
        <v>3115</v>
      </c>
      <c r="F594" s="12" t="n">
        <v>28.2</v>
      </c>
      <c r="G594" s="3" t="n">
        <f aca="false">AVERAGE(F594:F602)</f>
        <v>26.7166666666667</v>
      </c>
      <c r="H594" s="3" t="n">
        <v>32.4</v>
      </c>
      <c r="I594" s="3" t="n">
        <v>20</v>
      </c>
      <c r="J594" s="3" t="n">
        <f aca="false">STDEV(F594:F602)</f>
        <v>4.89669956875717</v>
      </c>
      <c r="K594" s="2" t="n">
        <v>5</v>
      </c>
      <c r="L594" s="2" t="n">
        <f aca="false">AVERAGE(K594:K602)</f>
        <v>4.56666666666667</v>
      </c>
      <c r="M594" s="2" t="n">
        <v>5.4</v>
      </c>
      <c r="N594" s="2" t="n">
        <v>3.5</v>
      </c>
      <c r="O594" s="2" t="n">
        <f aca="false">STDEV(K594:K602)</f>
        <v>0.637704215656966</v>
      </c>
      <c r="P594" s="0" t="n">
        <v>22.2</v>
      </c>
      <c r="Q594" s="0" t="n">
        <v>15.2</v>
      </c>
      <c r="R594" s="9" t="n">
        <f aca="false">0.509*P594*Q594*Q594</f>
        <v>2610.705792</v>
      </c>
      <c r="S594" s="0" t="n">
        <f aca="false">AVERAGE(R594:R602)</f>
        <v>2189.24287677778</v>
      </c>
      <c r="T594" s="0" t="n">
        <v>2697.46</v>
      </c>
      <c r="U594" s="0" t="n">
        <v>1548.38</v>
      </c>
      <c r="V594" s="0" t="n">
        <f aca="false">STDEV(R594:R602)</f>
        <v>429.26317411522</v>
      </c>
    </row>
    <row r="595" customFormat="false" ht="12" hidden="false" customHeight="false" outlineLevel="0" collapsed="false">
      <c r="B595" s="1" t="s">
        <v>3113</v>
      </c>
      <c r="C595" s="1" t="s">
        <v>3116</v>
      </c>
      <c r="D595" s="2" t="s">
        <v>3117</v>
      </c>
      <c r="F595" s="12" t="n">
        <v>20</v>
      </c>
      <c r="K595" s="2" t="n">
        <v>4.5</v>
      </c>
      <c r="P595" s="0" t="n">
        <v>18.3</v>
      </c>
      <c r="Q595" s="0" t="n">
        <v>13</v>
      </c>
      <c r="R595" s="9" t="n">
        <f aca="false">0.509*P595*Q595*Q595</f>
        <v>1574.1843</v>
      </c>
    </row>
    <row r="596" customFormat="false" ht="12" hidden="false" customHeight="false" outlineLevel="0" collapsed="false">
      <c r="B596" s="1" t="s">
        <v>3113</v>
      </c>
      <c r="C596" s="1" t="s">
        <v>834</v>
      </c>
      <c r="D596" s="2" t="s">
        <v>3118</v>
      </c>
      <c r="F596" s="12" t="n">
        <v>25.1</v>
      </c>
      <c r="K596" s="2" t="n">
        <v>3.5</v>
      </c>
      <c r="P596" s="0" t="n">
        <v>19.5</v>
      </c>
      <c r="Q596" s="0" t="n">
        <v>14.4</v>
      </c>
      <c r="R596" s="9" t="n">
        <f aca="false">0.509*P596*Q596*Q596</f>
        <v>2058.15168</v>
      </c>
    </row>
    <row r="597" customFormat="false" ht="12" hidden="false" customHeight="false" outlineLevel="0" collapsed="false">
      <c r="B597" s="1" t="s">
        <v>3113</v>
      </c>
      <c r="C597" s="1" t="s">
        <v>1624</v>
      </c>
      <c r="D597" s="2" t="s">
        <v>3119</v>
      </c>
      <c r="F597" s="8" t="n">
        <v>31.6</v>
      </c>
      <c r="K597" s="2" t="n">
        <v>4.5</v>
      </c>
      <c r="P597" s="0" t="n">
        <v>20.2</v>
      </c>
      <c r="Q597" s="0" t="n">
        <v>15.6</v>
      </c>
      <c r="R597" s="9" t="n">
        <f aca="false">0.509*P597*Q597*Q597</f>
        <v>2502.178848</v>
      </c>
    </row>
    <row r="598" customFormat="false" ht="12" hidden="false" customHeight="false" outlineLevel="0" collapsed="false">
      <c r="B598" s="1" t="s">
        <v>3113</v>
      </c>
      <c r="C598" s="1" t="s">
        <v>3120</v>
      </c>
      <c r="D598" s="2" t="s">
        <v>3121</v>
      </c>
      <c r="F598" s="8"/>
      <c r="K598" s="13"/>
      <c r="L598" s="13"/>
      <c r="M598" s="13"/>
      <c r="N598" s="13"/>
      <c r="O598" s="13"/>
      <c r="P598" s="0" t="n">
        <v>18</v>
      </c>
      <c r="Q598" s="0" t="n">
        <v>13</v>
      </c>
      <c r="R598" s="9" t="n">
        <f aca="false">0.509*P598*Q598*Q598</f>
        <v>1548.378</v>
      </c>
    </row>
    <row r="599" customFormat="false" ht="12" hidden="false" customHeight="false" outlineLevel="0" collapsed="false">
      <c r="B599" s="1" t="s">
        <v>3122</v>
      </c>
      <c r="C599" s="1" t="s">
        <v>3123</v>
      </c>
      <c r="D599" s="2" t="s">
        <v>3124</v>
      </c>
      <c r="F599" s="8"/>
      <c r="K599" s="13"/>
      <c r="L599" s="13"/>
      <c r="M599" s="13"/>
      <c r="N599" s="13"/>
      <c r="O599" s="13"/>
      <c r="P599" s="0" t="n">
        <v>18.9</v>
      </c>
      <c r="Q599" s="0" t="n">
        <v>14.3</v>
      </c>
      <c r="R599" s="9" t="n">
        <f aca="false">0.509*P599*Q599*Q599</f>
        <v>1967.214249</v>
      </c>
    </row>
    <row r="600" customFormat="false" ht="12" hidden="false" customHeight="false" outlineLevel="0" collapsed="false">
      <c r="B600" s="1" t="s">
        <v>3122</v>
      </c>
      <c r="C600" s="1" t="s">
        <v>3125</v>
      </c>
      <c r="D600" s="2" t="s">
        <v>3126</v>
      </c>
      <c r="F600" s="12" t="n">
        <v>32.4</v>
      </c>
      <c r="K600" s="2" t="n">
        <v>5.4</v>
      </c>
      <c r="P600" s="0" t="n">
        <v>21.5</v>
      </c>
      <c r="Q600" s="0" t="n">
        <v>15.7</v>
      </c>
      <c r="R600" s="9" t="n">
        <f aca="false">0.509*P600*Q600*Q600</f>
        <v>2697.463315</v>
      </c>
    </row>
    <row r="601" customFormat="false" ht="12" hidden="false" customHeight="false" outlineLevel="0" collapsed="false">
      <c r="B601" s="1" t="s">
        <v>3127</v>
      </c>
      <c r="C601" s="1" t="s">
        <v>2680</v>
      </c>
      <c r="D601" s="2" t="s">
        <v>3128</v>
      </c>
      <c r="F601" s="12" t="n">
        <v>23</v>
      </c>
      <c r="K601" s="2" t="n">
        <v>4.5</v>
      </c>
      <c r="P601" s="0" t="n">
        <v>21</v>
      </c>
      <c r="Q601" s="0" t="n">
        <v>14.6</v>
      </c>
      <c r="R601" s="9" t="n">
        <f aca="false">0.509*P601*Q601*Q601</f>
        <v>2278.46724</v>
      </c>
    </row>
    <row r="602" customFormat="false" ht="12" hidden="false" customHeight="false" outlineLevel="0" collapsed="false">
      <c r="B602" s="1" t="s">
        <v>3129</v>
      </c>
      <c r="C602" s="1" t="s">
        <v>1573</v>
      </c>
      <c r="D602" s="2" t="s">
        <v>3130</v>
      </c>
      <c r="F602" s="8"/>
      <c r="K602" s="13"/>
      <c r="L602" s="13"/>
      <c r="M602" s="13"/>
      <c r="N602" s="13"/>
      <c r="O602" s="13"/>
      <c r="P602" s="0" t="n">
        <v>20.7</v>
      </c>
      <c r="Q602" s="0" t="n">
        <v>15.3</v>
      </c>
      <c r="R602" s="9" t="n">
        <f aca="false">0.509*P602*Q602*Q602</f>
        <v>2466.442467</v>
      </c>
    </row>
    <row r="603" customFormat="false" ht="12" hidden="false" customHeight="false" outlineLevel="0" collapsed="false">
      <c r="A603" s="11" t="s">
        <v>3131</v>
      </c>
      <c r="B603" s="1" t="s">
        <v>3132</v>
      </c>
      <c r="C603" s="1" t="s">
        <v>3133</v>
      </c>
      <c r="D603" s="2" t="s">
        <v>3134</v>
      </c>
      <c r="F603" s="12" t="n">
        <v>63.2</v>
      </c>
      <c r="G603" s="3" t="n">
        <f aca="false">AVERAGE(F603:F611)</f>
        <v>32.4375</v>
      </c>
      <c r="H603" s="3" t="n">
        <v>63.2</v>
      </c>
      <c r="I603" s="3" t="n">
        <v>12.7</v>
      </c>
      <c r="J603" s="3" t="n">
        <f aca="false">STDEV(F603:F611)</f>
        <v>15.6716247220437</v>
      </c>
      <c r="K603" s="13"/>
      <c r="L603" s="2" t="n">
        <f aca="false">AVERAGE(K603:K611)</f>
        <v>3.5</v>
      </c>
      <c r="M603" s="2" t="n">
        <v>3.5</v>
      </c>
      <c r="N603" s="2" t="n">
        <v>3.5</v>
      </c>
      <c r="O603" s="13"/>
      <c r="P603" s="0" t="n">
        <v>25.3</v>
      </c>
      <c r="Q603" s="0" t="n">
        <v>18.4</v>
      </c>
      <c r="R603" s="9" t="n">
        <f aca="false">0.509*P603*Q603*Q603</f>
        <v>4359.874112</v>
      </c>
      <c r="S603" s="0" t="n">
        <f aca="false">AVERAGE(R603:R611)</f>
        <v>2538.89166066667</v>
      </c>
      <c r="T603" s="0" t="n">
        <v>4359.87</v>
      </c>
      <c r="U603" s="0" t="n">
        <v>1324.51</v>
      </c>
      <c r="V603" s="0" t="n">
        <f aca="false">STDEV(R603:R611)</f>
        <v>862.238927153191</v>
      </c>
    </row>
    <row r="604" customFormat="false" ht="12" hidden="false" customHeight="false" outlineLevel="0" collapsed="false">
      <c r="B604" s="1" t="s">
        <v>3135</v>
      </c>
      <c r="C604" s="1" t="s">
        <v>3136</v>
      </c>
      <c r="D604" s="2" t="s">
        <v>3137</v>
      </c>
      <c r="F604" s="8" t="n">
        <v>38.5</v>
      </c>
      <c r="K604" s="13"/>
      <c r="L604" s="13"/>
      <c r="M604" s="13"/>
      <c r="N604" s="13"/>
      <c r="O604" s="13"/>
      <c r="P604" s="0" t="n">
        <v>23.2</v>
      </c>
      <c r="Q604" s="0" t="n">
        <v>15.1</v>
      </c>
      <c r="R604" s="9" t="n">
        <f aca="false">0.509*P604*Q604*Q604</f>
        <v>2692.524488</v>
      </c>
    </row>
    <row r="605" customFormat="false" ht="12" hidden="false" customHeight="false" outlineLevel="0" collapsed="false">
      <c r="B605" s="1" t="s">
        <v>3138</v>
      </c>
      <c r="C605" s="1" t="s">
        <v>3139</v>
      </c>
      <c r="D605" s="2" t="s">
        <v>3140</v>
      </c>
      <c r="F605" s="8" t="n">
        <v>12.7</v>
      </c>
      <c r="K605" s="13"/>
      <c r="L605" s="13"/>
      <c r="M605" s="13"/>
      <c r="N605" s="13"/>
      <c r="O605" s="13"/>
      <c r="P605" s="0" t="n">
        <v>18.5</v>
      </c>
      <c r="Q605" s="0" t="n">
        <v>13.1</v>
      </c>
      <c r="R605" s="9" t="n">
        <f aca="false">0.509*P605*Q605*Q605</f>
        <v>1615.965565</v>
      </c>
    </row>
    <row r="606" customFormat="false" ht="12" hidden="false" customHeight="false" outlineLevel="0" collapsed="false">
      <c r="B606" s="1" t="s">
        <v>3138</v>
      </c>
      <c r="C606" s="1" t="s">
        <v>3141</v>
      </c>
      <c r="D606" s="2" t="s">
        <v>3142</v>
      </c>
      <c r="F606" s="12" t="n">
        <v>38</v>
      </c>
      <c r="K606" s="13"/>
      <c r="L606" s="13"/>
      <c r="M606" s="13"/>
      <c r="N606" s="13"/>
      <c r="O606" s="13"/>
      <c r="P606" s="0" t="n">
        <v>23.1</v>
      </c>
      <c r="Q606" s="0" t="n">
        <v>15.2</v>
      </c>
      <c r="R606" s="9" t="n">
        <f aca="false">0.509*P606*Q606*Q606</f>
        <v>2716.545216</v>
      </c>
    </row>
    <row r="607" customFormat="false" ht="12" hidden="false" customHeight="false" outlineLevel="0" collapsed="false">
      <c r="B607" s="1" t="s">
        <v>3138</v>
      </c>
      <c r="C607" s="1" t="s">
        <v>3143</v>
      </c>
      <c r="D607" s="2" t="s">
        <v>3144</v>
      </c>
      <c r="F607" s="8" t="n">
        <v>30.5</v>
      </c>
      <c r="K607" s="13"/>
      <c r="L607" s="13"/>
      <c r="M607" s="13"/>
      <c r="N607" s="13"/>
      <c r="O607" s="13"/>
      <c r="P607" s="0" t="n">
        <v>23</v>
      </c>
      <c r="Q607" s="0" t="n">
        <v>15.7</v>
      </c>
      <c r="R607" s="9" t="n">
        <f aca="false">0.509*P607*Q607*Q607</f>
        <v>2885.65843</v>
      </c>
    </row>
    <row r="608" customFormat="false" ht="12" hidden="false" customHeight="false" outlineLevel="0" collapsed="false">
      <c r="B608" s="1" t="s">
        <v>3138</v>
      </c>
      <c r="C608" s="1" t="s">
        <v>3145</v>
      </c>
      <c r="D608" s="2" t="s">
        <v>3146</v>
      </c>
      <c r="F608" s="8" t="n">
        <v>17.4</v>
      </c>
      <c r="K608" s="2" t="n">
        <v>3.5</v>
      </c>
      <c r="P608" s="0" t="n">
        <v>20.6</v>
      </c>
      <c r="Q608" s="0" t="n">
        <v>14.9</v>
      </c>
      <c r="R608" s="9" t="n">
        <f aca="false">0.509*P608*Q608*Q608</f>
        <v>2327.863654</v>
      </c>
    </row>
    <row r="609" customFormat="false" ht="12" hidden="false" customHeight="false" outlineLevel="0" collapsed="false">
      <c r="B609" s="1" t="s">
        <v>3147</v>
      </c>
      <c r="C609" s="1" t="s">
        <v>3148</v>
      </c>
      <c r="D609" s="2" t="s">
        <v>3149</v>
      </c>
      <c r="F609" s="8"/>
      <c r="K609" s="13"/>
      <c r="L609" s="13"/>
      <c r="M609" s="13"/>
      <c r="N609" s="13"/>
      <c r="O609" s="13"/>
      <c r="P609" s="0" t="n">
        <v>17.2</v>
      </c>
      <c r="Q609" s="0" t="n">
        <v>12.3</v>
      </c>
      <c r="R609" s="9" t="n">
        <f aca="false">0.509*P609*Q609*Q609</f>
        <v>1324.513692</v>
      </c>
    </row>
    <row r="610" customFormat="false" ht="12" hidden="false" customHeight="false" outlineLevel="0" collapsed="false">
      <c r="B610" s="1" t="s">
        <v>3150</v>
      </c>
      <c r="C610" s="1" t="s">
        <v>3151</v>
      </c>
      <c r="D610" s="2" t="s">
        <v>3152</v>
      </c>
      <c r="F610" s="12" t="n">
        <v>23.7</v>
      </c>
      <c r="K610" s="13"/>
      <c r="L610" s="13"/>
      <c r="M610" s="13"/>
      <c r="N610" s="13"/>
      <c r="O610" s="13"/>
      <c r="P610" s="0" t="n">
        <v>20.1</v>
      </c>
      <c r="Q610" s="0" t="n">
        <v>14.9</v>
      </c>
      <c r="R610" s="9" t="n">
        <f aca="false">0.509*P610*Q610*Q610</f>
        <v>2271.362109</v>
      </c>
    </row>
    <row r="611" customFormat="false" ht="12" hidden="false" customHeight="false" outlineLevel="0" collapsed="false">
      <c r="B611" s="1" t="s">
        <v>3153</v>
      </c>
      <c r="C611" s="1" t="s">
        <v>599</v>
      </c>
      <c r="D611" s="2" t="s">
        <v>3154</v>
      </c>
      <c r="F611" s="8" t="n">
        <v>35.5</v>
      </c>
      <c r="K611" s="13"/>
      <c r="L611" s="13"/>
      <c r="M611" s="13"/>
      <c r="N611" s="13"/>
      <c r="O611" s="13"/>
      <c r="P611" s="0" t="n">
        <v>22</v>
      </c>
      <c r="Q611" s="0" t="n">
        <v>15.4</v>
      </c>
      <c r="R611" s="9" t="n">
        <f aca="false">0.509*P611*Q611*Q611</f>
        <v>2655.71768</v>
      </c>
    </row>
    <row r="612" customFormat="false" ht="12" hidden="false" customHeight="false" outlineLevel="0" collapsed="false">
      <c r="A612" s="0" t="s">
        <v>3155</v>
      </c>
      <c r="B612" s="1" t="s">
        <v>3156</v>
      </c>
      <c r="C612" s="1" t="s">
        <v>3157</v>
      </c>
      <c r="D612" s="2" t="s">
        <v>3158</v>
      </c>
      <c r="F612" s="14" t="n">
        <v>10.3</v>
      </c>
      <c r="G612" s="3" t="n">
        <f aca="false">AVERAGE(F612:F620)</f>
        <v>12.25</v>
      </c>
      <c r="H612" s="3" t="n">
        <v>18.7</v>
      </c>
      <c r="I612" s="3" t="n">
        <v>8</v>
      </c>
      <c r="J612" s="3" t="n">
        <f aca="false">STDEV(F612:F620)</f>
        <v>4.28193881320133</v>
      </c>
      <c r="K612" s="2" t="n">
        <v>3.5</v>
      </c>
      <c r="L612" s="2" t="n">
        <f aca="false">AVERAGE(K612:K620)</f>
        <v>4.3125</v>
      </c>
      <c r="M612" s="2" t="n">
        <v>5</v>
      </c>
      <c r="N612" s="2" t="n">
        <v>3.5</v>
      </c>
      <c r="O612" s="2" t="n">
        <f aca="false">STDEV(K612:K620)</f>
        <v>0.65123509031466</v>
      </c>
      <c r="P612" s="0" t="n">
        <v>13.7</v>
      </c>
      <c r="Q612" s="0" t="n">
        <v>10.3</v>
      </c>
      <c r="R612" s="9" t="n">
        <f aca="false">0.509*P612*Q612*Q612</f>
        <v>739.797397</v>
      </c>
      <c r="S612" s="0" t="n">
        <f aca="false">AVERAGE(R612:R620)</f>
        <v>1070.38124655556</v>
      </c>
      <c r="T612" s="0" t="n">
        <v>1462.36</v>
      </c>
      <c r="U612" s="9" t="n">
        <v>739.8</v>
      </c>
      <c r="V612" s="0" t="n">
        <f aca="false">STDEV(R612:R620)</f>
        <v>270.521082047503</v>
      </c>
    </row>
    <row r="613" customFormat="false" ht="12" hidden="false" customHeight="false" outlineLevel="0" collapsed="false">
      <c r="B613" s="1" t="s">
        <v>3159</v>
      </c>
      <c r="C613" s="1" t="s">
        <v>3160</v>
      </c>
      <c r="D613" s="2" t="s">
        <v>3161</v>
      </c>
      <c r="F613" s="8" t="n">
        <v>18.7</v>
      </c>
      <c r="K613" s="2" t="n">
        <v>5</v>
      </c>
      <c r="P613" s="0" t="n">
        <v>16.4</v>
      </c>
      <c r="Q613" s="0" t="n">
        <v>13</v>
      </c>
      <c r="R613" s="9" t="n">
        <f aca="false">0.509*P613*Q613*Q613</f>
        <v>1410.7444</v>
      </c>
    </row>
    <row r="614" customFormat="false" ht="12" hidden="false" customHeight="false" outlineLevel="0" collapsed="false">
      <c r="B614" s="1" t="s">
        <v>3162</v>
      </c>
      <c r="C614" s="1" t="s">
        <v>3163</v>
      </c>
      <c r="D614" s="2" t="s">
        <v>3164</v>
      </c>
      <c r="F614" s="12" t="n">
        <v>15.5</v>
      </c>
      <c r="K614" s="2" t="n">
        <v>3.5</v>
      </c>
      <c r="P614" s="0" t="n">
        <v>16.3</v>
      </c>
      <c r="Q614" s="0" t="n">
        <v>12.3</v>
      </c>
      <c r="R614" s="9" t="n">
        <f aca="false">0.509*P614*Q614*Q614</f>
        <v>1255.207743</v>
      </c>
    </row>
    <row r="615" customFormat="false" ht="12" hidden="false" customHeight="false" outlineLevel="0" collapsed="false">
      <c r="B615" s="1" t="s">
        <v>3165</v>
      </c>
      <c r="C615" s="1" t="s">
        <v>88</v>
      </c>
      <c r="D615" s="2" t="s">
        <v>3166</v>
      </c>
      <c r="F615" s="8"/>
      <c r="K615" s="13"/>
      <c r="L615" s="13"/>
      <c r="M615" s="13"/>
      <c r="N615" s="13"/>
      <c r="O615" s="13"/>
      <c r="P615" s="0" t="n">
        <v>17</v>
      </c>
      <c r="Q615" s="0" t="n">
        <v>13</v>
      </c>
      <c r="R615" s="9" t="n">
        <f aca="false">0.509*P615*Q615*Q615</f>
        <v>1462.357</v>
      </c>
    </row>
    <row r="616" customFormat="false" ht="12" hidden="false" customHeight="false" outlineLevel="0" collapsed="false">
      <c r="B616" s="1" t="s">
        <v>3167</v>
      </c>
      <c r="C616" s="1" t="s">
        <v>3168</v>
      </c>
      <c r="D616" s="2" t="s">
        <v>3169</v>
      </c>
      <c r="F616" s="14" t="n">
        <v>8</v>
      </c>
      <c r="K616" s="2" t="n">
        <v>4</v>
      </c>
      <c r="P616" s="0" t="n">
        <v>14.7</v>
      </c>
      <c r="Q616" s="0" t="n">
        <v>11.2</v>
      </c>
      <c r="R616" s="9" t="n">
        <f aca="false">0.509*P616*Q616*Q616</f>
        <v>938.579712</v>
      </c>
    </row>
    <row r="617" customFormat="false" ht="12" hidden="false" customHeight="false" outlineLevel="0" collapsed="false">
      <c r="B617" s="1" t="s">
        <v>3170</v>
      </c>
      <c r="C617" s="1" t="s">
        <v>3171</v>
      </c>
      <c r="D617" s="2" t="s">
        <v>3172</v>
      </c>
      <c r="F617" s="12" t="n">
        <v>12.9</v>
      </c>
      <c r="K617" s="2" t="n">
        <v>4.5</v>
      </c>
      <c r="P617" s="0" t="n">
        <v>16</v>
      </c>
      <c r="Q617" s="0" t="n">
        <v>12</v>
      </c>
      <c r="R617" s="9" t="n">
        <f aca="false">0.509*P617*Q617*Q617</f>
        <v>1172.736</v>
      </c>
    </row>
    <row r="618" customFormat="false" ht="12" hidden="false" customHeight="false" outlineLevel="0" collapsed="false">
      <c r="B618" s="1" t="s">
        <v>3170</v>
      </c>
      <c r="C618" s="1" t="s">
        <v>1853</v>
      </c>
      <c r="D618" s="2" t="s">
        <v>3173</v>
      </c>
      <c r="F618" s="12" t="n">
        <v>8.1</v>
      </c>
      <c r="K618" s="2" t="n">
        <v>5</v>
      </c>
      <c r="P618" s="0" t="n">
        <v>13.8</v>
      </c>
      <c r="Q618" s="0" t="n">
        <v>10.3</v>
      </c>
      <c r="R618" s="9" t="n">
        <f aca="false">0.509*P618*Q618*Q618</f>
        <v>745.197378</v>
      </c>
    </row>
    <row r="619" customFormat="false" ht="12" hidden="false" customHeight="false" outlineLevel="0" collapsed="false">
      <c r="B619" s="1" t="s">
        <v>3170</v>
      </c>
      <c r="C619" s="1" t="s">
        <v>3174</v>
      </c>
      <c r="D619" s="2" t="s">
        <v>3175</v>
      </c>
      <c r="F619" s="8"/>
      <c r="K619" s="2" t="n">
        <v>4</v>
      </c>
      <c r="P619" s="0" t="n">
        <v>14.5</v>
      </c>
      <c r="Q619" s="0" t="n">
        <v>10.9</v>
      </c>
      <c r="R619" s="9" t="n">
        <f aca="false">0.509*P619*Q619*Q619</f>
        <v>876.877205</v>
      </c>
    </row>
    <row r="620" customFormat="false" ht="12" hidden="false" customHeight="false" outlineLevel="0" collapsed="false">
      <c r="B620" s="1" t="s">
        <v>3170</v>
      </c>
      <c r="C620" s="1" t="s">
        <v>3176</v>
      </c>
      <c r="D620" s="2" t="s">
        <v>3177</v>
      </c>
      <c r="F620" s="8"/>
      <c r="K620" s="2" t="n">
        <v>5</v>
      </c>
      <c r="P620" s="0" t="n">
        <v>15.6</v>
      </c>
      <c r="Q620" s="0" t="n">
        <v>11.4</v>
      </c>
      <c r="R620" s="9" t="n">
        <f aca="false">0.509*P620*Q620*Q620</f>
        <v>1031.934384</v>
      </c>
    </row>
    <row r="621" customFormat="false" ht="12" hidden="false" customHeight="false" outlineLevel="0" collapsed="false">
      <c r="A621" s="30" t="s">
        <v>3178</v>
      </c>
      <c r="B621" s="1" t="s">
        <v>3179</v>
      </c>
      <c r="C621" s="1" t="s">
        <v>3180</v>
      </c>
      <c r="D621" s="2" t="s">
        <v>3181</v>
      </c>
      <c r="F621" s="8" t="n">
        <v>12.1</v>
      </c>
      <c r="G621" s="3" t="n">
        <f aca="false">AVERAGE(F621:F629)</f>
        <v>12.1</v>
      </c>
      <c r="P621" s="0" t="n">
        <v>15.1</v>
      </c>
      <c r="Q621" s="0" t="n">
        <v>11.8</v>
      </c>
      <c r="R621" s="9" t="n">
        <f aca="false">0.509*P621*Q621*Q621</f>
        <v>1070.184716</v>
      </c>
      <c r="S621" s="0" t="n">
        <f aca="false">AVERAGE(R621:R629)</f>
        <v>1283.3429725</v>
      </c>
      <c r="T621" s="0" t="n">
        <v>1663.41</v>
      </c>
      <c r="U621" s="0" t="n">
        <v>1070.18</v>
      </c>
      <c r="V621" s="0" t="n">
        <f aca="false">STDEV(R621:R629)</f>
        <v>207.991556884074</v>
      </c>
    </row>
    <row r="622" customFormat="false" ht="12" hidden="false" customHeight="false" outlineLevel="0" collapsed="false">
      <c r="B622" s="1" t="s">
        <v>3179</v>
      </c>
      <c r="C622" s="1" t="s">
        <v>518</v>
      </c>
      <c r="D622" s="2" t="s">
        <v>3182</v>
      </c>
      <c r="F622" s="8"/>
      <c r="P622" s="0" t="n">
        <v>15.5</v>
      </c>
      <c r="Q622" s="0" t="n">
        <v>12.2</v>
      </c>
      <c r="R622" s="9" t="n">
        <f aca="false">0.509*P622*Q622*Q622</f>
        <v>1174.27318</v>
      </c>
    </row>
    <row r="623" customFormat="false" ht="12" hidden="false" customHeight="false" outlineLevel="0" collapsed="false">
      <c r="B623" s="1" t="s">
        <v>3179</v>
      </c>
      <c r="C623" s="1" t="s">
        <v>3183</v>
      </c>
      <c r="D623" s="2" t="s">
        <v>3184</v>
      </c>
      <c r="F623" s="8"/>
      <c r="P623" s="0" t="n">
        <v>15.4</v>
      </c>
      <c r="Q623" s="0" t="n">
        <v>12.1</v>
      </c>
      <c r="R623" s="9" t="n">
        <f aca="false">0.509*P623*Q623*Q623</f>
        <v>1147.649426</v>
      </c>
    </row>
    <row r="624" customFormat="false" ht="12" hidden="false" customHeight="false" outlineLevel="0" collapsed="false">
      <c r="B624" s="1" t="s">
        <v>3179</v>
      </c>
      <c r="C624" s="1" t="s">
        <v>3185</v>
      </c>
      <c r="D624" s="2" t="s">
        <v>3186</v>
      </c>
      <c r="F624" s="8"/>
      <c r="R624" s="9"/>
    </row>
    <row r="625" customFormat="false" ht="12" hidden="false" customHeight="false" outlineLevel="0" collapsed="false">
      <c r="B625" s="1" t="s">
        <v>3179</v>
      </c>
      <c r="C625" s="1" t="s">
        <v>405</v>
      </c>
      <c r="D625" s="2" t="s">
        <v>3187</v>
      </c>
      <c r="F625" s="8"/>
      <c r="P625" s="0" t="n">
        <v>15.7</v>
      </c>
      <c r="Q625" s="0" t="n">
        <v>12.6</v>
      </c>
      <c r="R625" s="9" t="n">
        <f aca="false">0.509*P625*Q625*Q625</f>
        <v>1268.698788</v>
      </c>
    </row>
    <row r="626" customFormat="false" ht="12" hidden="false" customHeight="false" outlineLevel="0" collapsed="false">
      <c r="B626" s="1" t="s">
        <v>3179</v>
      </c>
      <c r="C626" s="1" t="s">
        <v>365</v>
      </c>
      <c r="D626" s="2" t="s">
        <v>3188</v>
      </c>
      <c r="F626" s="8"/>
      <c r="P626" s="0" t="n">
        <v>16</v>
      </c>
      <c r="Q626" s="0" t="n">
        <v>12.5</v>
      </c>
      <c r="R626" s="9" t="n">
        <f aca="false">0.509*P626*Q626*Q626</f>
        <v>1272.5</v>
      </c>
    </row>
    <row r="627" customFormat="false" ht="12" hidden="false" customHeight="false" outlineLevel="0" collapsed="false">
      <c r="B627" s="1" t="s">
        <v>3179</v>
      </c>
      <c r="C627" s="1" t="s">
        <v>3189</v>
      </c>
      <c r="D627" s="2" t="s">
        <v>3190</v>
      </c>
      <c r="F627" s="8"/>
      <c r="P627" s="0" t="n">
        <v>15.8</v>
      </c>
      <c r="Q627" s="0" t="n">
        <v>11.9</v>
      </c>
      <c r="R627" s="9" t="n">
        <f aca="false">0.509*P627*Q627*Q627</f>
        <v>1138.855942</v>
      </c>
    </row>
    <row r="628" customFormat="false" ht="12" hidden="false" customHeight="false" outlineLevel="0" collapsed="false">
      <c r="B628" s="1" t="s">
        <v>3179</v>
      </c>
      <c r="C628" s="1" t="s">
        <v>3191</v>
      </c>
      <c r="D628" s="2" t="s">
        <v>3192</v>
      </c>
      <c r="F628" s="8"/>
      <c r="P628" s="0" t="n">
        <v>17.8</v>
      </c>
      <c r="Q628" s="0" t="n">
        <v>13</v>
      </c>
      <c r="R628" s="9" t="n">
        <f aca="false">0.509*P628*Q628*Q628</f>
        <v>1531.1738</v>
      </c>
    </row>
    <row r="629" customFormat="false" ht="12" hidden="false" customHeight="false" outlineLevel="0" collapsed="false">
      <c r="B629" s="1" t="s">
        <v>3179</v>
      </c>
      <c r="C629" s="1" t="s">
        <v>3193</v>
      </c>
      <c r="D629" s="2" t="s">
        <v>3194</v>
      </c>
      <c r="F629" s="8"/>
      <c r="P629" s="0" t="n">
        <v>18.2</v>
      </c>
      <c r="Q629" s="0" t="n">
        <v>13.4</v>
      </c>
      <c r="R629" s="9" t="n">
        <f aca="false">0.509*P629*Q629*Q629</f>
        <v>1663.407928</v>
      </c>
    </row>
    <row r="630" customFormat="false" ht="12" hidden="false" customHeight="false" outlineLevel="0" collapsed="false">
      <c r="A630" s="0" t="s">
        <v>3195</v>
      </c>
      <c r="B630" s="1" t="s">
        <v>3196</v>
      </c>
      <c r="C630" s="1" t="s">
        <v>969</v>
      </c>
      <c r="D630" s="2" t="s">
        <v>3197</v>
      </c>
      <c r="F630" s="8" t="n">
        <v>13.1</v>
      </c>
      <c r="G630" s="3" t="n">
        <f aca="false">AVERAGE(F630:F638)</f>
        <v>11.6</v>
      </c>
      <c r="H630" s="3" t="n">
        <v>17.4</v>
      </c>
      <c r="I630" s="3" t="n">
        <v>8.4</v>
      </c>
      <c r="J630" s="3" t="n">
        <f aca="false">STDEV(F630:F638)</f>
        <v>2.73286871777102</v>
      </c>
      <c r="K630" s="2" t="n">
        <v>2.5</v>
      </c>
      <c r="L630" s="2" t="n">
        <f aca="false">AVERAGE(K630:K638)</f>
        <v>2.8</v>
      </c>
      <c r="M630" s="2" t="n">
        <v>4</v>
      </c>
      <c r="N630" s="2" t="n">
        <v>2</v>
      </c>
      <c r="O630" s="2" t="n">
        <f aca="false">STDEV(K630:K639)</f>
        <v>0.752772652709081</v>
      </c>
      <c r="P630" s="0" t="n">
        <v>22.6</v>
      </c>
      <c r="Q630" s="0" t="n">
        <v>15.5</v>
      </c>
      <c r="R630" s="9" t="n">
        <f aca="false">0.509*P630*Q630*Q630</f>
        <v>2763.69185</v>
      </c>
      <c r="S630" s="0" t="n">
        <f aca="false">AVERAGE(R630:R638)</f>
        <v>1891.25216355556</v>
      </c>
      <c r="T630" s="0" t="n">
        <v>2763.69</v>
      </c>
      <c r="U630" s="0" t="n">
        <v>1436.69</v>
      </c>
      <c r="V630" s="0" t="n">
        <f aca="false">STDEV(R630:R638)</f>
        <v>443.573589345654</v>
      </c>
    </row>
    <row r="631" customFormat="false" ht="12" hidden="false" customHeight="false" outlineLevel="0" collapsed="false">
      <c r="B631" s="1" t="s">
        <v>3196</v>
      </c>
      <c r="C631" s="1" t="s">
        <v>3198</v>
      </c>
      <c r="D631" s="2" t="s">
        <v>3199</v>
      </c>
      <c r="F631" s="12" t="n">
        <v>10.5</v>
      </c>
      <c r="K631" s="2" t="n">
        <v>2.5</v>
      </c>
      <c r="P631" s="0" t="n">
        <v>19.7</v>
      </c>
      <c r="Q631" s="0" t="n">
        <v>14.5</v>
      </c>
      <c r="R631" s="9" t="n">
        <f aca="false">0.509*P631*Q631*Q631</f>
        <v>2108.239825</v>
      </c>
    </row>
    <row r="632" customFormat="false" ht="12" hidden="false" customHeight="false" outlineLevel="0" collapsed="false">
      <c r="B632" s="1" t="s">
        <v>3196</v>
      </c>
      <c r="C632" s="1" t="s">
        <v>3200</v>
      </c>
      <c r="D632" s="2" t="s">
        <v>3201</v>
      </c>
      <c r="F632" s="8" t="n">
        <v>11.2</v>
      </c>
      <c r="K632" s="2" t="n">
        <v>3</v>
      </c>
      <c r="P632" s="0" t="n">
        <v>19.5</v>
      </c>
      <c r="Q632" s="0" t="n">
        <v>14</v>
      </c>
      <c r="R632" s="9" t="n">
        <f aca="false">0.509*P632*Q632*Q632</f>
        <v>1945.398</v>
      </c>
    </row>
    <row r="633" customFormat="false" ht="12" hidden="false" customHeight="false" outlineLevel="0" collapsed="false">
      <c r="B633" s="1" t="s">
        <v>3196</v>
      </c>
      <c r="C633" s="1" t="s">
        <v>3202</v>
      </c>
      <c r="D633" s="2" t="s">
        <v>3203</v>
      </c>
      <c r="F633" s="8"/>
      <c r="K633" s="13"/>
      <c r="L633" s="13"/>
      <c r="M633" s="13"/>
      <c r="N633" s="13"/>
      <c r="O633" s="13"/>
      <c r="P633" s="0" t="n">
        <v>17.5</v>
      </c>
      <c r="Q633" s="0" t="n">
        <v>12.7</v>
      </c>
      <c r="R633" s="9" t="n">
        <f aca="false">0.509*P633*Q633*Q633</f>
        <v>1436.690675</v>
      </c>
    </row>
    <row r="634" customFormat="false" ht="12" hidden="false" customHeight="false" outlineLevel="0" collapsed="false">
      <c r="B634" s="1" t="s">
        <v>3196</v>
      </c>
      <c r="C634" s="1" t="s">
        <v>3204</v>
      </c>
      <c r="D634" s="2" t="s">
        <v>3205</v>
      </c>
      <c r="F634" s="12" t="n">
        <v>17.4</v>
      </c>
      <c r="K634" s="2" t="n">
        <v>4</v>
      </c>
      <c r="P634" s="0" t="n">
        <v>21</v>
      </c>
      <c r="Q634" s="0" t="n">
        <v>14.8</v>
      </c>
      <c r="R634" s="9" t="n">
        <f aca="false">0.509*P634*Q634*Q634</f>
        <v>2341.31856</v>
      </c>
    </row>
    <row r="635" customFormat="false" ht="12" hidden="false" customHeight="false" outlineLevel="0" collapsed="false">
      <c r="B635" s="1" t="s">
        <v>3206</v>
      </c>
      <c r="C635" s="1" t="s">
        <v>3207</v>
      </c>
      <c r="D635" s="2" t="s">
        <v>3208</v>
      </c>
      <c r="F635" s="12" t="n">
        <v>11</v>
      </c>
      <c r="K635" s="13"/>
      <c r="L635" s="13"/>
      <c r="M635" s="13"/>
      <c r="N635" s="13"/>
      <c r="O635" s="13"/>
      <c r="P635" s="0" t="n">
        <v>19.2</v>
      </c>
      <c r="Q635" s="0" t="n">
        <v>12.7</v>
      </c>
      <c r="R635" s="9" t="n">
        <f aca="false">0.509*P635*Q635*Q635</f>
        <v>1576.254912</v>
      </c>
    </row>
    <row r="636" customFormat="false" ht="12" hidden="false" customHeight="false" outlineLevel="0" collapsed="false">
      <c r="B636" s="1" t="s">
        <v>3206</v>
      </c>
      <c r="C636" s="1" t="s">
        <v>3209</v>
      </c>
      <c r="D636" s="2" t="s">
        <v>3210</v>
      </c>
      <c r="F636" s="12" t="n">
        <v>11.7</v>
      </c>
      <c r="K636" s="13"/>
      <c r="L636" s="13"/>
      <c r="M636" s="13"/>
      <c r="N636" s="13"/>
      <c r="O636" s="13"/>
      <c r="P636" s="0" t="n">
        <v>18.4</v>
      </c>
      <c r="Q636" s="0" t="n">
        <v>13.5</v>
      </c>
      <c r="R636" s="9" t="n">
        <f aca="false">0.509*P636*Q636*Q636</f>
        <v>1706.8806</v>
      </c>
    </row>
    <row r="637" customFormat="false" ht="12" hidden="false" customHeight="false" outlineLevel="0" collapsed="false">
      <c r="B637" s="1" t="s">
        <v>3206</v>
      </c>
      <c r="C637" s="1" t="s">
        <v>3211</v>
      </c>
      <c r="D637" s="2" t="s">
        <v>3212</v>
      </c>
      <c r="F637" s="8" t="n">
        <v>9.5</v>
      </c>
      <c r="K637" s="13"/>
      <c r="L637" s="13"/>
      <c r="M637" s="13"/>
      <c r="N637" s="13"/>
      <c r="O637" s="13"/>
      <c r="P637" s="0" t="n">
        <v>17.5</v>
      </c>
      <c r="Q637" s="0" t="n">
        <v>12.9</v>
      </c>
      <c r="R637" s="9" t="n">
        <f aca="false">0.509*P637*Q637*Q637</f>
        <v>1482.297075</v>
      </c>
    </row>
    <row r="638" customFormat="false" ht="12" hidden="false" customHeight="false" outlineLevel="0" collapsed="false">
      <c r="B638" s="1" t="s">
        <v>3206</v>
      </c>
      <c r="C638" s="1" t="s">
        <v>3213</v>
      </c>
      <c r="D638" s="2" t="s">
        <v>3214</v>
      </c>
      <c r="F638" s="12" t="n">
        <v>8.4</v>
      </c>
      <c r="K638" s="2" t="n">
        <v>2</v>
      </c>
      <c r="P638" s="0" t="n">
        <v>17.9</v>
      </c>
      <c r="Q638" s="0" t="n">
        <v>13.5</v>
      </c>
      <c r="R638" s="9" t="n">
        <f aca="false">0.509*P638*Q638*Q638</f>
        <v>1660.497975</v>
      </c>
    </row>
    <row r="639" customFormat="false" ht="12" hidden="false" customHeight="false" outlineLevel="0" collapsed="false">
      <c r="A639" s="0" t="s">
        <v>3215</v>
      </c>
      <c r="B639" s="1" t="s">
        <v>3216</v>
      </c>
      <c r="C639" s="1" t="s">
        <v>3217</v>
      </c>
      <c r="D639" s="2" t="s">
        <v>3218</v>
      </c>
      <c r="F639" s="12" t="n">
        <v>29.2</v>
      </c>
      <c r="G639" s="3" t="n">
        <f aca="false">AVERAGE(F639:F647)</f>
        <v>22.6333333333333</v>
      </c>
      <c r="H639" s="3" t="n">
        <v>33</v>
      </c>
      <c r="I639" s="3" t="n">
        <v>11.6</v>
      </c>
      <c r="J639" s="3" t="n">
        <f aca="false">STDEV(F639:F647)</f>
        <v>8.7808029245622</v>
      </c>
      <c r="K639" s="2" t="n">
        <v>2</v>
      </c>
      <c r="L639" s="2" t="n">
        <f aca="false">AVERAGE(K639:K647)</f>
        <v>3.83333333333333</v>
      </c>
      <c r="M639" s="2" t="n">
        <v>4.5</v>
      </c>
      <c r="N639" s="2" t="n">
        <v>2</v>
      </c>
      <c r="O639" s="2" t="n">
        <f aca="false">STDEV(K639:K647)</f>
        <v>0.930949336251263</v>
      </c>
      <c r="P639" s="0" t="n">
        <v>23.8</v>
      </c>
      <c r="Q639" s="0" t="n">
        <v>16.5</v>
      </c>
      <c r="R639" s="9" t="n">
        <f aca="false">0.509*P639*Q639*Q639</f>
        <v>3298.09095</v>
      </c>
      <c r="S639" s="0" t="n">
        <f aca="false">AVERAGE(R639:R647)</f>
        <v>2236.22544311111</v>
      </c>
      <c r="T639" s="0" t="n">
        <v>3298.09</v>
      </c>
      <c r="U639" s="0" t="n">
        <v>1212.15</v>
      </c>
      <c r="V639" s="0" t="n">
        <f aca="false">STDEV(R639:R647)</f>
        <v>836.447256086582</v>
      </c>
    </row>
    <row r="640" customFormat="false" ht="12" hidden="false" customHeight="false" outlineLevel="0" collapsed="false">
      <c r="B640" s="1" t="s">
        <v>3219</v>
      </c>
      <c r="C640" s="1" t="s">
        <v>3220</v>
      </c>
      <c r="D640" s="2" t="s">
        <v>3221</v>
      </c>
      <c r="F640" s="12" t="n">
        <v>27.2</v>
      </c>
      <c r="K640" s="13"/>
      <c r="L640" s="13"/>
      <c r="M640" s="13"/>
      <c r="N640" s="13"/>
      <c r="O640" s="13"/>
      <c r="P640" s="0" t="n">
        <v>23.3</v>
      </c>
      <c r="Q640" s="0" t="n">
        <v>16.1</v>
      </c>
      <c r="R640" s="9" t="n">
        <f aca="false">0.509*P640*Q640*Q640</f>
        <v>3074.152837</v>
      </c>
    </row>
    <row r="641" customFormat="false" ht="12" hidden="false" customHeight="false" outlineLevel="0" collapsed="false">
      <c r="B641" s="1" t="s">
        <v>3222</v>
      </c>
      <c r="C641" s="1" t="s">
        <v>3223</v>
      </c>
      <c r="D641" s="2" t="s">
        <v>3224</v>
      </c>
      <c r="F641" s="12" t="n">
        <v>26.1</v>
      </c>
      <c r="K641" s="2" t="n">
        <v>4.5</v>
      </c>
      <c r="P641" s="0" t="n">
        <v>20.2</v>
      </c>
      <c r="Q641" s="0" t="n">
        <v>14.6</v>
      </c>
      <c r="R641" s="9" t="n">
        <f aca="false">0.509*P641*Q641*Q641</f>
        <v>2191.668488</v>
      </c>
    </row>
    <row r="642" customFormat="false" ht="12" hidden="false" customHeight="false" outlineLevel="0" collapsed="false">
      <c r="B642" s="1" t="s">
        <v>3222</v>
      </c>
      <c r="C642" s="1" t="s">
        <v>3225</v>
      </c>
      <c r="D642" s="2" t="s">
        <v>3226</v>
      </c>
      <c r="F642" s="12" t="n">
        <v>33</v>
      </c>
      <c r="K642" s="13"/>
      <c r="L642" s="13"/>
      <c r="M642" s="13"/>
      <c r="N642" s="13"/>
      <c r="O642" s="13"/>
      <c r="P642" s="0" t="n">
        <v>22.1</v>
      </c>
      <c r="Q642" s="0" t="n">
        <v>16.1</v>
      </c>
      <c r="R642" s="9" t="n">
        <f aca="false">0.509*P642*Q642*Q642</f>
        <v>2915.827369</v>
      </c>
    </row>
    <row r="643" customFormat="false" ht="12" hidden="false" customHeight="false" outlineLevel="0" collapsed="false">
      <c r="B643" s="1" t="s">
        <v>3227</v>
      </c>
      <c r="C643" s="1" t="s">
        <v>3228</v>
      </c>
      <c r="D643" s="2" t="s">
        <v>3229</v>
      </c>
      <c r="F643" s="8" t="n">
        <v>18.6</v>
      </c>
      <c r="K643" s="2" t="n">
        <v>4</v>
      </c>
      <c r="P643" s="0" t="n">
        <v>18.5</v>
      </c>
      <c r="Q643" s="0" t="n">
        <v>13.5</v>
      </c>
      <c r="R643" s="9" t="n">
        <f aca="false">0.509*P643*Q643*Q643</f>
        <v>1716.157125</v>
      </c>
    </row>
    <row r="644" customFormat="false" ht="12" hidden="false" customHeight="false" outlineLevel="0" collapsed="false">
      <c r="B644" s="1" t="s">
        <v>3230</v>
      </c>
      <c r="C644" s="1" t="s">
        <v>3231</v>
      </c>
      <c r="D644" s="2" t="s">
        <v>3232</v>
      </c>
      <c r="F644" s="14" t="n">
        <v>11.6</v>
      </c>
      <c r="K644" s="2" t="n">
        <v>4</v>
      </c>
      <c r="P644" s="0" t="n">
        <v>17.2</v>
      </c>
      <c r="Q644" s="0" t="n">
        <v>12.6</v>
      </c>
      <c r="R644" s="9" t="n">
        <f aca="false">0.509*P644*Q644*Q644</f>
        <v>1389.912048</v>
      </c>
    </row>
    <row r="645" customFormat="false" ht="12" hidden="false" customHeight="false" outlineLevel="0" collapsed="false">
      <c r="B645" s="1" t="s">
        <v>3230</v>
      </c>
      <c r="C645" s="1" t="s">
        <v>3233</v>
      </c>
      <c r="D645" s="2" t="s">
        <v>3234</v>
      </c>
      <c r="F645" s="12" t="n">
        <v>13.9</v>
      </c>
      <c r="K645" s="2" t="n">
        <v>4</v>
      </c>
      <c r="P645" s="0" t="n">
        <v>16.7</v>
      </c>
      <c r="Q645" s="0" t="n">
        <v>12.7</v>
      </c>
      <c r="R645" s="9" t="n">
        <f aca="false">0.509*P645*Q645*Q645</f>
        <v>1371.013387</v>
      </c>
    </row>
    <row r="646" customFormat="false" ht="12" hidden="false" customHeight="false" outlineLevel="0" collapsed="false">
      <c r="B646" s="1" t="s">
        <v>3230</v>
      </c>
      <c r="C646" s="1" t="s">
        <v>3235</v>
      </c>
      <c r="D646" s="2" t="s">
        <v>3236</v>
      </c>
      <c r="F646" s="14" t="n">
        <v>11.6</v>
      </c>
      <c r="K646" s="13"/>
      <c r="L646" s="13"/>
      <c r="M646" s="13"/>
      <c r="N646" s="13"/>
      <c r="O646" s="13"/>
      <c r="P646" s="0" t="n">
        <v>16</v>
      </c>
      <c r="Q646" s="0" t="n">
        <v>12.2</v>
      </c>
      <c r="R646" s="9" t="n">
        <f aca="false">0.509*P646*Q646*Q646</f>
        <v>1212.15296</v>
      </c>
    </row>
    <row r="647" customFormat="false" ht="12" hidden="false" customHeight="false" outlineLevel="0" collapsed="false">
      <c r="B647" s="1" t="s">
        <v>3237</v>
      </c>
      <c r="C647" s="1" t="s">
        <v>1093</v>
      </c>
      <c r="D647" s="2" t="s">
        <v>3238</v>
      </c>
      <c r="F647" s="12" t="n">
        <v>32.5</v>
      </c>
      <c r="K647" s="2" t="n">
        <v>4.5</v>
      </c>
      <c r="P647" s="0" t="n">
        <v>21.6</v>
      </c>
      <c r="Q647" s="0" t="n">
        <v>16.4</v>
      </c>
      <c r="R647" s="9" t="n">
        <f aca="false">0.509*P647*Q647*Q647</f>
        <v>2957.053824</v>
      </c>
    </row>
    <row r="648" customFormat="false" ht="12" hidden="false" customHeight="false" outlineLevel="0" collapsed="false">
      <c r="A648" s="0" t="s">
        <v>3239</v>
      </c>
      <c r="B648" s="1" t="s">
        <v>3240</v>
      </c>
      <c r="C648" s="1" t="s">
        <v>3241</v>
      </c>
      <c r="D648" s="2" t="s">
        <v>3242</v>
      </c>
      <c r="F648" s="8"/>
      <c r="G648" s="3" t="n">
        <f aca="false">AVERAGE(F648:F656)</f>
        <v>19.2333333333333</v>
      </c>
      <c r="H648" s="3" t="n">
        <v>25.1</v>
      </c>
      <c r="I648" s="3" t="n">
        <v>7.9</v>
      </c>
      <c r="J648" s="3" t="n">
        <f aca="false">STDEV(F648:F656)</f>
        <v>10.5209632005186</v>
      </c>
      <c r="K648" s="2" t="n">
        <v>2</v>
      </c>
      <c r="L648" s="2" t="n">
        <f aca="false">AVERAGE(K648:K656)</f>
        <v>2.5</v>
      </c>
      <c r="M648" s="2" t="n">
        <v>3</v>
      </c>
      <c r="N648" s="2" t="n">
        <v>2</v>
      </c>
      <c r="O648" s="2" t="n">
        <f aca="false">STDEV(K648:K656)</f>
        <v>0.5</v>
      </c>
      <c r="P648" s="0" t="n">
        <v>22.1</v>
      </c>
      <c r="Q648" s="0" t="n">
        <v>17</v>
      </c>
      <c r="R648" s="9" t="n">
        <f aca="false">0.509*P648*Q648*Q648</f>
        <v>3250.9321</v>
      </c>
      <c r="S648" s="0" t="n">
        <f aca="false">AVERAGE(R648:R656)</f>
        <v>3112.302196125</v>
      </c>
      <c r="T648" s="0" t="n">
        <v>4335.61</v>
      </c>
      <c r="U648" s="0" t="n">
        <v>1470.83</v>
      </c>
      <c r="V648" s="0" t="n">
        <f aca="false">STDEV(R648:R656)</f>
        <v>973.835417314363</v>
      </c>
    </row>
    <row r="649" customFormat="false" ht="12" hidden="false" customHeight="false" outlineLevel="0" collapsed="false">
      <c r="B649" s="1" t="s">
        <v>3243</v>
      </c>
      <c r="C649" s="1" t="s">
        <v>3244</v>
      </c>
      <c r="D649" s="2" t="s">
        <v>3245</v>
      </c>
      <c r="F649" s="8" t="n">
        <v>36</v>
      </c>
      <c r="K649" s="13"/>
      <c r="L649" s="13"/>
      <c r="M649" s="13"/>
      <c r="N649" s="13"/>
      <c r="O649" s="13"/>
      <c r="P649" s="0" t="n">
        <v>24.7</v>
      </c>
      <c r="Q649" s="0" t="n">
        <v>17.5</v>
      </c>
      <c r="R649" s="9" t="n">
        <f aca="false">0.509*P649*Q649*Q649</f>
        <v>3850.266875</v>
      </c>
    </row>
    <row r="650" customFormat="false" ht="12" hidden="false" customHeight="false" outlineLevel="0" collapsed="false">
      <c r="B650" s="1" t="s">
        <v>3246</v>
      </c>
      <c r="C650" s="1" t="s">
        <v>1593</v>
      </c>
      <c r="D650" s="2" t="s">
        <v>3247</v>
      </c>
      <c r="F650" s="12" t="n">
        <v>13.4</v>
      </c>
      <c r="K650" s="2" t="n">
        <v>2.5</v>
      </c>
      <c r="P650" s="0" t="n">
        <v>19.1</v>
      </c>
      <c r="Q650" s="0" t="n">
        <v>12.3</v>
      </c>
      <c r="R650" s="9" t="n">
        <f aca="false">0.509*P650*Q650*Q650</f>
        <v>1470.826251</v>
      </c>
    </row>
    <row r="651" customFormat="false" ht="12" hidden="false" customHeight="false" outlineLevel="0" collapsed="false">
      <c r="B651" s="1" t="s">
        <v>3246</v>
      </c>
      <c r="C651" s="1" t="s">
        <v>1593</v>
      </c>
      <c r="D651" s="2" t="s">
        <v>3247</v>
      </c>
      <c r="F651" s="12"/>
      <c r="K651" s="13"/>
      <c r="L651" s="13"/>
      <c r="M651" s="13"/>
      <c r="N651" s="13"/>
      <c r="O651" s="13"/>
      <c r="P651" s="0" t="n">
        <v>24.1</v>
      </c>
      <c r="Q651" s="0" t="n">
        <v>18.8</v>
      </c>
      <c r="R651" s="9" t="n">
        <f aca="false">0.509*P651*Q651*Q651</f>
        <v>4335.613136</v>
      </c>
    </row>
    <row r="652" customFormat="false" ht="12" hidden="false" customHeight="false" outlineLevel="0" collapsed="false">
      <c r="B652" s="1" t="s">
        <v>3248</v>
      </c>
      <c r="C652" s="1" t="s">
        <v>1309</v>
      </c>
      <c r="D652" s="2" t="s">
        <v>3249</v>
      </c>
      <c r="F652" s="8" t="n">
        <v>7.9</v>
      </c>
      <c r="K652" s="13"/>
      <c r="L652" s="13"/>
      <c r="M652" s="13"/>
      <c r="N652" s="13"/>
      <c r="O652" s="13"/>
      <c r="P652" s="0" t="n">
        <v>20</v>
      </c>
      <c r="Q652" s="0" t="n">
        <v>15.7</v>
      </c>
      <c r="R652" s="9" t="n">
        <f aca="false">0.509*P652*Q652*Q652</f>
        <v>2509.2682</v>
      </c>
    </row>
    <row r="653" customFormat="false" ht="12" hidden="false" customHeight="false" outlineLevel="0" collapsed="false">
      <c r="B653" s="1" t="s">
        <v>3250</v>
      </c>
      <c r="C653" s="1" t="s">
        <v>3064</v>
      </c>
      <c r="D653" s="2" t="s">
        <v>3251</v>
      </c>
      <c r="F653" s="8"/>
      <c r="K653" s="13"/>
      <c r="L653" s="13"/>
      <c r="M653" s="13"/>
      <c r="N653" s="13"/>
      <c r="O653" s="13"/>
      <c r="P653" s="0" t="n">
        <v>21.2</v>
      </c>
      <c r="Q653" s="0" t="n">
        <v>16.1</v>
      </c>
      <c r="R653" s="9" t="n">
        <f aca="false">0.509*P653*Q653*Q653</f>
        <v>2797.083268</v>
      </c>
    </row>
    <row r="654" customFormat="false" ht="12" hidden="false" customHeight="false" outlineLevel="0" collapsed="false">
      <c r="B654" s="1" t="s">
        <v>3252</v>
      </c>
      <c r="C654" s="1" t="s">
        <v>3253</v>
      </c>
      <c r="D654" s="2" t="s">
        <v>3254</v>
      </c>
      <c r="F654" s="8" t="n">
        <v>11</v>
      </c>
      <c r="K654" s="13"/>
      <c r="L654" s="13"/>
      <c r="M654" s="13"/>
      <c r="N654" s="13"/>
      <c r="O654" s="13"/>
      <c r="P654" s="0" t="n">
        <v>20.7</v>
      </c>
      <c r="Q654" s="0" t="n">
        <v>15.5</v>
      </c>
      <c r="R654" s="9" t="n">
        <f aca="false">0.509*P654*Q654*Q654</f>
        <v>2531.346075</v>
      </c>
    </row>
    <row r="655" customFormat="false" ht="12" hidden="false" customHeight="false" outlineLevel="0" collapsed="false">
      <c r="B655" s="1" t="s">
        <v>3255</v>
      </c>
      <c r="C655" s="1" t="s">
        <v>3256</v>
      </c>
      <c r="D655" s="2" t="s">
        <v>3257</v>
      </c>
      <c r="F655" s="8" t="n">
        <v>22</v>
      </c>
      <c r="R655" s="9"/>
    </row>
    <row r="656" customFormat="false" ht="12" hidden="false" customHeight="false" outlineLevel="0" collapsed="false">
      <c r="B656" s="1" t="s">
        <v>3258</v>
      </c>
      <c r="C656" s="1" t="s">
        <v>1093</v>
      </c>
      <c r="D656" s="2" t="s">
        <v>3259</v>
      </c>
      <c r="F656" s="8" t="n">
        <v>25.1</v>
      </c>
      <c r="K656" s="2" t="n">
        <v>3</v>
      </c>
      <c r="P656" s="0" t="n">
        <v>24.1</v>
      </c>
      <c r="Q656" s="0" t="n">
        <v>18.4</v>
      </c>
      <c r="R656" s="9" t="n">
        <f aca="false">0.509*P656*Q656*Q656</f>
        <v>4153.081664</v>
      </c>
    </row>
    <row r="657" customFormat="false" ht="12" hidden="false" customHeight="false" outlineLevel="0" collapsed="false">
      <c r="A657" s="11" t="s">
        <v>3260</v>
      </c>
      <c r="B657" s="1" t="s">
        <v>3261</v>
      </c>
      <c r="C657" s="1" t="s">
        <v>3262</v>
      </c>
      <c r="D657" s="2" t="s">
        <v>3263</v>
      </c>
      <c r="F657" s="8" t="n">
        <v>10.2</v>
      </c>
      <c r="G657" s="3" t="n">
        <v>10.2</v>
      </c>
      <c r="K657" s="2" t="n">
        <v>3.5</v>
      </c>
      <c r="P657" s="0" t="n">
        <v>17.1</v>
      </c>
      <c r="Q657" s="0" t="n">
        <v>12.8</v>
      </c>
      <c r="R657" s="9" t="n">
        <f aca="false">0.509*P657*Q657*Q657</f>
        <v>1426.046976</v>
      </c>
      <c r="S657" s="0" t="n">
        <v>1426.047</v>
      </c>
    </row>
    <row r="658" customFormat="false" ht="12" hidden="false" customHeight="false" outlineLevel="0" collapsed="false">
      <c r="A658" s="0" t="s">
        <v>3264</v>
      </c>
      <c r="B658" s="1" t="s">
        <v>3265</v>
      </c>
      <c r="C658" s="1" t="s">
        <v>3266</v>
      </c>
      <c r="D658" s="2" t="s">
        <v>3267</v>
      </c>
      <c r="F658" s="8"/>
      <c r="G658" s="3" t="n">
        <f aca="false">AVERAGE(F658:F666)</f>
        <v>10.425</v>
      </c>
      <c r="H658" s="3" t="n">
        <v>14.3</v>
      </c>
      <c r="I658" s="3" t="n">
        <v>8.9</v>
      </c>
      <c r="J658" s="3" t="n">
        <f aca="false">STDEV(F658:F666)</f>
        <v>2.03100960115899</v>
      </c>
      <c r="K658" s="2" t="n">
        <v>3</v>
      </c>
      <c r="L658" s="2" t="n">
        <f aca="false">AVERAGE(K658:K666)</f>
        <v>3.25</v>
      </c>
      <c r="M658" s="2" t="n">
        <v>5.5</v>
      </c>
      <c r="N658" s="2" t="n">
        <v>2</v>
      </c>
      <c r="O658" s="2" t="n">
        <f aca="false">STDEV(K658:K666)</f>
        <v>1.28173988892331</v>
      </c>
      <c r="P658" s="0" t="n">
        <v>15.8</v>
      </c>
      <c r="Q658" s="0" t="n">
        <v>12.4</v>
      </c>
      <c r="R658" s="9" t="n">
        <f aca="false">0.509*P658*Q658*Q658</f>
        <v>1236.568672</v>
      </c>
      <c r="S658" s="0" t="n">
        <f aca="false">AVERAGE(R658:R666)</f>
        <v>1520.34923633333</v>
      </c>
      <c r="T658" s="0" t="n">
        <v>2158.36</v>
      </c>
      <c r="U658" s="0" t="n">
        <v>1236.57</v>
      </c>
      <c r="V658" s="0" t="n">
        <f aca="false">STDEV(R658:R666)</f>
        <v>265.519477016852</v>
      </c>
    </row>
    <row r="659" customFormat="false" ht="12" hidden="false" customHeight="false" outlineLevel="0" collapsed="false">
      <c r="B659" s="1" t="s">
        <v>3265</v>
      </c>
      <c r="C659" s="1" t="s">
        <v>2621</v>
      </c>
      <c r="D659" s="2" t="s">
        <v>3268</v>
      </c>
      <c r="F659" s="12" t="n">
        <v>8.9</v>
      </c>
      <c r="K659" s="2" t="n">
        <v>5.5</v>
      </c>
      <c r="P659" s="0" t="n">
        <v>16.7</v>
      </c>
      <c r="Q659" s="0" t="n">
        <v>13</v>
      </c>
      <c r="R659" s="9" t="n">
        <f aca="false">0.509*P659*Q659*Q659</f>
        <v>1436.5507</v>
      </c>
    </row>
    <row r="660" customFormat="false" ht="12" hidden="false" customHeight="false" outlineLevel="0" collapsed="false">
      <c r="B660" s="1" t="s">
        <v>3269</v>
      </c>
      <c r="C660" s="1" t="s">
        <v>3270</v>
      </c>
      <c r="D660" s="2" t="s">
        <v>3271</v>
      </c>
      <c r="F660" s="8" t="n">
        <v>9.5</v>
      </c>
      <c r="K660" s="2" t="n">
        <v>2</v>
      </c>
      <c r="P660" s="0" t="n">
        <v>17.3</v>
      </c>
      <c r="Q660" s="0" t="n">
        <v>13</v>
      </c>
      <c r="R660" s="9" t="n">
        <f aca="false">0.509*P660*Q660*Q660</f>
        <v>1488.1633</v>
      </c>
    </row>
    <row r="661" customFormat="false" ht="12" hidden="false" customHeight="false" outlineLevel="0" collapsed="false">
      <c r="B661" s="1" t="s">
        <v>3269</v>
      </c>
      <c r="C661" s="1" t="s">
        <v>1441</v>
      </c>
      <c r="D661" s="2" t="s">
        <v>3272</v>
      </c>
      <c r="F661" s="8" t="n">
        <v>9</v>
      </c>
      <c r="K661" s="13"/>
      <c r="L661" s="13"/>
      <c r="M661" s="13"/>
      <c r="N661" s="13"/>
      <c r="O661" s="13"/>
      <c r="P661" s="0" t="n">
        <v>17</v>
      </c>
      <c r="Q661" s="0" t="n">
        <v>13</v>
      </c>
      <c r="R661" s="9" t="n">
        <f aca="false">0.509*P661*Q661*Q661</f>
        <v>1462.357</v>
      </c>
    </row>
    <row r="662" customFormat="false" ht="12" hidden="false" customHeight="false" outlineLevel="0" collapsed="false">
      <c r="B662" s="1" t="s">
        <v>3273</v>
      </c>
      <c r="C662" s="1" t="s">
        <v>3274</v>
      </c>
      <c r="D662" s="2" t="s">
        <v>3275</v>
      </c>
      <c r="F662" s="12" t="n">
        <v>9.2</v>
      </c>
      <c r="K662" s="2" t="n">
        <v>2.5</v>
      </c>
      <c r="P662" s="0" t="n">
        <v>17</v>
      </c>
      <c r="Q662" s="0" t="n">
        <v>12.3</v>
      </c>
      <c r="R662" s="9" t="n">
        <f aca="false">0.509*P662*Q662*Q662</f>
        <v>1309.11237</v>
      </c>
    </row>
    <row r="663" customFormat="false" ht="12" hidden="false" customHeight="false" outlineLevel="0" collapsed="false">
      <c r="B663" s="1" t="s">
        <v>3273</v>
      </c>
      <c r="C663" s="1" t="s">
        <v>299</v>
      </c>
      <c r="D663" s="2" t="s">
        <v>3276</v>
      </c>
      <c r="F663" s="12" t="n">
        <v>9.2</v>
      </c>
      <c r="K663" s="2" t="n">
        <v>4</v>
      </c>
      <c r="P663" s="0" t="n">
        <v>17</v>
      </c>
      <c r="Q663" s="0" t="n">
        <v>12.9</v>
      </c>
      <c r="R663" s="9" t="n">
        <f aca="false">0.509*P663*Q663*Q663</f>
        <v>1439.94573</v>
      </c>
    </row>
    <row r="664" customFormat="false" ht="12" hidden="false" customHeight="false" outlineLevel="0" collapsed="false">
      <c r="B664" s="1" t="s">
        <v>3277</v>
      </c>
      <c r="C664" s="1" t="s">
        <v>3278</v>
      </c>
      <c r="D664" s="2" t="s">
        <v>3279</v>
      </c>
      <c r="F664" s="12" t="n">
        <v>14.3</v>
      </c>
      <c r="K664" s="2" t="n">
        <v>4.5</v>
      </c>
      <c r="P664" s="0" t="n">
        <v>17.4</v>
      </c>
      <c r="Q664" s="0" t="n">
        <v>13.6</v>
      </c>
      <c r="R664" s="9" t="n">
        <f aca="false">0.509*P664*Q664*Q664</f>
        <v>1638.116736</v>
      </c>
    </row>
    <row r="665" customFormat="false" ht="12" hidden="false" customHeight="false" outlineLevel="0" collapsed="false">
      <c r="B665" s="1" t="s">
        <v>3280</v>
      </c>
      <c r="C665" s="1" t="s">
        <v>3281</v>
      </c>
      <c r="D665" s="2" t="s">
        <v>3282</v>
      </c>
      <c r="F665" s="12" t="n">
        <v>12.8</v>
      </c>
      <c r="K665" s="2" t="n">
        <v>2</v>
      </c>
      <c r="P665" s="0" t="n">
        <v>19.1</v>
      </c>
      <c r="Q665" s="0" t="n">
        <v>14.9</v>
      </c>
      <c r="R665" s="9" t="n">
        <f aca="false">0.509*P665*Q665*Q665</f>
        <v>2158.359019</v>
      </c>
    </row>
    <row r="666" customFormat="false" ht="12" hidden="false" customHeight="false" outlineLevel="0" collapsed="false">
      <c r="B666" s="1" t="s">
        <v>3283</v>
      </c>
      <c r="C666" s="1" t="s">
        <v>931</v>
      </c>
      <c r="D666" s="2" t="s">
        <v>3284</v>
      </c>
      <c r="F666" s="8" t="n">
        <v>10.5</v>
      </c>
      <c r="K666" s="2" t="n">
        <v>2.5</v>
      </c>
      <c r="P666" s="0" t="n">
        <v>17.6</v>
      </c>
      <c r="Q666" s="0" t="n">
        <v>13</v>
      </c>
      <c r="R666" s="9" t="n">
        <f aca="false">0.509*P666*Q666*Q666</f>
        <v>1513.9696</v>
      </c>
    </row>
    <row r="667" customFormat="false" ht="12" hidden="false" customHeight="false" outlineLevel="0" collapsed="false">
      <c r="A667" s="0" t="s">
        <v>3285</v>
      </c>
      <c r="B667" s="1" t="s">
        <v>3286</v>
      </c>
      <c r="C667" s="1" t="s">
        <v>3287</v>
      </c>
      <c r="D667" s="2" t="s">
        <v>3288</v>
      </c>
      <c r="F667" s="12" t="n">
        <v>9.9</v>
      </c>
      <c r="G667" s="3" t="n">
        <v>9.9</v>
      </c>
      <c r="K667" s="2" t="n">
        <v>2</v>
      </c>
      <c r="P667" s="0" t="n">
        <v>17</v>
      </c>
      <c r="Q667" s="0" t="n">
        <v>12.6</v>
      </c>
      <c r="R667" s="9" t="n">
        <f aca="false">0.509*P667*Q667*Q667</f>
        <v>1373.75028</v>
      </c>
      <c r="S667" s="0" t="n">
        <v>1373.75</v>
      </c>
    </row>
    <row r="668" customFormat="false" ht="12" hidden="false" customHeight="false" outlineLevel="0" collapsed="false">
      <c r="A668" s="0" t="s">
        <v>3289</v>
      </c>
      <c r="B668" s="1" t="s">
        <v>3290</v>
      </c>
      <c r="C668" s="1" t="s">
        <v>1964</v>
      </c>
      <c r="D668" s="2" t="s">
        <v>3291</v>
      </c>
      <c r="F668" s="12" t="n">
        <v>8.9</v>
      </c>
      <c r="G668" s="3" t="n">
        <f aca="false">AVERAGE(F668:F676)</f>
        <v>21.7888888888889</v>
      </c>
      <c r="H668" s="3" t="n">
        <v>37</v>
      </c>
      <c r="I668" s="3" t="n">
        <v>8.9</v>
      </c>
      <c r="J668" s="3" t="n">
        <f aca="false">STDEV(F668:F676)</f>
        <v>8.40423173830369</v>
      </c>
      <c r="K668" s="2" t="n">
        <v>3</v>
      </c>
      <c r="L668" s="2" t="n">
        <f aca="false">AVERAGE(K668:K676)</f>
        <v>2.6</v>
      </c>
      <c r="M668" s="2" t="n">
        <v>4</v>
      </c>
      <c r="N668" s="2" t="n">
        <v>2</v>
      </c>
      <c r="O668" s="2" t="n">
        <f aca="false">STDEV(K668:K676)</f>
        <v>0.894427190999916</v>
      </c>
      <c r="P668" s="0" t="n">
        <v>18.3</v>
      </c>
      <c r="Q668" s="0" t="n">
        <v>13</v>
      </c>
      <c r="R668" s="9" t="n">
        <f aca="false">0.509*P668*Q668*Q668</f>
        <v>1574.1843</v>
      </c>
      <c r="S668" s="0" t="n">
        <f aca="false">AVERAGE(R668:R676)</f>
        <v>2240.95829477778</v>
      </c>
      <c r="T668" s="0" t="n">
        <v>3676.27</v>
      </c>
      <c r="U668" s="0" t="n">
        <v>1448.42</v>
      </c>
      <c r="V668" s="0" t="n">
        <f aca="false">STDEV(R668:R676)</f>
        <v>678.537889373602</v>
      </c>
    </row>
    <row r="669" customFormat="false" ht="12" hidden="false" customHeight="false" outlineLevel="0" collapsed="false">
      <c r="B669" s="1" t="s">
        <v>3292</v>
      </c>
      <c r="C669" s="1" t="s">
        <v>576</v>
      </c>
      <c r="D669" s="2" t="s">
        <v>3293</v>
      </c>
      <c r="F669" s="8" t="n">
        <v>31</v>
      </c>
      <c r="K669" s="13"/>
      <c r="L669" s="13"/>
      <c r="M669" s="13"/>
      <c r="N669" s="13"/>
      <c r="O669" s="13"/>
      <c r="P669" s="0" t="n">
        <v>21.6</v>
      </c>
      <c r="Q669" s="0" t="n">
        <v>15.2</v>
      </c>
      <c r="R669" s="9" t="n">
        <f aca="false">0.509*P669*Q669*Q669</f>
        <v>2540.146176</v>
      </c>
    </row>
    <row r="670" customFormat="false" ht="12" hidden="false" customHeight="false" outlineLevel="0" collapsed="false">
      <c r="B670" s="1" t="s">
        <v>3294</v>
      </c>
      <c r="C670" s="1" t="s">
        <v>3295</v>
      </c>
      <c r="D670" s="2" t="s">
        <v>3296</v>
      </c>
      <c r="F670" s="12" t="n">
        <v>37</v>
      </c>
      <c r="K670" s="2" t="n">
        <v>2</v>
      </c>
      <c r="P670" s="0" t="n">
        <v>24.7</v>
      </c>
      <c r="Q670" s="0" t="n">
        <v>17.1</v>
      </c>
      <c r="R670" s="9" t="n">
        <f aca="false">0.509*P670*Q670*Q670</f>
        <v>3676.266243</v>
      </c>
    </row>
    <row r="671" customFormat="false" ht="12" hidden="false" customHeight="false" outlineLevel="0" collapsed="false">
      <c r="B671" s="1" t="s">
        <v>3297</v>
      </c>
      <c r="C671" s="1" t="s">
        <v>3298</v>
      </c>
      <c r="D671" s="2" t="s">
        <v>3299</v>
      </c>
      <c r="F671" s="12" t="n">
        <v>15.8</v>
      </c>
      <c r="K671" s="2" t="n">
        <v>4</v>
      </c>
      <c r="P671" s="0" t="n">
        <v>17.1</v>
      </c>
      <c r="Q671" s="0" t="n">
        <v>12.9</v>
      </c>
      <c r="R671" s="9" t="n">
        <f aca="false">0.509*P671*Q671*Q671</f>
        <v>1448.415999</v>
      </c>
    </row>
    <row r="672" customFormat="false" ht="12" hidden="false" customHeight="false" outlineLevel="0" collapsed="false">
      <c r="B672" s="1" t="s">
        <v>3300</v>
      </c>
      <c r="C672" s="1" t="s">
        <v>2313</v>
      </c>
      <c r="D672" s="2" t="s">
        <v>3301</v>
      </c>
      <c r="F672" s="8" t="n">
        <v>25.8</v>
      </c>
      <c r="K672" s="13"/>
      <c r="L672" s="13"/>
      <c r="M672" s="13"/>
      <c r="N672" s="13"/>
      <c r="O672" s="13"/>
      <c r="P672" s="0" t="n">
        <v>19</v>
      </c>
      <c r="Q672" s="0" t="n">
        <v>14</v>
      </c>
      <c r="R672" s="9" t="n">
        <f aca="false">0.509*P672*Q672*Q672</f>
        <v>1895.516</v>
      </c>
    </row>
    <row r="673" customFormat="false" ht="12" hidden="false" customHeight="false" outlineLevel="0" collapsed="false">
      <c r="B673" s="1" t="s">
        <v>3302</v>
      </c>
      <c r="C673" s="1" t="s">
        <v>3303</v>
      </c>
      <c r="D673" s="2" t="s">
        <v>3304</v>
      </c>
      <c r="F673" s="8" t="n">
        <v>19</v>
      </c>
      <c r="K673" s="13"/>
      <c r="L673" s="13"/>
      <c r="M673" s="13"/>
      <c r="N673" s="13"/>
      <c r="O673" s="13"/>
      <c r="P673" s="0" t="n">
        <v>20.5</v>
      </c>
      <c r="Q673" s="0" t="n">
        <v>15</v>
      </c>
      <c r="R673" s="9" t="n">
        <f aca="false">0.509*P673*Q673*Q673</f>
        <v>2347.7625</v>
      </c>
    </row>
    <row r="674" customFormat="false" ht="12" hidden="false" customHeight="false" outlineLevel="0" collapsed="false">
      <c r="B674" s="1" t="s">
        <v>3302</v>
      </c>
      <c r="C674" s="1" t="s">
        <v>3305</v>
      </c>
      <c r="D674" s="2" t="s">
        <v>3306</v>
      </c>
      <c r="F674" s="12" t="n">
        <v>21.8</v>
      </c>
      <c r="K674" s="13"/>
      <c r="L674" s="13"/>
      <c r="M674" s="13"/>
      <c r="N674" s="13"/>
      <c r="O674" s="13"/>
      <c r="P674" s="0" t="n">
        <v>19.2</v>
      </c>
      <c r="Q674" s="0" t="n">
        <v>15.2</v>
      </c>
      <c r="R674" s="9" t="n">
        <f aca="false">0.509*P674*Q674*Q674</f>
        <v>2257.907712</v>
      </c>
    </row>
    <row r="675" customFormat="false" ht="12" hidden="false" customHeight="false" outlineLevel="0" collapsed="false">
      <c r="B675" s="1" t="s">
        <v>3302</v>
      </c>
      <c r="C675" s="1" t="s">
        <v>3307</v>
      </c>
      <c r="D675" s="2" t="s">
        <v>3308</v>
      </c>
      <c r="F675" s="8" t="n">
        <v>18.4</v>
      </c>
      <c r="K675" s="2" t="n">
        <v>2</v>
      </c>
      <c r="P675" s="0" t="n">
        <v>21.7</v>
      </c>
      <c r="Q675" s="0" t="n">
        <v>15.4</v>
      </c>
      <c r="R675" s="9" t="n">
        <f aca="false">0.509*P675*Q675*Q675</f>
        <v>2619.503348</v>
      </c>
    </row>
    <row r="676" customFormat="false" ht="12" hidden="false" customHeight="false" outlineLevel="0" collapsed="false">
      <c r="B676" s="1" t="s">
        <v>3309</v>
      </c>
      <c r="C676" s="1" t="s">
        <v>3310</v>
      </c>
      <c r="D676" s="2" t="s">
        <v>3311</v>
      </c>
      <c r="F676" s="12" t="n">
        <v>18.4</v>
      </c>
      <c r="K676" s="2" t="n">
        <v>2</v>
      </c>
      <c r="P676" s="0" t="n">
        <v>19.5</v>
      </c>
      <c r="Q676" s="0" t="n">
        <v>13.5</v>
      </c>
      <c r="R676" s="9" t="n">
        <f aca="false">0.509*P676*Q676*Q676</f>
        <v>1808.922375</v>
      </c>
    </row>
    <row r="677" customFormat="false" ht="12" hidden="false" customHeight="false" outlineLevel="0" collapsed="false">
      <c r="A677" s="0" t="s">
        <v>3312</v>
      </c>
      <c r="B677" s="1" t="s">
        <v>3313</v>
      </c>
      <c r="C677" s="1" t="s">
        <v>3314</v>
      </c>
      <c r="D677" s="2" t="s">
        <v>3315</v>
      </c>
      <c r="F677" s="8"/>
      <c r="G677" s="3" t="n">
        <f aca="false">AVERAGE(F677:F685)</f>
        <v>18.4375</v>
      </c>
      <c r="H677" s="3" t="n">
        <v>27.3</v>
      </c>
      <c r="I677" s="3" t="n">
        <v>8</v>
      </c>
      <c r="J677" s="3" t="n">
        <f aca="false">STDEV(F677:F685)</f>
        <v>6.45554855475948</v>
      </c>
      <c r="K677" s="2" t="n">
        <v>4</v>
      </c>
      <c r="L677" s="2" t="n">
        <f aca="false">AVERAGE(K677:K685)</f>
        <v>3.5</v>
      </c>
      <c r="M677" s="2" t="n">
        <v>5.5</v>
      </c>
      <c r="N677" s="2" t="n">
        <v>2</v>
      </c>
      <c r="O677" s="2" t="n">
        <f aca="false">STDEV(K677:K685)</f>
        <v>1.36930639376292</v>
      </c>
      <c r="P677" s="0" t="n">
        <v>21</v>
      </c>
      <c r="Q677" s="0" t="n">
        <v>16</v>
      </c>
      <c r="R677" s="9" t="n">
        <f aca="false">0.509*P677*Q677*Q677</f>
        <v>2736.384</v>
      </c>
      <c r="S677" s="0" t="n">
        <f aca="false">AVERAGE(R677:R685)</f>
        <v>2251.15537455556</v>
      </c>
      <c r="T677" s="0" t="n">
        <v>2951.65</v>
      </c>
      <c r="U677" s="0" t="n">
        <v>1267.87</v>
      </c>
      <c r="V677" s="0" t="n">
        <f aca="false">STDEV(R677:R685)</f>
        <v>549.119487299336</v>
      </c>
    </row>
    <row r="678" customFormat="false" ht="12" hidden="false" customHeight="false" outlineLevel="0" collapsed="false">
      <c r="B678" s="1" t="s">
        <v>3316</v>
      </c>
      <c r="C678" s="1" t="s">
        <v>2889</v>
      </c>
      <c r="D678" s="2" t="s">
        <v>3317</v>
      </c>
      <c r="F678" s="12" t="n">
        <v>8</v>
      </c>
      <c r="K678" s="2" t="n">
        <v>2</v>
      </c>
      <c r="P678" s="0" t="n">
        <v>16.2</v>
      </c>
      <c r="Q678" s="0" t="n">
        <v>12.4</v>
      </c>
      <c r="R678" s="9" t="n">
        <f aca="false">0.509*P678*Q678*Q678</f>
        <v>1267.874208</v>
      </c>
    </row>
    <row r="679" customFormat="false" ht="12" hidden="false" customHeight="false" outlineLevel="0" collapsed="false">
      <c r="B679" s="1" t="s">
        <v>3318</v>
      </c>
      <c r="C679" s="1" t="s">
        <v>1788</v>
      </c>
      <c r="D679" s="2" t="s">
        <v>3319</v>
      </c>
      <c r="F679" s="12" t="n">
        <v>13.5</v>
      </c>
      <c r="K679" s="2" t="n">
        <v>2.5</v>
      </c>
      <c r="P679" s="0" t="n">
        <v>17.8</v>
      </c>
      <c r="Q679" s="0" t="n">
        <v>13.4</v>
      </c>
      <c r="R679" s="9" t="n">
        <f aca="false">0.509*P679*Q679*Q679</f>
        <v>1626.849512</v>
      </c>
    </row>
    <row r="680" customFormat="false" ht="12" hidden="false" customHeight="false" outlineLevel="0" collapsed="false">
      <c r="B680" s="1" t="s">
        <v>3320</v>
      </c>
      <c r="C680" s="1" t="s">
        <v>3321</v>
      </c>
      <c r="D680" s="2" t="s">
        <v>3322</v>
      </c>
      <c r="F680" s="12" t="n">
        <v>14</v>
      </c>
      <c r="K680" s="2" t="n">
        <v>3.5</v>
      </c>
      <c r="P680" s="0" t="n">
        <v>20.1</v>
      </c>
      <c r="Q680" s="0" t="n">
        <v>15</v>
      </c>
      <c r="R680" s="9" t="n">
        <f aca="false">0.509*P680*Q680*Q680</f>
        <v>2301.9525</v>
      </c>
    </row>
    <row r="681" customFormat="false" ht="12" hidden="false" customHeight="false" outlineLevel="0" collapsed="false">
      <c r="B681" s="1" t="s">
        <v>3323</v>
      </c>
      <c r="C681" s="1" t="s">
        <v>2597</v>
      </c>
      <c r="D681" s="2" t="s">
        <v>3324</v>
      </c>
      <c r="F681" s="8" t="n">
        <v>27.3</v>
      </c>
      <c r="K681" s="13"/>
      <c r="L681" s="13"/>
      <c r="M681" s="13"/>
      <c r="N681" s="13"/>
      <c r="O681" s="13"/>
      <c r="P681" s="0" t="n">
        <v>21.3</v>
      </c>
      <c r="Q681" s="0" t="n">
        <v>16.5</v>
      </c>
      <c r="R681" s="9" t="n">
        <f aca="false">0.509*P681*Q681*Q681</f>
        <v>2951.652825</v>
      </c>
    </row>
    <row r="682" customFormat="false" ht="12" hidden="false" customHeight="false" outlineLevel="0" collapsed="false">
      <c r="B682" s="1" t="s">
        <v>3325</v>
      </c>
      <c r="C682" s="1" t="s">
        <v>3326</v>
      </c>
      <c r="D682" s="2" t="s">
        <v>3327</v>
      </c>
      <c r="F682" s="8" t="n">
        <v>24.1</v>
      </c>
      <c r="K682" s="13"/>
      <c r="L682" s="13"/>
      <c r="M682" s="13"/>
      <c r="N682" s="13"/>
      <c r="O682" s="13"/>
      <c r="P682" s="0" t="n">
        <v>20.7</v>
      </c>
      <c r="Q682" s="0" t="n">
        <v>16.2</v>
      </c>
      <c r="R682" s="9" t="n">
        <f aca="false">0.509*P682*Q682*Q682</f>
        <v>2765.146572</v>
      </c>
    </row>
    <row r="683" customFormat="false" ht="12" hidden="false" customHeight="false" outlineLevel="0" collapsed="false">
      <c r="B683" s="1" t="s">
        <v>3325</v>
      </c>
      <c r="C683" s="1" t="s">
        <v>3223</v>
      </c>
      <c r="D683" s="2" t="s">
        <v>3328</v>
      </c>
      <c r="F683" s="8" t="n">
        <v>18.9</v>
      </c>
      <c r="K683" s="13"/>
      <c r="L683" s="13"/>
      <c r="M683" s="13"/>
      <c r="N683" s="13"/>
      <c r="O683" s="13"/>
      <c r="P683" s="0" t="n">
        <v>18.9</v>
      </c>
      <c r="Q683" s="0" t="n">
        <v>14.6</v>
      </c>
      <c r="R683" s="9" t="n">
        <f aca="false">0.509*P683*Q683*Q683</f>
        <v>2050.620516</v>
      </c>
    </row>
    <row r="684" customFormat="false" ht="12" hidden="false" customHeight="false" outlineLevel="0" collapsed="false">
      <c r="B684" s="1" t="s">
        <v>3329</v>
      </c>
      <c r="C684" s="1" t="s">
        <v>2139</v>
      </c>
      <c r="D684" s="2" t="s">
        <v>3330</v>
      </c>
      <c r="F684" s="12" t="n">
        <v>18</v>
      </c>
      <c r="K684" s="13"/>
      <c r="L684" s="13"/>
      <c r="M684" s="13"/>
      <c r="N684" s="13"/>
      <c r="O684" s="13"/>
      <c r="P684" s="0" t="n">
        <v>19.8</v>
      </c>
      <c r="Q684" s="0" t="n">
        <v>14.7</v>
      </c>
      <c r="R684" s="9" t="n">
        <f aca="false">0.509*P684*Q684*Q684</f>
        <v>2177.798238</v>
      </c>
    </row>
    <row r="685" customFormat="false" ht="12" hidden="false" customHeight="false" outlineLevel="0" collapsed="false">
      <c r="B685" s="1" t="s">
        <v>3331</v>
      </c>
      <c r="C685" s="1" t="s">
        <v>3332</v>
      </c>
      <c r="D685" s="2" t="s">
        <v>3333</v>
      </c>
      <c r="F685" s="12" t="n">
        <v>23.7</v>
      </c>
      <c r="K685" s="2" t="n">
        <v>5.5</v>
      </c>
      <c r="P685" s="0" t="n">
        <v>20.8</v>
      </c>
      <c r="Q685" s="0" t="n">
        <v>15</v>
      </c>
      <c r="R685" s="9" t="n">
        <f aca="false">0.509*P685*Q685*Q685</f>
        <v>2382.12</v>
      </c>
    </row>
    <row r="686" customFormat="false" ht="12" hidden="false" customHeight="false" outlineLevel="0" collapsed="false">
      <c r="A686" s="0" t="s">
        <v>3334</v>
      </c>
      <c r="B686" s="1" t="s">
        <v>3335</v>
      </c>
      <c r="C686" s="1" t="s">
        <v>3336</v>
      </c>
      <c r="D686" s="2" t="s">
        <v>3337</v>
      </c>
      <c r="F686" s="12"/>
      <c r="G686" s="3" t="n">
        <f aca="false">AVERAGE(F686:F694)</f>
        <v>40.45</v>
      </c>
      <c r="H686" s="3" t="n">
        <v>93.1</v>
      </c>
      <c r="I686" s="3" t="n">
        <v>15</v>
      </c>
      <c r="J686" s="3" t="n">
        <f aca="false">STDEV(F686:F694)</f>
        <v>29.2446747289143</v>
      </c>
      <c r="K686" s="13"/>
      <c r="L686" s="2" t="n">
        <f aca="false">AVERAGE(K686:K694)</f>
        <v>2</v>
      </c>
      <c r="M686" s="2" t="n">
        <v>2</v>
      </c>
      <c r="N686" s="2" t="n">
        <v>2</v>
      </c>
      <c r="O686" s="13"/>
      <c r="P686" s="0" t="n">
        <v>25.5</v>
      </c>
      <c r="Q686" s="0" t="n">
        <v>18.7</v>
      </c>
      <c r="R686" s="9" t="n">
        <f aca="false">0.509*P686*Q686*Q686</f>
        <v>4538.801355</v>
      </c>
      <c r="S686" s="0" t="n">
        <f aca="false">AVERAGE(R686:R694)</f>
        <v>4211.30945422222</v>
      </c>
      <c r="T686" s="0" t="n">
        <v>6927.85</v>
      </c>
      <c r="U686" s="0" t="n">
        <v>1832.05</v>
      </c>
      <c r="V686" s="0" t="n">
        <f aca="false">STDEV(R686:R694)</f>
        <v>1441.73477546119</v>
      </c>
    </row>
    <row r="687" customFormat="false" ht="12" hidden="false" customHeight="false" outlineLevel="0" collapsed="false">
      <c r="B687" s="1" t="s">
        <v>3335</v>
      </c>
      <c r="C687" s="1" t="s">
        <v>3338</v>
      </c>
      <c r="D687" s="2" t="s">
        <v>3339</v>
      </c>
      <c r="F687" s="12" t="n">
        <v>51.5</v>
      </c>
      <c r="K687" s="2" t="n">
        <v>2</v>
      </c>
      <c r="P687" s="0" t="n">
        <v>28</v>
      </c>
      <c r="Q687" s="0" t="n">
        <v>19.4</v>
      </c>
      <c r="R687" s="9" t="n">
        <f aca="false">0.509*P687*Q687*Q687</f>
        <v>5363.88272</v>
      </c>
    </row>
    <row r="688" customFormat="false" ht="12" hidden="false" customHeight="false" outlineLevel="0" collapsed="false">
      <c r="B688" s="1" t="s">
        <v>3335</v>
      </c>
      <c r="C688" s="1" t="s">
        <v>2294</v>
      </c>
      <c r="D688" s="2" t="s">
        <v>3340</v>
      </c>
      <c r="F688" s="12" t="n">
        <v>93.1</v>
      </c>
      <c r="K688" s="13"/>
      <c r="L688" s="13"/>
      <c r="M688" s="13"/>
      <c r="N688" s="13"/>
      <c r="O688" s="13"/>
      <c r="P688" s="0" t="n">
        <v>27.5</v>
      </c>
      <c r="Q688" s="0" t="n">
        <v>18.5</v>
      </c>
      <c r="R688" s="9" t="n">
        <f aca="false">0.509*P688*Q688*Q688</f>
        <v>4790.644375</v>
      </c>
    </row>
    <row r="689" customFormat="false" ht="12" hidden="false" customHeight="false" outlineLevel="0" collapsed="false">
      <c r="B689" s="1" t="s">
        <v>3335</v>
      </c>
      <c r="C689" s="1" t="s">
        <v>3341</v>
      </c>
      <c r="D689" s="2" t="s">
        <v>3342</v>
      </c>
      <c r="F689" s="8" t="n">
        <v>35.6</v>
      </c>
      <c r="K689" s="13"/>
      <c r="L689" s="13"/>
      <c r="M689" s="13"/>
      <c r="N689" s="13"/>
      <c r="O689" s="13"/>
      <c r="P689" s="0" t="n">
        <v>23.4</v>
      </c>
      <c r="Q689" s="0" t="n">
        <v>17.8</v>
      </c>
      <c r="R689" s="9" t="n">
        <f aca="false">0.509*P689*Q689*Q689</f>
        <v>3773.754504</v>
      </c>
    </row>
    <row r="690" customFormat="false" ht="12" hidden="false" customHeight="false" outlineLevel="0" collapsed="false">
      <c r="B690" s="1" t="s">
        <v>3343</v>
      </c>
      <c r="C690" s="1" t="s">
        <v>3344</v>
      </c>
      <c r="D690" s="2" t="s">
        <v>3345</v>
      </c>
      <c r="F690" s="8"/>
      <c r="K690" s="13"/>
      <c r="L690" s="13"/>
      <c r="M690" s="13"/>
      <c r="N690" s="13"/>
      <c r="O690" s="13"/>
      <c r="P690" s="0" t="n">
        <v>24.3</v>
      </c>
      <c r="Q690" s="0" t="n">
        <v>17.9</v>
      </c>
      <c r="R690" s="9" t="n">
        <f aca="false">0.509*P690*Q690*Q690</f>
        <v>3963.055167</v>
      </c>
    </row>
    <row r="691" customFormat="false" ht="12" hidden="false" customHeight="false" outlineLevel="0" collapsed="false">
      <c r="B691" s="1" t="s">
        <v>3346</v>
      </c>
      <c r="C691" s="1" t="s">
        <v>3347</v>
      </c>
      <c r="D691" s="2" t="s">
        <v>3348</v>
      </c>
      <c r="F691" s="8"/>
      <c r="K691" s="13"/>
      <c r="L691" s="13"/>
      <c r="M691" s="13"/>
      <c r="N691" s="13"/>
      <c r="O691" s="13"/>
      <c r="P691" s="0" t="n">
        <v>30</v>
      </c>
      <c r="Q691" s="0" t="n">
        <v>21.3</v>
      </c>
      <c r="R691" s="9" t="n">
        <f aca="false">0.509*P691*Q691*Q691</f>
        <v>6927.8463</v>
      </c>
    </row>
    <row r="692" customFormat="false" ht="12" hidden="false" customHeight="false" outlineLevel="0" collapsed="false">
      <c r="B692" s="1" t="s">
        <v>3349</v>
      </c>
      <c r="C692" s="1" t="s">
        <v>3350</v>
      </c>
      <c r="D692" s="2" t="s">
        <v>3351</v>
      </c>
      <c r="F692" s="8" t="n">
        <v>15</v>
      </c>
      <c r="K692" s="13"/>
      <c r="L692" s="13"/>
      <c r="M692" s="13"/>
      <c r="N692" s="13"/>
      <c r="O692" s="13"/>
      <c r="P692" s="0" t="n">
        <v>21.8</v>
      </c>
      <c r="Q692" s="0" t="n">
        <v>16.8</v>
      </c>
      <c r="R692" s="9" t="n">
        <f aca="false">0.509*P692*Q692*Q692</f>
        <v>3131.791488</v>
      </c>
    </row>
    <row r="693" customFormat="false" ht="12" hidden="false" customHeight="false" outlineLevel="0" collapsed="false">
      <c r="B693" s="1" t="s">
        <v>3349</v>
      </c>
      <c r="C693" s="1" t="s">
        <v>3352</v>
      </c>
      <c r="D693" s="2" t="s">
        <v>3353</v>
      </c>
      <c r="F693" s="8" t="n">
        <v>32.5</v>
      </c>
      <c r="K693" s="13"/>
      <c r="L693" s="13"/>
      <c r="M693" s="13"/>
      <c r="N693" s="13"/>
      <c r="O693" s="13"/>
      <c r="P693" s="0" t="n">
        <v>23.5</v>
      </c>
      <c r="Q693" s="0" t="n">
        <v>17.3</v>
      </c>
      <c r="R693" s="9" t="n">
        <f aca="false">0.509*P693*Q693*Q693</f>
        <v>3579.957335</v>
      </c>
    </row>
    <row r="694" customFormat="false" ht="12" hidden="false" customHeight="false" outlineLevel="0" collapsed="false">
      <c r="B694" s="1" t="s">
        <v>3354</v>
      </c>
      <c r="C694" s="1" t="s">
        <v>3355</v>
      </c>
      <c r="D694" s="2" t="s">
        <v>3356</v>
      </c>
      <c r="F694" s="12" t="n">
        <v>15</v>
      </c>
      <c r="K694" s="13"/>
      <c r="L694" s="13"/>
      <c r="M694" s="13"/>
      <c r="N694" s="13"/>
      <c r="O694" s="13"/>
      <c r="P694" s="0" t="n">
        <v>18.9</v>
      </c>
      <c r="Q694" s="0" t="n">
        <v>13.8</v>
      </c>
      <c r="R694" s="9" t="n">
        <f aca="false">0.509*P694*Q694*Q694</f>
        <v>1832.051844</v>
      </c>
    </row>
    <row r="695" customFormat="false" ht="12" hidden="false" customHeight="false" outlineLevel="0" collapsed="false">
      <c r="A695" s="0" t="s">
        <v>3357</v>
      </c>
      <c r="B695" s="1" t="s">
        <v>3358</v>
      </c>
      <c r="C695" s="1" t="s">
        <v>3359</v>
      </c>
      <c r="D695" s="2" t="s">
        <v>3360</v>
      </c>
      <c r="F695" s="12" t="n">
        <v>30.6</v>
      </c>
      <c r="G695" s="3" t="n">
        <f aca="false">AVERAGE(F695:F703)</f>
        <v>66.75</v>
      </c>
      <c r="H695" s="3" t="n">
        <v>162</v>
      </c>
      <c r="I695" s="3" t="n">
        <v>30.6</v>
      </c>
      <c r="J695" s="3" t="n">
        <f aca="false">STDEV(F695:F703)</f>
        <v>43.893149481765</v>
      </c>
      <c r="K695" s="2" t="n">
        <v>3</v>
      </c>
      <c r="L695" s="2" t="n">
        <f aca="false">AVERAGE(K695:K703)</f>
        <v>3.52857142857143</v>
      </c>
      <c r="M695" s="2" t="n">
        <v>4.5</v>
      </c>
      <c r="N695" s="2" t="n">
        <v>3</v>
      </c>
      <c r="O695" s="2" t="n">
        <f aca="false">STDEV(K695:K703)</f>
        <v>0.675066134326324</v>
      </c>
      <c r="P695" s="0" t="n">
        <v>23.4</v>
      </c>
      <c r="Q695" s="0" t="n">
        <v>17</v>
      </c>
      <c r="R695" s="9" t="n">
        <f aca="false">0.509*P695*Q695*Q695</f>
        <v>3442.1634</v>
      </c>
      <c r="S695" s="0" t="n">
        <f aca="false">AVERAGE(R695:R703)</f>
        <v>5915.80318355556</v>
      </c>
      <c r="T695" s="0" t="n">
        <v>10967.09</v>
      </c>
      <c r="U695" s="0" t="n">
        <v>2984.43</v>
      </c>
      <c r="V695" s="0" t="n">
        <f aca="false">STDEV(R695:R703)</f>
        <v>2631.17030022628</v>
      </c>
    </row>
    <row r="696" customFormat="false" ht="12" hidden="false" customHeight="false" outlineLevel="0" collapsed="false">
      <c r="B696" s="1" t="s">
        <v>3361</v>
      </c>
      <c r="C696" s="1" t="s">
        <v>3362</v>
      </c>
      <c r="D696" s="2" t="s">
        <v>3363</v>
      </c>
      <c r="F696" s="12" t="n">
        <v>91.6</v>
      </c>
      <c r="K696" s="2" t="n">
        <v>4.5</v>
      </c>
      <c r="P696" s="0" t="n">
        <v>28.3</v>
      </c>
      <c r="Q696" s="0" t="n">
        <v>20.6</v>
      </c>
      <c r="R696" s="9" t="n">
        <f aca="false">0.509*P696*Q696*Q696</f>
        <v>6112.778492</v>
      </c>
    </row>
    <row r="697" customFormat="false" ht="12" hidden="false" customHeight="false" outlineLevel="0" collapsed="false">
      <c r="B697" s="1" t="s">
        <v>3364</v>
      </c>
      <c r="C697" s="1" t="s">
        <v>621</v>
      </c>
      <c r="D697" s="2" t="s">
        <v>3365</v>
      </c>
      <c r="F697" s="12" t="n">
        <v>61.7</v>
      </c>
      <c r="K697" s="2" t="n">
        <v>4</v>
      </c>
      <c r="P697" s="0" t="n">
        <v>28</v>
      </c>
      <c r="Q697" s="0" t="n">
        <v>20</v>
      </c>
      <c r="R697" s="9" t="n">
        <f aca="false">0.509*P697*Q697*Q697</f>
        <v>5700.8</v>
      </c>
    </row>
    <row r="698" customFormat="false" ht="12" hidden="false" customHeight="false" outlineLevel="0" collapsed="false">
      <c r="B698" s="1" t="s">
        <v>3366</v>
      </c>
      <c r="C698" s="1" t="s">
        <v>3367</v>
      </c>
      <c r="D698" s="2" t="s">
        <v>3368</v>
      </c>
      <c r="F698" s="12" t="n">
        <v>31.9</v>
      </c>
      <c r="K698" s="2" t="n">
        <v>3</v>
      </c>
      <c r="P698" s="0" t="n">
        <v>23</v>
      </c>
      <c r="Q698" s="0" t="n">
        <v>18.6</v>
      </c>
      <c r="R698" s="9" t="n">
        <f aca="false">0.509*P698*Q698*Q698</f>
        <v>4050.15372</v>
      </c>
    </row>
    <row r="699" customFormat="false" ht="12" hidden="false" customHeight="false" outlineLevel="0" collapsed="false">
      <c r="B699" s="1" t="s">
        <v>3369</v>
      </c>
      <c r="C699" s="1" t="s">
        <v>3370</v>
      </c>
      <c r="D699" s="2" t="s">
        <v>3371</v>
      </c>
      <c r="F699" s="12" t="n">
        <v>162</v>
      </c>
      <c r="P699" s="0" t="n">
        <v>34.2</v>
      </c>
      <c r="Q699" s="0" t="n">
        <v>25.1</v>
      </c>
      <c r="R699" s="9" t="n">
        <f aca="false">0.509*P699*Q699*Q699</f>
        <v>10967.088078</v>
      </c>
    </row>
    <row r="700" customFormat="false" ht="12" hidden="false" customHeight="false" outlineLevel="0" collapsed="false">
      <c r="B700" s="1" t="s">
        <v>3372</v>
      </c>
      <c r="C700" s="1" t="s">
        <v>1424</v>
      </c>
      <c r="D700" s="2" t="s">
        <v>3373</v>
      </c>
      <c r="F700" s="12" t="n">
        <v>51.5</v>
      </c>
      <c r="K700" s="2" t="n">
        <v>4.2</v>
      </c>
      <c r="P700" s="0" t="n">
        <v>27.4</v>
      </c>
      <c r="Q700" s="0" t="n">
        <v>18.8</v>
      </c>
      <c r="R700" s="9" t="n">
        <f aca="false">0.509*P700*Q700*Q700</f>
        <v>4929.286304</v>
      </c>
    </row>
    <row r="701" customFormat="false" ht="12" hidden="false" customHeight="false" outlineLevel="0" collapsed="false">
      <c r="B701" s="1" t="s">
        <v>3372</v>
      </c>
      <c r="C701" s="1" t="s">
        <v>3374</v>
      </c>
      <c r="D701" s="2" t="s">
        <v>3375</v>
      </c>
      <c r="F701" s="8" t="n">
        <v>35</v>
      </c>
      <c r="K701" s="2" t="n">
        <v>3</v>
      </c>
      <c r="P701" s="0" t="n">
        <v>21.8</v>
      </c>
      <c r="Q701" s="0" t="n">
        <v>16.4</v>
      </c>
      <c r="R701" s="9" t="n">
        <f aca="false">0.509*P701*Q701*Q701</f>
        <v>2984.433952</v>
      </c>
    </row>
    <row r="702" customFormat="false" ht="12" hidden="false" customHeight="false" outlineLevel="0" collapsed="false">
      <c r="B702" s="1" t="s">
        <v>3376</v>
      </c>
      <c r="C702" s="1" t="s">
        <v>3377</v>
      </c>
      <c r="D702" s="2" t="s">
        <v>3378</v>
      </c>
      <c r="F702" s="8"/>
      <c r="K702" s="13"/>
      <c r="L702" s="13"/>
      <c r="M702" s="13"/>
      <c r="N702" s="13"/>
      <c r="O702" s="13"/>
      <c r="P702" s="0" t="n">
        <v>33.2</v>
      </c>
      <c r="Q702" s="0" t="n">
        <v>23.3</v>
      </c>
      <c r="R702" s="9" t="n">
        <f aca="false">0.509*P702*Q702*Q702</f>
        <v>9174.189532</v>
      </c>
    </row>
    <row r="703" customFormat="false" ht="12" hidden="false" customHeight="false" outlineLevel="0" collapsed="false">
      <c r="B703" s="1" t="s">
        <v>3376</v>
      </c>
      <c r="C703" s="1" t="s">
        <v>2096</v>
      </c>
      <c r="D703" s="2" t="s">
        <v>3379</v>
      </c>
      <c r="F703" s="12" t="n">
        <v>69.7</v>
      </c>
      <c r="K703" s="2" t="n">
        <v>3</v>
      </c>
      <c r="P703" s="0" t="n">
        <v>28.6</v>
      </c>
      <c r="Q703" s="0" t="n">
        <v>20.1</v>
      </c>
      <c r="R703" s="9" t="n">
        <f aca="false">0.509*P703*Q703*Q703</f>
        <v>5881.335174</v>
      </c>
    </row>
    <row r="704" customFormat="false" ht="12" hidden="false" customHeight="false" outlineLevel="0" collapsed="false">
      <c r="B704" s="1"/>
      <c r="C704" s="1"/>
      <c r="R704" s="9"/>
    </row>
    <row r="705" customFormat="false" ht="12" hidden="false" customHeight="false" outlineLevel="0" collapsed="false">
      <c r="B705" s="1"/>
      <c r="C705" s="1"/>
    </row>
    <row r="706" customFormat="false" ht="12" hidden="false" customHeight="false" outlineLevel="0" collapsed="false">
      <c r="B706" s="1"/>
      <c r="C706" s="1"/>
    </row>
    <row r="707" customFormat="false" ht="12" hidden="false" customHeight="false" outlineLevel="0" collapsed="false">
      <c r="B707" s="1"/>
      <c r="C707" s="1"/>
    </row>
    <row r="708" customFormat="false" ht="12" hidden="false" customHeight="false" outlineLevel="0" collapsed="false">
      <c r="B708" s="1"/>
      <c r="C708" s="1"/>
    </row>
    <row r="709" customFormat="false" ht="12" hidden="false" customHeight="false" outlineLevel="0" collapsed="false">
      <c r="B709" s="1"/>
      <c r="C709" s="1"/>
    </row>
    <row r="710" customFormat="false" ht="12" hidden="false" customHeight="false" outlineLevel="0" collapsed="false">
      <c r="B710" s="1"/>
      <c r="C710" s="1"/>
    </row>
    <row r="711" customFormat="false" ht="12" hidden="false" customHeight="false" outlineLevel="0" collapsed="false">
      <c r="B711" s="1"/>
      <c r="C711" s="1"/>
    </row>
    <row r="712" customFormat="false" ht="12" hidden="false" customHeight="false" outlineLevel="0" collapsed="false">
      <c r="B712" s="1"/>
      <c r="C712" s="1"/>
    </row>
    <row r="713" customFormat="false" ht="12" hidden="false" customHeight="false" outlineLevel="0" collapsed="false">
      <c r="B713" s="1"/>
      <c r="C713" s="1"/>
    </row>
    <row r="714" customFormat="false" ht="12" hidden="false" customHeight="false" outlineLevel="0" collapsed="false">
      <c r="B714" s="1"/>
      <c r="C714" s="1"/>
    </row>
    <row r="715" customFormat="false" ht="12" hidden="false" customHeight="false" outlineLevel="0" collapsed="false">
      <c r="B715" s="1"/>
      <c r="C715" s="1"/>
    </row>
    <row r="716" customFormat="false" ht="12" hidden="false" customHeight="false" outlineLevel="0" collapsed="false">
      <c r="B716" s="1"/>
      <c r="C716" s="1"/>
    </row>
    <row r="717" customFormat="false" ht="12" hidden="false" customHeight="false" outlineLevel="0" collapsed="false">
      <c r="C717" s="1"/>
    </row>
  </sheetData>
  <mergeCells count="1">
    <mergeCell ref="AJ6:AK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09"/>
  <sheetViews>
    <sheetView showFormulas="false" showGridLines="true" showRowColHeaders="true" showZeros="true" rightToLeft="false" tabSelected="true" showOutlineSymbols="true" defaultGridColor="true" view="normal" topLeftCell="A1" colorId="64" zoomScale="130" zoomScaleNormal="130" zoomScalePageLayoutView="100" workbookViewId="0">
      <selection pane="topLeft" activeCell="A2" activeCellId="0" sqref="A2"/>
    </sheetView>
  </sheetViews>
  <sheetFormatPr defaultColWidth="9.15625" defaultRowHeight="12" zeroHeight="false" outlineLevelRow="0" outlineLevelCol="0"/>
  <cols>
    <col collapsed="false" customWidth="true" hidden="false" outlineLevel="0" max="1" min="1" style="32" width="15.66"/>
    <col collapsed="false" customWidth="true" hidden="false" outlineLevel="0" max="2" min="2" style="33" width="5.66"/>
    <col collapsed="false" customWidth="true" hidden="false" outlineLevel="0" max="4" min="3" style="32" width="5.66"/>
    <col collapsed="false" customWidth="true" hidden="false" outlineLevel="0" max="5" min="5" style="32" width="1.82"/>
    <col collapsed="false" customWidth="true" hidden="false" outlineLevel="0" max="6" min="6" style="33" width="5.66"/>
    <col collapsed="false" customWidth="true" hidden="false" outlineLevel="0" max="8" min="7" style="32" width="5.66"/>
    <col collapsed="false" customWidth="true" hidden="false" outlineLevel="0" max="9" min="9" style="32" width="1.82"/>
    <col collapsed="false" customWidth="true" hidden="false" outlineLevel="0" max="10" min="10" style="33" width="5.66"/>
    <col collapsed="false" customWidth="true" hidden="false" outlineLevel="0" max="11" min="11" style="32" width="6.66"/>
    <col collapsed="false" customWidth="true" hidden="false" outlineLevel="0" max="12" min="12" style="32" width="5.66"/>
    <col collapsed="false" customWidth="true" hidden="false" outlineLevel="0" max="13" min="13" style="32" width="1.82"/>
    <col collapsed="false" customWidth="true" hidden="false" outlineLevel="0" max="14" min="14" style="33" width="5.66"/>
    <col collapsed="false" customWidth="true" hidden="false" outlineLevel="0" max="15" min="15" style="32" width="7.66"/>
    <col collapsed="false" customWidth="true" hidden="false" outlineLevel="0" max="16" min="16" style="32" width="6.66"/>
    <col collapsed="false" customWidth="false" hidden="false" outlineLevel="0" max="257" min="17" style="32" width="9.15"/>
  </cols>
  <sheetData>
    <row r="1" s="34" customFormat="true" ht="12" hidden="false" customHeight="false" outlineLevel="0" collapsed="false">
      <c r="A1" s="34" t="s">
        <v>3380</v>
      </c>
      <c r="B1" s="35"/>
      <c r="F1" s="35"/>
      <c r="J1" s="35"/>
      <c r="N1" s="35"/>
    </row>
    <row r="2" s="34" customFormat="true" ht="12" hidden="false" customHeight="false" outlineLevel="0" collapsed="false">
      <c r="A2" s="34" t="s">
        <v>0</v>
      </c>
      <c r="B2" s="36" t="s">
        <v>3381</v>
      </c>
      <c r="C2" s="37" t="s">
        <v>3382</v>
      </c>
      <c r="D2" s="37"/>
      <c r="F2" s="36" t="s">
        <v>3381</v>
      </c>
      <c r="G2" s="38" t="s">
        <v>3383</v>
      </c>
      <c r="H2" s="38"/>
      <c r="J2" s="36" t="s">
        <v>3381</v>
      </c>
      <c r="K2" s="38" t="s">
        <v>3384</v>
      </c>
      <c r="L2" s="38"/>
      <c r="N2" s="36" t="s">
        <v>3381</v>
      </c>
      <c r="O2" s="38" t="s">
        <v>3385</v>
      </c>
      <c r="P2" s="38"/>
    </row>
    <row r="3" s="34" customFormat="true" ht="12" hidden="false" customHeight="false" outlineLevel="0" collapsed="false">
      <c r="B3" s="36" t="s">
        <v>3386</v>
      </c>
      <c r="C3" s="35" t="s">
        <v>10</v>
      </c>
      <c r="D3" s="35" t="s">
        <v>3387</v>
      </c>
      <c r="F3" s="36" t="s">
        <v>3386</v>
      </c>
      <c r="G3" s="35" t="s">
        <v>10</v>
      </c>
      <c r="H3" s="35" t="s">
        <v>3387</v>
      </c>
      <c r="J3" s="36" t="s">
        <v>3386</v>
      </c>
      <c r="K3" s="35" t="s">
        <v>10</v>
      </c>
      <c r="L3" s="35" t="s">
        <v>3387</v>
      </c>
      <c r="N3" s="36" t="s">
        <v>3386</v>
      </c>
      <c r="O3" s="35" t="s">
        <v>10</v>
      </c>
      <c r="P3" s="35" t="s">
        <v>3387</v>
      </c>
    </row>
    <row r="4" customFormat="false" ht="12" hidden="false" customHeight="false" outlineLevel="0" collapsed="false">
      <c r="A4" s="32" t="s">
        <v>16</v>
      </c>
      <c r="B4" s="33" t="n">
        <v>1</v>
      </c>
      <c r="C4" s="39" t="n">
        <v>83500</v>
      </c>
      <c r="F4" s="33" t="n">
        <v>1</v>
      </c>
      <c r="G4" s="40" t="n">
        <v>8</v>
      </c>
      <c r="J4" s="33" t="n">
        <v>1</v>
      </c>
      <c r="N4" s="33" t="n">
        <v>1</v>
      </c>
      <c r="O4" s="39" t="n">
        <v>9698297</v>
      </c>
      <c r="P4" s="39"/>
    </row>
    <row r="5" customFormat="false" ht="12" hidden="false" customHeight="false" outlineLevel="0" collapsed="false">
      <c r="A5" s="32" t="s">
        <v>20</v>
      </c>
      <c r="B5" s="33" t="n">
        <v>2</v>
      </c>
      <c r="C5" s="39" t="n">
        <v>21500</v>
      </c>
      <c r="D5" s="39" t="n">
        <v>2121.32034355964</v>
      </c>
      <c r="F5" s="33" t="n">
        <v>2</v>
      </c>
      <c r="G5" s="40" t="n">
        <v>10.5</v>
      </c>
      <c r="H5" s="40" t="n">
        <v>0.707106781186548</v>
      </c>
      <c r="J5" s="33" t="n">
        <v>2</v>
      </c>
      <c r="K5" s="39" t="n">
        <v>476602.6343135</v>
      </c>
      <c r="L5" s="39" t="n">
        <v>578.638766224096</v>
      </c>
      <c r="N5" s="33" t="n">
        <v>2</v>
      </c>
      <c r="O5" s="39" t="n">
        <v>5004123.080594</v>
      </c>
      <c r="P5" s="39" t="n">
        <v>330933.247608421</v>
      </c>
    </row>
    <row r="6" customFormat="false" ht="12" hidden="false" customHeight="false" outlineLevel="0" collapsed="false">
      <c r="A6" s="32" t="s">
        <v>26</v>
      </c>
      <c r="B6" s="33" t="n">
        <v>2</v>
      </c>
      <c r="C6" s="39" t="n">
        <v>37800</v>
      </c>
      <c r="D6" s="39" t="n">
        <v>28567.1139599365</v>
      </c>
      <c r="F6" s="33" t="n">
        <v>3</v>
      </c>
      <c r="G6" s="40" t="n">
        <v>4</v>
      </c>
      <c r="H6" s="40" t="n">
        <v>0</v>
      </c>
      <c r="J6" s="33" t="n">
        <v>2</v>
      </c>
      <c r="K6" s="39" t="n">
        <v>580322.6428845</v>
      </c>
      <c r="L6" s="39" t="n">
        <v>1665.49486981406</v>
      </c>
      <c r="N6" s="33" t="n">
        <v>2</v>
      </c>
      <c r="O6" s="39" t="n">
        <v>2321290</v>
      </c>
      <c r="P6" s="39" t="n">
        <v>6661.97947925624</v>
      </c>
    </row>
    <row r="7" customFormat="false" ht="12" hidden="false" customHeight="false" outlineLevel="0" collapsed="false">
      <c r="A7" s="32" t="s">
        <v>34</v>
      </c>
      <c r="B7" s="33" t="n">
        <v>1</v>
      </c>
      <c r="C7" s="39" t="n">
        <v>31160</v>
      </c>
      <c r="D7" s="39"/>
      <c r="F7" s="33" t="n">
        <v>1</v>
      </c>
      <c r="G7" s="40" t="n">
        <v>10</v>
      </c>
      <c r="H7" s="40"/>
      <c r="J7" s="33" t="n">
        <v>1</v>
      </c>
      <c r="K7" s="39" t="n">
        <v>548323</v>
      </c>
      <c r="L7" s="39"/>
      <c r="N7" s="33" t="n">
        <v>1</v>
      </c>
      <c r="O7" s="39" t="n">
        <v>5483233</v>
      </c>
      <c r="P7" s="39"/>
    </row>
    <row r="8" customFormat="false" ht="12" hidden="false" customHeight="false" outlineLevel="0" collapsed="false">
      <c r="A8" s="32" t="s">
        <v>38</v>
      </c>
      <c r="B8" s="33" t="n">
        <v>3</v>
      </c>
      <c r="C8" s="39" t="n">
        <v>2097</v>
      </c>
      <c r="D8" s="39" t="n">
        <v>649.836133190514</v>
      </c>
      <c r="F8" s="33" t="n">
        <v>3</v>
      </c>
      <c r="G8" s="40" t="n">
        <v>1.5</v>
      </c>
      <c r="H8" s="40" t="n">
        <v>0.5</v>
      </c>
      <c r="J8" s="33" t="n">
        <v>3</v>
      </c>
      <c r="K8" s="39" t="n">
        <v>361549.106613333</v>
      </c>
      <c r="L8" s="39" t="n">
        <v>93689.5727759601</v>
      </c>
      <c r="N8" s="33" t="n">
        <v>3</v>
      </c>
      <c r="O8" s="39" t="n">
        <v>551856</v>
      </c>
      <c r="P8" s="39" t="n">
        <v>287056.554623914</v>
      </c>
    </row>
    <row r="9" customFormat="false" ht="12" hidden="false" customHeight="false" outlineLevel="0" collapsed="false">
      <c r="A9" s="32" t="s">
        <v>46</v>
      </c>
      <c r="B9" s="33" t="n">
        <v>7</v>
      </c>
      <c r="C9" s="39" t="n">
        <v>627</v>
      </c>
      <c r="D9" s="39" t="n">
        <v>623.642821691727</v>
      </c>
      <c r="F9" s="33" t="n">
        <v>8</v>
      </c>
      <c r="G9" s="40" t="n">
        <v>6.0625</v>
      </c>
      <c r="H9" s="40" t="n">
        <v>3.21200315779955</v>
      </c>
      <c r="J9" s="33" t="n">
        <v>9</v>
      </c>
      <c r="K9" s="39" t="n">
        <v>41336.4286351111</v>
      </c>
      <c r="L9" s="39" t="n">
        <v>20032.4132465184</v>
      </c>
      <c r="N9" s="33" t="n">
        <v>8</v>
      </c>
      <c r="O9" s="39" t="n">
        <v>251088</v>
      </c>
      <c r="P9" s="39" t="n">
        <v>184675.536238348</v>
      </c>
    </row>
    <row r="10" customFormat="false" ht="12" hidden="false" customHeight="false" outlineLevel="0" collapsed="false">
      <c r="A10" s="32" t="s">
        <v>71</v>
      </c>
      <c r="B10" s="33" t="n">
        <v>9</v>
      </c>
      <c r="C10" s="39" t="n">
        <v>4518</v>
      </c>
      <c r="D10" s="39" t="n">
        <v>3104.68196680433</v>
      </c>
      <c r="F10" s="33" t="n">
        <v>9</v>
      </c>
      <c r="G10" s="40" t="n">
        <v>1.88888888888889</v>
      </c>
      <c r="H10" s="40" t="n">
        <v>0.333333333333333</v>
      </c>
      <c r="J10" s="33" t="n">
        <v>9</v>
      </c>
      <c r="K10" s="39" t="n">
        <v>126825.235032111</v>
      </c>
      <c r="L10" s="39" t="n">
        <v>67997.9320783569</v>
      </c>
      <c r="N10" s="33" t="n">
        <v>9</v>
      </c>
      <c r="O10" s="39" t="n">
        <v>220772.570174444</v>
      </c>
      <c r="P10" s="39" t="n">
        <v>56644.6360664033</v>
      </c>
    </row>
    <row r="11" customFormat="false" ht="12" hidden="false" customHeight="false" outlineLevel="0" collapsed="false">
      <c r="A11" s="32" t="s">
        <v>95</v>
      </c>
      <c r="B11" s="33" t="n">
        <v>5</v>
      </c>
      <c r="C11" s="39" t="n">
        <v>3037.1</v>
      </c>
      <c r="D11" s="39" t="n">
        <v>1443.3739293752</v>
      </c>
      <c r="F11" s="33" t="n">
        <v>5</v>
      </c>
      <c r="G11" s="40" t="n">
        <v>2</v>
      </c>
      <c r="H11" s="40" t="n">
        <v>0</v>
      </c>
      <c r="J11" s="33" t="n">
        <v>5</v>
      </c>
      <c r="K11" s="39" t="n">
        <v>115794.88374</v>
      </c>
      <c r="L11" s="39" t="n">
        <v>32837.517419805</v>
      </c>
      <c r="N11" s="33" t="n">
        <v>5</v>
      </c>
      <c r="O11" s="39" t="n">
        <v>231589.76748</v>
      </c>
      <c r="P11" s="39" t="n">
        <v>65675.0348396099</v>
      </c>
    </row>
    <row r="12" customFormat="false" ht="12" hidden="false" customHeight="false" outlineLevel="0" collapsed="false">
      <c r="A12" s="32" t="s">
        <v>107</v>
      </c>
      <c r="B12" s="33" t="n">
        <v>9</v>
      </c>
      <c r="C12" s="39" t="n">
        <v>603.444444444445</v>
      </c>
      <c r="D12" s="39" t="n">
        <v>564.527924710353</v>
      </c>
      <c r="F12" s="33" t="n">
        <v>9</v>
      </c>
      <c r="G12" s="40" t="n">
        <v>3.66666666666667</v>
      </c>
      <c r="H12" s="40" t="n">
        <v>1.06066017177982</v>
      </c>
      <c r="J12" s="33" t="n">
        <v>8</v>
      </c>
      <c r="K12" s="39" t="n">
        <v>24248.37990425</v>
      </c>
      <c r="L12" s="39" t="n">
        <v>12867.0597736076</v>
      </c>
      <c r="N12" s="33" t="n">
        <v>8</v>
      </c>
      <c r="O12" s="39" t="n">
        <v>91741.300108125</v>
      </c>
      <c r="P12" s="39" t="n">
        <v>51668.984533343</v>
      </c>
    </row>
    <row r="13" customFormat="false" ht="12" hidden="false" customHeight="false" outlineLevel="0" collapsed="false">
      <c r="A13" s="32" t="s">
        <v>129</v>
      </c>
      <c r="B13" s="33" t="n">
        <v>9</v>
      </c>
      <c r="C13" s="39" t="n">
        <v>4382.16666666667</v>
      </c>
      <c r="D13" s="39" t="n">
        <v>1974.79410319152</v>
      </c>
      <c r="F13" s="33" t="n">
        <v>9</v>
      </c>
      <c r="G13" s="40" t="n">
        <v>1</v>
      </c>
      <c r="H13" s="40" t="n">
        <v>0</v>
      </c>
      <c r="J13" s="33" t="n">
        <v>8</v>
      </c>
      <c r="K13" s="39" t="n">
        <v>282500.879777125</v>
      </c>
      <c r="L13" s="39" t="n">
        <v>83303.4518321395</v>
      </c>
      <c r="N13" s="33" t="n">
        <v>8</v>
      </c>
      <c r="O13" s="39" t="n">
        <v>282500.879777125</v>
      </c>
      <c r="P13" s="39" t="n">
        <v>83303.4518321395</v>
      </c>
    </row>
    <row r="14" customFormat="false" ht="12" hidden="false" customHeight="false" outlineLevel="0" collapsed="false">
      <c r="A14" s="32" t="s">
        <v>152</v>
      </c>
      <c r="B14" s="33" t="n">
        <v>9</v>
      </c>
      <c r="C14" s="39" t="n">
        <v>497.955555555556</v>
      </c>
      <c r="D14" s="39" t="n">
        <v>256.502568754736</v>
      </c>
      <c r="F14" s="33" t="n">
        <v>9</v>
      </c>
      <c r="G14" s="40" t="n">
        <v>1</v>
      </c>
      <c r="H14" s="40" t="n">
        <v>0</v>
      </c>
      <c r="J14" s="33" t="n">
        <v>9</v>
      </c>
      <c r="K14" s="39" t="n">
        <v>66306.2905752222</v>
      </c>
      <c r="L14" s="39" t="n">
        <v>27485.6460777949</v>
      </c>
      <c r="N14" s="33" t="n">
        <v>9</v>
      </c>
      <c r="O14" s="39" t="n">
        <v>66306.2905752222</v>
      </c>
      <c r="P14" s="39" t="n">
        <v>27485.6460777949</v>
      </c>
    </row>
    <row r="15" customFormat="false" ht="12" hidden="false" customHeight="false" outlineLevel="0" collapsed="false">
      <c r="A15" s="32" t="s">
        <v>174</v>
      </c>
      <c r="B15" s="33" t="n">
        <v>9</v>
      </c>
      <c r="C15" s="39" t="n">
        <v>41.8888888888889</v>
      </c>
      <c r="D15" s="39" t="n">
        <v>20.0211416035927</v>
      </c>
      <c r="F15" s="33" t="n">
        <v>9</v>
      </c>
      <c r="G15" s="40" t="n">
        <v>1</v>
      </c>
      <c r="H15" s="40" t="n">
        <v>0</v>
      </c>
      <c r="J15" s="33" t="n">
        <v>8</v>
      </c>
      <c r="K15" s="39" t="n">
        <v>8525.825904625</v>
      </c>
      <c r="L15" s="39" t="n">
        <v>2844.34482068631</v>
      </c>
      <c r="N15" s="33" t="n">
        <v>8</v>
      </c>
      <c r="O15" s="39" t="n">
        <v>8525.825904625</v>
      </c>
      <c r="P15" s="39" t="n">
        <v>2844.34482068631</v>
      </c>
    </row>
    <row r="16" customFormat="false" ht="12" hidden="false" customHeight="false" outlineLevel="0" collapsed="false">
      <c r="A16" s="32" t="s">
        <v>197</v>
      </c>
      <c r="B16" s="33" t="n">
        <v>3</v>
      </c>
      <c r="C16" s="39" t="n">
        <v>114.2</v>
      </c>
      <c r="D16" s="39" t="n">
        <v>7.3020545054112</v>
      </c>
      <c r="F16" s="33" t="n">
        <v>4</v>
      </c>
      <c r="G16" s="40" t="n">
        <v>1</v>
      </c>
      <c r="H16" s="40" t="n">
        <v>0</v>
      </c>
      <c r="J16" s="33" t="n">
        <v>4</v>
      </c>
      <c r="K16" s="39" t="n">
        <v>21849.03178125</v>
      </c>
      <c r="L16" s="39" t="n">
        <v>4062.74322334872</v>
      </c>
      <c r="N16" s="33" t="n">
        <v>4</v>
      </c>
      <c r="O16" s="39" t="n">
        <v>21849.03178125</v>
      </c>
      <c r="P16" s="39" t="n">
        <v>4062.74322334872</v>
      </c>
    </row>
    <row r="17" customFormat="false" ht="12" hidden="false" customHeight="false" outlineLevel="0" collapsed="false">
      <c r="A17" s="32" t="s">
        <v>207</v>
      </c>
      <c r="B17" s="33" t="n">
        <v>3</v>
      </c>
      <c r="C17" s="39" t="n">
        <v>558</v>
      </c>
      <c r="D17" s="39" t="n">
        <v>194.568753914908</v>
      </c>
      <c r="F17" s="33" t="n">
        <v>3</v>
      </c>
      <c r="G17" s="40" t="n">
        <v>1</v>
      </c>
      <c r="H17" s="40" t="n">
        <v>0</v>
      </c>
      <c r="J17" s="33" t="n">
        <v>3</v>
      </c>
      <c r="K17" s="39" t="n">
        <v>55215.1740713333</v>
      </c>
      <c r="L17" s="39" t="n">
        <v>16517.817568501</v>
      </c>
      <c r="N17" s="33" t="n">
        <v>3</v>
      </c>
      <c r="O17" s="39" t="n">
        <v>55215.1740713333</v>
      </c>
      <c r="P17" s="39" t="n">
        <v>16517.817568501</v>
      </c>
    </row>
    <row r="18" customFormat="false" ht="12" hidden="false" customHeight="false" outlineLevel="0" collapsed="false">
      <c r="A18" s="32" t="s">
        <v>215</v>
      </c>
      <c r="B18" s="33" t="n">
        <v>8</v>
      </c>
      <c r="C18" s="39" t="n">
        <v>6034.25</v>
      </c>
      <c r="D18" s="39" t="n">
        <v>2057.28293421896</v>
      </c>
      <c r="F18" s="33" t="n">
        <v>8</v>
      </c>
      <c r="G18" s="40" t="n">
        <v>2.4375</v>
      </c>
      <c r="H18" s="40" t="n">
        <v>0.623211727379113</v>
      </c>
      <c r="J18" s="33" t="n">
        <v>8</v>
      </c>
      <c r="K18" s="39" t="n">
        <v>134076.65061025</v>
      </c>
      <c r="L18" s="39" t="n">
        <v>28508.0617189972</v>
      </c>
      <c r="N18" s="33" t="n">
        <v>8</v>
      </c>
      <c r="O18" s="39" t="n">
        <v>317300.0491935</v>
      </c>
      <c r="P18" s="39" t="n">
        <v>62590.4078964546</v>
      </c>
    </row>
    <row r="19" customFormat="false" ht="12" hidden="false" customHeight="false" outlineLevel="0" collapsed="false">
      <c r="A19" s="32" t="s">
        <v>232</v>
      </c>
      <c r="B19" s="33" t="n">
        <v>9</v>
      </c>
      <c r="C19" s="39" t="n">
        <v>1849.61111111111</v>
      </c>
      <c r="D19" s="39" t="n">
        <v>681.382866757824</v>
      </c>
      <c r="F19" s="33" t="n">
        <v>9</v>
      </c>
      <c r="G19" s="40" t="n">
        <v>1.55555555555556</v>
      </c>
      <c r="H19" s="40" t="n">
        <v>0.726483157256779</v>
      </c>
      <c r="J19" s="33" t="n">
        <v>8</v>
      </c>
      <c r="K19" s="39" t="n">
        <v>73418.160699875</v>
      </c>
      <c r="L19" s="39" t="n">
        <v>19898.3045172272</v>
      </c>
      <c r="N19" s="33" t="n">
        <v>8</v>
      </c>
      <c r="O19" s="39" t="n">
        <v>113588.02987325</v>
      </c>
      <c r="P19" s="39" t="n">
        <v>47809.8890928993</v>
      </c>
    </row>
    <row r="20" customFormat="false" ht="12" hidden="false" customHeight="false" outlineLevel="0" collapsed="false">
      <c r="A20" s="32" t="s">
        <v>253</v>
      </c>
      <c r="B20" s="33" t="n">
        <v>7</v>
      </c>
      <c r="C20" s="39" t="n">
        <v>1522</v>
      </c>
      <c r="D20" s="39" t="n">
        <v>733.807649637605</v>
      </c>
      <c r="F20" s="33" t="n">
        <v>9</v>
      </c>
      <c r="G20" s="40" t="n">
        <v>3.33333333333333</v>
      </c>
      <c r="H20" s="40" t="n">
        <v>0.661437827766148</v>
      </c>
      <c r="J20" s="33" t="n">
        <v>9</v>
      </c>
      <c r="K20" s="39" t="n">
        <v>43301.1659204444</v>
      </c>
      <c r="L20" s="39" t="n">
        <v>12627.8436285738</v>
      </c>
      <c r="N20" s="33" t="n">
        <v>9</v>
      </c>
      <c r="O20" s="39" t="n">
        <v>141887.120258667</v>
      </c>
      <c r="P20" s="39" t="n">
        <v>45691.5704332442</v>
      </c>
    </row>
    <row r="21" customFormat="false" ht="12" hidden="false" customHeight="false" outlineLevel="0" collapsed="false">
      <c r="A21" s="32" t="s">
        <v>273</v>
      </c>
      <c r="B21" s="33" t="n">
        <v>2</v>
      </c>
      <c r="C21" s="39" t="n">
        <v>1339.5</v>
      </c>
      <c r="D21" s="39" t="n">
        <v>147.785317267988</v>
      </c>
      <c r="F21" s="33" t="n">
        <v>2</v>
      </c>
      <c r="G21" s="40" t="n">
        <v>4</v>
      </c>
      <c r="H21" s="40" t="n">
        <v>0</v>
      </c>
      <c r="J21" s="33" t="n">
        <v>2</v>
      </c>
      <c r="K21" s="39" t="n">
        <v>33364.0839365</v>
      </c>
      <c r="L21" s="39" t="n">
        <v>625.031393077547</v>
      </c>
      <c r="N21" s="33" t="n">
        <v>2</v>
      </c>
      <c r="O21" s="39" t="n">
        <v>133456.335746</v>
      </c>
      <c r="P21" s="39" t="n">
        <v>2500.12557231019</v>
      </c>
    </row>
    <row r="22" customFormat="false" ht="12" hidden="false" customHeight="false" outlineLevel="0" collapsed="false">
      <c r="A22" s="32" t="s">
        <v>278</v>
      </c>
      <c r="B22" s="33" t="n">
        <v>5</v>
      </c>
      <c r="C22" s="39" t="n">
        <v>1375.6</v>
      </c>
      <c r="D22" s="39" t="n">
        <v>346.43368773836</v>
      </c>
      <c r="F22" s="33" t="n">
        <v>5</v>
      </c>
      <c r="G22" s="40" t="n">
        <v>1</v>
      </c>
      <c r="H22" s="40" t="n">
        <v>0</v>
      </c>
      <c r="J22" s="33" t="n">
        <v>5</v>
      </c>
      <c r="K22" s="39" t="n">
        <v>71494.2291768</v>
      </c>
      <c r="L22" s="39" t="n">
        <v>7845.6506341412</v>
      </c>
      <c r="N22" s="33" t="n">
        <v>6</v>
      </c>
      <c r="O22" s="39" t="n">
        <v>71494.2291768</v>
      </c>
      <c r="P22" s="39" t="n">
        <v>7845.6506341412</v>
      </c>
    </row>
    <row r="23" customFormat="false" ht="12" hidden="false" customHeight="false" outlineLevel="0" collapsed="false">
      <c r="A23" s="32" t="s">
        <v>289</v>
      </c>
      <c r="B23" s="33" t="n">
        <v>8</v>
      </c>
      <c r="C23" s="39" t="n">
        <v>983.375</v>
      </c>
      <c r="D23" s="39" t="n">
        <v>1099.18670421102</v>
      </c>
      <c r="F23" s="33" t="n">
        <v>9</v>
      </c>
      <c r="G23" s="40" t="n">
        <v>3.77777777777778</v>
      </c>
      <c r="H23" s="40" t="n">
        <v>0.79494933451412</v>
      </c>
      <c r="J23" s="33" t="n">
        <v>9</v>
      </c>
      <c r="K23" s="39" t="n">
        <v>34945.0430547778</v>
      </c>
      <c r="L23" s="39" t="n">
        <v>19102.5246526924</v>
      </c>
      <c r="N23" s="33" t="n">
        <v>9</v>
      </c>
      <c r="O23" s="39" t="n">
        <v>126991.468606889</v>
      </c>
      <c r="P23" s="39" t="n">
        <v>67299.7275218909</v>
      </c>
    </row>
    <row r="24" customFormat="false" ht="12" hidden="false" customHeight="false" outlineLevel="0" collapsed="false">
      <c r="A24" s="32" t="s">
        <v>312</v>
      </c>
      <c r="B24" s="33" t="n">
        <v>1</v>
      </c>
      <c r="C24" s="39" t="n">
        <v>422</v>
      </c>
      <c r="D24" s="39"/>
      <c r="F24" s="33" t="n">
        <v>1</v>
      </c>
      <c r="G24" s="40" t="n">
        <v>4.5</v>
      </c>
      <c r="H24" s="40"/>
      <c r="J24" s="33" t="n">
        <v>1</v>
      </c>
      <c r="K24" s="39" t="n">
        <v>27566</v>
      </c>
      <c r="L24" s="39"/>
      <c r="N24" s="33" t="n">
        <v>1</v>
      </c>
      <c r="O24" s="39" t="n">
        <v>124045.2</v>
      </c>
      <c r="P24" s="39"/>
    </row>
    <row r="25" customFormat="false" ht="12" hidden="false" customHeight="false" outlineLevel="0" collapsed="false">
      <c r="A25" s="32" t="s">
        <v>316</v>
      </c>
      <c r="B25" s="33" t="n">
        <v>9</v>
      </c>
      <c r="C25" s="39" t="n">
        <v>4131.11111111111</v>
      </c>
      <c r="D25" s="39" t="n">
        <v>1607.25320379557</v>
      </c>
      <c r="F25" s="33" t="n">
        <v>9</v>
      </c>
      <c r="G25" s="40" t="n">
        <v>3</v>
      </c>
      <c r="H25" s="40" t="n">
        <v>0.559016994374948</v>
      </c>
      <c r="J25" s="33" t="n">
        <v>9</v>
      </c>
      <c r="K25" s="39" t="n">
        <v>102251.089203667</v>
      </c>
      <c r="L25" s="39" t="n">
        <v>25483.9991895769</v>
      </c>
      <c r="N25" s="33" t="n">
        <v>9</v>
      </c>
      <c r="O25" s="39" t="n">
        <v>304939.668063278</v>
      </c>
      <c r="P25" s="39" t="n">
        <v>84172.8068268238</v>
      </c>
    </row>
    <row r="26" customFormat="false" ht="12" hidden="false" customHeight="false" outlineLevel="0" collapsed="false">
      <c r="A26" s="32" t="s">
        <v>339</v>
      </c>
      <c r="B26" s="33" t="n">
        <v>1</v>
      </c>
      <c r="C26" s="39" t="n">
        <v>5268</v>
      </c>
      <c r="D26" s="39"/>
      <c r="F26" s="33" t="n">
        <v>1</v>
      </c>
      <c r="G26" s="40" t="n">
        <v>2</v>
      </c>
      <c r="H26" s="40"/>
      <c r="J26" s="33" t="n">
        <v>1</v>
      </c>
      <c r="K26" s="39" t="n">
        <v>153911</v>
      </c>
      <c r="L26" s="39"/>
      <c r="N26" s="33" t="n">
        <v>1</v>
      </c>
      <c r="O26" s="39" t="n">
        <v>307823.3</v>
      </c>
      <c r="P26" s="39"/>
    </row>
    <row r="27" customFormat="false" ht="12" hidden="false" customHeight="false" outlineLevel="0" collapsed="false">
      <c r="A27" s="32" t="s">
        <v>343</v>
      </c>
      <c r="B27" s="33" t="n">
        <v>6</v>
      </c>
      <c r="C27" s="39" t="n">
        <v>1237.5</v>
      </c>
      <c r="D27" s="39" t="n">
        <v>333.872880000757</v>
      </c>
      <c r="F27" s="33" t="n">
        <v>9</v>
      </c>
      <c r="G27" s="40" t="n">
        <v>3.16666666666667</v>
      </c>
      <c r="H27" s="40" t="n">
        <v>0.75</v>
      </c>
      <c r="J27" s="33" t="n">
        <v>9</v>
      </c>
      <c r="K27" s="39" t="n">
        <v>59325.2965312222</v>
      </c>
      <c r="L27" s="39" t="n">
        <v>9258.38856181841</v>
      </c>
      <c r="N27" s="33" t="n">
        <v>9</v>
      </c>
      <c r="O27" s="39" t="n">
        <v>187897.121911444</v>
      </c>
      <c r="P27" s="39" t="n">
        <v>54967.3959313038</v>
      </c>
    </row>
    <row r="28" customFormat="false" ht="12" hidden="false" customHeight="false" outlineLevel="0" collapsed="false">
      <c r="A28" s="32" t="s">
        <v>368</v>
      </c>
      <c r="B28" s="33" t="n">
        <v>5</v>
      </c>
      <c r="C28" s="39" t="n">
        <v>2094</v>
      </c>
      <c r="D28" s="39" t="n">
        <v>352.60459441136</v>
      </c>
      <c r="F28" s="33" t="n">
        <v>5</v>
      </c>
      <c r="G28" s="40" t="n">
        <v>1</v>
      </c>
      <c r="H28" s="40" t="n">
        <v>0</v>
      </c>
      <c r="J28" s="33" t="n">
        <v>5</v>
      </c>
      <c r="K28" s="39" t="n">
        <v>123184.0846878</v>
      </c>
      <c r="L28" s="39" t="n">
        <v>18360.1644740886</v>
      </c>
      <c r="N28" s="33" t="n">
        <v>5</v>
      </c>
      <c r="O28" s="39" t="n">
        <v>123184.0846878</v>
      </c>
      <c r="P28" s="39" t="n">
        <v>18360.1644740886</v>
      </c>
    </row>
    <row r="29" customFormat="false" ht="12" hidden="false" customHeight="false" outlineLevel="0" collapsed="false">
      <c r="A29" s="32" t="s">
        <v>379</v>
      </c>
      <c r="B29" s="33" t="n">
        <v>3</v>
      </c>
      <c r="C29" s="39" t="n">
        <v>3680</v>
      </c>
      <c r="D29" s="39" t="n">
        <v>970.412283516651</v>
      </c>
      <c r="F29" s="33" t="n">
        <v>3</v>
      </c>
      <c r="G29" s="40" t="n">
        <v>4</v>
      </c>
      <c r="H29" s="40" t="n">
        <v>0</v>
      </c>
      <c r="J29" s="33" t="n">
        <v>3</v>
      </c>
      <c r="K29" s="39" t="n">
        <v>154422.207438333</v>
      </c>
      <c r="L29" s="39" t="n">
        <v>15806.3844013369</v>
      </c>
      <c r="N29" s="33" t="n">
        <v>3</v>
      </c>
      <c r="O29" s="39" t="n">
        <v>617688.829753333</v>
      </c>
      <c r="P29" s="39" t="n">
        <v>63225.5376053477</v>
      </c>
    </row>
    <row r="30" customFormat="false" ht="12" hidden="false" customHeight="false" outlineLevel="0" collapsed="false">
      <c r="A30" s="32" t="s">
        <v>388</v>
      </c>
      <c r="B30" s="33" t="n">
        <v>9</v>
      </c>
      <c r="C30" s="39" t="n">
        <v>1493.55555555556</v>
      </c>
      <c r="D30" s="39" t="n">
        <v>1066.12324699248</v>
      </c>
      <c r="F30" s="33" t="n">
        <v>9</v>
      </c>
      <c r="G30" s="40" t="n">
        <v>6.5</v>
      </c>
      <c r="H30" s="40" t="n">
        <v>2.71569512280005</v>
      </c>
      <c r="J30" s="33" t="n">
        <v>9</v>
      </c>
      <c r="K30" s="39" t="n">
        <v>79410.705566</v>
      </c>
      <c r="L30" s="39" t="n">
        <v>34366.7265112367</v>
      </c>
      <c r="N30" s="33" t="n">
        <v>9</v>
      </c>
      <c r="O30" s="39" t="n">
        <v>505033.764827222</v>
      </c>
      <c r="P30" s="39" t="n">
        <v>273961.553305984</v>
      </c>
    </row>
    <row r="31" customFormat="false" ht="12" hidden="false" customHeight="false" outlineLevel="0" collapsed="false">
      <c r="A31" s="32" t="s">
        <v>416</v>
      </c>
      <c r="B31" s="33" t="n">
        <v>7</v>
      </c>
      <c r="C31" s="39" t="n">
        <v>4217.14285714286</v>
      </c>
      <c r="D31" s="39" t="n">
        <v>4091.32017929712</v>
      </c>
      <c r="F31" s="33" t="n">
        <v>7</v>
      </c>
      <c r="G31" s="40" t="n">
        <v>1.5</v>
      </c>
      <c r="H31" s="40" t="n">
        <v>0.547722557505166</v>
      </c>
      <c r="J31" s="33" t="n">
        <v>6</v>
      </c>
      <c r="K31" s="39" t="n">
        <v>158788.829533</v>
      </c>
      <c r="L31" s="39" t="n">
        <v>83812.4694270392</v>
      </c>
      <c r="N31" s="33" t="n">
        <v>6</v>
      </c>
      <c r="O31" s="39" t="n">
        <v>201725.587649</v>
      </c>
      <c r="P31" s="39" t="n">
        <v>42486.0067172795</v>
      </c>
    </row>
    <row r="32" customFormat="false" ht="12" hidden="false" customHeight="false" outlineLevel="0" collapsed="false">
      <c r="A32" s="32" t="s">
        <v>436</v>
      </c>
      <c r="B32" s="33" t="n">
        <v>1</v>
      </c>
      <c r="C32" s="39" t="n">
        <v>1568</v>
      </c>
      <c r="D32" s="39"/>
      <c r="F32" s="33" t="n">
        <v>1</v>
      </c>
      <c r="G32" s="40" t="n">
        <v>3</v>
      </c>
      <c r="H32" s="40"/>
      <c r="J32" s="33" t="n">
        <v>1</v>
      </c>
      <c r="K32" s="39" t="n">
        <v>62533</v>
      </c>
      <c r="L32" s="39"/>
      <c r="N32" s="33" t="n">
        <v>1</v>
      </c>
      <c r="O32" s="39" t="n">
        <v>187598</v>
      </c>
      <c r="P32" s="39"/>
    </row>
    <row r="33" customFormat="false" ht="12" hidden="false" customHeight="false" outlineLevel="0" collapsed="false">
      <c r="A33" s="32" t="s">
        <v>440</v>
      </c>
      <c r="B33" s="33" t="n">
        <v>9</v>
      </c>
      <c r="C33" s="39" t="n">
        <v>971.666666666667</v>
      </c>
      <c r="D33" s="39" t="n">
        <v>779.049260316702</v>
      </c>
      <c r="F33" s="33" t="n">
        <v>9</v>
      </c>
      <c r="G33" s="40" t="n">
        <v>2.44444444444444</v>
      </c>
      <c r="H33" s="40" t="n">
        <v>1.04416367384514</v>
      </c>
      <c r="J33" s="33" t="n">
        <v>9</v>
      </c>
      <c r="K33" s="39" t="n">
        <v>58917.7458867778</v>
      </c>
      <c r="L33" s="39" t="n">
        <v>37012.9205822977</v>
      </c>
      <c r="N33" s="33" t="n">
        <v>9</v>
      </c>
      <c r="O33" s="39" t="n">
        <v>116578.174536611</v>
      </c>
      <c r="P33" s="39" t="n">
        <v>41547.1910934331</v>
      </c>
    </row>
    <row r="34" customFormat="false" ht="12" hidden="false" customHeight="false" outlineLevel="0" collapsed="false">
      <c r="A34" s="32" t="s">
        <v>467</v>
      </c>
      <c r="B34" s="33" t="n">
        <v>1</v>
      </c>
      <c r="C34" s="39" t="n">
        <v>3405</v>
      </c>
      <c r="D34" s="39"/>
      <c r="F34" s="33" t="n">
        <v>1</v>
      </c>
      <c r="G34" s="40" t="n">
        <v>2</v>
      </c>
      <c r="H34" s="40"/>
      <c r="J34" s="33" t="n">
        <v>1</v>
      </c>
      <c r="K34" s="39" t="n">
        <v>128992</v>
      </c>
      <c r="L34" s="39"/>
      <c r="N34" s="33" t="n">
        <v>1</v>
      </c>
      <c r="O34" s="39" t="n">
        <v>257984</v>
      </c>
      <c r="P34" s="39"/>
    </row>
    <row r="35" customFormat="false" ht="12" hidden="false" customHeight="false" outlineLevel="0" collapsed="false">
      <c r="A35" s="32" t="s">
        <v>471</v>
      </c>
      <c r="B35" s="33" t="n">
        <v>9</v>
      </c>
      <c r="C35" s="39" t="n">
        <v>287.133333333333</v>
      </c>
      <c r="D35" s="39" t="n">
        <v>194.21961795864</v>
      </c>
      <c r="F35" s="33" t="n">
        <v>9</v>
      </c>
      <c r="G35" s="40" t="n">
        <v>3.38888888888889</v>
      </c>
      <c r="H35" s="40" t="n">
        <v>0.927960727138337</v>
      </c>
      <c r="J35" s="33" t="n">
        <v>8</v>
      </c>
      <c r="K35" s="39" t="n">
        <v>22383.36038475</v>
      </c>
      <c r="L35" s="39" t="n">
        <v>10849.6077350091</v>
      </c>
      <c r="N35" s="33" t="n">
        <v>8</v>
      </c>
      <c r="O35" s="39" t="n">
        <v>71023.711065625</v>
      </c>
      <c r="P35" s="39" t="n">
        <v>30486.122965272</v>
      </c>
    </row>
    <row r="36" customFormat="false" ht="12" hidden="false" customHeight="false" outlineLevel="0" collapsed="false">
      <c r="A36" s="32" t="s">
        <v>493</v>
      </c>
      <c r="B36" s="33" t="n">
        <v>8</v>
      </c>
      <c r="C36" s="39" t="n">
        <v>1162.375</v>
      </c>
      <c r="D36" s="39" t="n">
        <v>571.578940304837</v>
      </c>
      <c r="F36" s="33" t="n">
        <v>8</v>
      </c>
      <c r="G36" s="40" t="n">
        <v>9.64285714285714</v>
      </c>
      <c r="H36" s="40" t="n">
        <v>2.64124790131303</v>
      </c>
      <c r="J36" s="33" t="n">
        <v>9</v>
      </c>
      <c r="K36" s="39" t="n">
        <v>128657.751536556</v>
      </c>
      <c r="L36" s="39" t="n">
        <v>39194.2903840909</v>
      </c>
      <c r="N36" s="33" t="n">
        <v>8</v>
      </c>
      <c r="O36" s="39" t="n">
        <v>1183172.88911875</v>
      </c>
      <c r="P36" s="39" t="n">
        <v>491727.087343787</v>
      </c>
    </row>
    <row r="37" customFormat="false" ht="12" hidden="false" customHeight="false" outlineLevel="0" collapsed="false">
      <c r="A37" s="32" t="s">
        <v>514</v>
      </c>
      <c r="B37" s="33" t="n">
        <v>9</v>
      </c>
      <c r="C37" s="39" t="n">
        <v>1704.77777777778</v>
      </c>
      <c r="D37" s="39" t="n">
        <v>901.585655633698</v>
      </c>
      <c r="F37" s="33" t="n">
        <v>9</v>
      </c>
      <c r="G37" s="40" t="n">
        <v>2.35714285714286</v>
      </c>
      <c r="H37" s="40" t="n">
        <v>0.47559486560567</v>
      </c>
      <c r="J37" s="33" t="n">
        <v>9</v>
      </c>
      <c r="K37" s="39" t="n">
        <v>117039.215340667</v>
      </c>
      <c r="L37" s="39" t="n">
        <v>41191.1510861156</v>
      </c>
      <c r="N37" s="33" t="n">
        <v>9</v>
      </c>
      <c r="O37" s="39" t="n">
        <v>267580.087584622</v>
      </c>
      <c r="P37" s="39" t="n">
        <v>68375.6252524256</v>
      </c>
    </row>
    <row r="38" customFormat="false" ht="12" hidden="false" customHeight="false" outlineLevel="0" collapsed="false">
      <c r="A38" s="32" t="s">
        <v>539</v>
      </c>
      <c r="B38" s="33" t="n">
        <v>2</v>
      </c>
      <c r="C38" s="39" t="n">
        <v>3611</v>
      </c>
      <c r="D38" s="39" t="n">
        <v>864.084486609961</v>
      </c>
      <c r="F38" s="33" t="n">
        <v>2</v>
      </c>
      <c r="G38" s="40" t="n">
        <v>11.75</v>
      </c>
      <c r="H38" s="40" t="n">
        <v>0.353553390593274</v>
      </c>
      <c r="J38" s="33" t="n">
        <v>2</v>
      </c>
      <c r="K38" s="39" t="n">
        <v>67495.8322565</v>
      </c>
      <c r="L38" s="39" t="n">
        <v>2996.41524854945</v>
      </c>
      <c r="N38" s="33" t="n">
        <v>2</v>
      </c>
      <c r="O38" s="39" t="n">
        <v>792546.3326285</v>
      </c>
      <c r="P38" s="39" t="n">
        <v>11344.4988252541</v>
      </c>
    </row>
    <row r="39" customFormat="false" ht="12" hidden="false" customHeight="false" outlineLevel="0" collapsed="false">
      <c r="A39" s="32" t="s">
        <v>545</v>
      </c>
      <c r="B39" s="33" t="n">
        <v>9</v>
      </c>
      <c r="C39" s="39" t="n">
        <v>723.611111111111</v>
      </c>
      <c r="D39" s="39" t="n">
        <v>456</v>
      </c>
      <c r="F39" s="33" t="n">
        <v>9</v>
      </c>
      <c r="G39" s="40" t="n">
        <v>7.61111111111111</v>
      </c>
      <c r="H39" s="40" t="n">
        <v>2.36877840059198</v>
      </c>
      <c r="J39" s="33" t="n">
        <v>9</v>
      </c>
      <c r="K39" s="39" t="n">
        <v>27958.0171911111</v>
      </c>
      <c r="L39" s="39" t="n">
        <v>10076.6235000261</v>
      </c>
      <c r="N39" s="33" t="n">
        <v>9</v>
      </c>
      <c r="O39" s="39" t="n">
        <v>216046.222962222</v>
      </c>
      <c r="P39" s="39" t="n">
        <v>102044.671697621</v>
      </c>
    </row>
    <row r="40" customFormat="false" ht="12" hidden="false" customHeight="false" outlineLevel="0" collapsed="false">
      <c r="A40" s="32" t="s">
        <v>568</v>
      </c>
      <c r="B40" s="33" t="n">
        <v>9</v>
      </c>
      <c r="C40" s="39" t="n">
        <v>240.333333333333</v>
      </c>
      <c r="D40" s="39" t="n">
        <v>93.3648756224738</v>
      </c>
      <c r="F40" s="33" t="n">
        <v>9</v>
      </c>
      <c r="G40" s="40" t="n">
        <v>9.58333333333333</v>
      </c>
      <c r="H40" s="40" t="n">
        <v>4.4990739787946</v>
      </c>
      <c r="J40" s="33" t="n">
        <v>9</v>
      </c>
      <c r="K40" s="39" t="n">
        <v>12023.7494557778</v>
      </c>
      <c r="L40" s="39" t="n">
        <v>2499.51364012613</v>
      </c>
      <c r="N40" s="33" t="n">
        <v>9</v>
      </c>
      <c r="O40" s="39" t="n">
        <v>109918.428462111</v>
      </c>
      <c r="P40" s="39" t="n">
        <v>31656.0180992251</v>
      </c>
    </row>
    <row r="41" customFormat="false" ht="12" hidden="false" customHeight="false" outlineLevel="0" collapsed="false">
      <c r="A41" s="32" t="s">
        <v>592</v>
      </c>
      <c r="B41" s="33" t="n">
        <v>9</v>
      </c>
      <c r="C41" s="39" t="n">
        <v>407.666666666667</v>
      </c>
      <c r="D41" s="39" t="n">
        <v>248.259440908095</v>
      </c>
      <c r="F41" s="33" t="n">
        <v>9</v>
      </c>
      <c r="G41" s="40" t="n">
        <v>7.61111111111111</v>
      </c>
      <c r="H41" s="40" t="n">
        <v>6.16835562456568</v>
      </c>
      <c r="J41" s="33" t="n">
        <v>8</v>
      </c>
      <c r="K41" s="39" t="n">
        <v>23742.970072125</v>
      </c>
      <c r="L41" s="39" t="n">
        <v>9579.81897352851</v>
      </c>
      <c r="N41" s="33" t="n">
        <v>8</v>
      </c>
      <c r="O41" s="39" t="n">
        <v>206223.082572375</v>
      </c>
      <c r="P41" s="39" t="n">
        <v>259593.012797669</v>
      </c>
    </row>
    <row r="42" customFormat="false" ht="12" hidden="false" customHeight="false" outlineLevel="0" collapsed="false">
      <c r="A42" s="32" t="s">
        <v>617</v>
      </c>
      <c r="B42" s="33" t="n">
        <v>5</v>
      </c>
      <c r="C42" s="39" t="n">
        <v>1016</v>
      </c>
      <c r="D42" s="39" t="n">
        <v>246.136141190196</v>
      </c>
      <c r="F42" s="33" t="n">
        <v>6</v>
      </c>
      <c r="G42" s="40" t="n">
        <v>9.8</v>
      </c>
      <c r="H42" s="40" t="n">
        <v>3.581200915894</v>
      </c>
      <c r="J42" s="33" t="n">
        <v>6</v>
      </c>
      <c r="K42" s="39" t="n">
        <v>35799.2459781667</v>
      </c>
      <c r="L42" s="39" t="n">
        <v>7975.70291821862</v>
      </c>
      <c r="N42" s="33" t="n">
        <v>6</v>
      </c>
      <c r="O42" s="39" t="n">
        <v>347139.910641783</v>
      </c>
      <c r="P42" s="39" t="n">
        <v>147892.635243098</v>
      </c>
    </row>
    <row r="43" customFormat="false" ht="12" hidden="false" customHeight="false" outlineLevel="0" collapsed="false">
      <c r="A43" s="32" t="s">
        <v>634</v>
      </c>
      <c r="B43" s="33" t="n">
        <v>1</v>
      </c>
      <c r="C43" s="39" t="n">
        <v>817</v>
      </c>
      <c r="D43" s="39"/>
      <c r="F43" s="33" t="n">
        <v>1</v>
      </c>
      <c r="G43" s="40" t="n">
        <v>2</v>
      </c>
      <c r="H43" s="40"/>
      <c r="J43" s="33" t="n">
        <v>1</v>
      </c>
      <c r="K43" s="39" t="n">
        <v>26619</v>
      </c>
      <c r="L43" s="39"/>
      <c r="N43" s="33" t="n">
        <v>1</v>
      </c>
      <c r="O43" s="39" t="n">
        <v>53238.19</v>
      </c>
      <c r="P43" s="39"/>
    </row>
    <row r="44" customFormat="false" ht="12" hidden="false" customHeight="false" outlineLevel="0" collapsed="false">
      <c r="A44" s="32" t="s">
        <v>638</v>
      </c>
      <c r="B44" s="33" t="n">
        <v>2</v>
      </c>
      <c r="C44" s="39" t="n">
        <v>127.5</v>
      </c>
      <c r="D44" s="39" t="n">
        <v>28.9913780286484</v>
      </c>
      <c r="F44" s="33" t="n">
        <v>3</v>
      </c>
      <c r="G44" s="40" t="n">
        <v>1.66666666666667</v>
      </c>
      <c r="H44" s="40" t="n">
        <v>0.577350269189626</v>
      </c>
      <c r="J44" s="33" t="n">
        <v>2</v>
      </c>
      <c r="K44" s="39" t="n">
        <v>16285.85202</v>
      </c>
      <c r="L44" s="39" t="n">
        <v>6046.74107752898</v>
      </c>
      <c r="N44" s="33" t="n">
        <v>2</v>
      </c>
      <c r="O44" s="39" t="n">
        <v>22290.93222</v>
      </c>
      <c r="P44" s="39" t="n">
        <v>2445.72478444911</v>
      </c>
    </row>
    <row r="45" customFormat="false" ht="12" hidden="false" customHeight="false" outlineLevel="0" collapsed="false">
      <c r="A45" s="32" t="s">
        <v>646</v>
      </c>
      <c r="B45" s="33" t="n">
        <v>9</v>
      </c>
      <c r="C45" s="39" t="n">
        <v>66.7333333333333</v>
      </c>
      <c r="D45" s="39" t="n">
        <v>31.0367121325697</v>
      </c>
      <c r="F45" s="33" t="n">
        <v>9</v>
      </c>
      <c r="G45" s="40" t="n">
        <v>3.55555555555556</v>
      </c>
      <c r="H45" s="40" t="n">
        <v>0.682112730989371</v>
      </c>
      <c r="J45" s="33" t="n">
        <v>9</v>
      </c>
      <c r="K45" s="39" t="n">
        <v>4895.55068888889</v>
      </c>
      <c r="L45" s="39" t="n">
        <v>2020.29245661719</v>
      </c>
      <c r="N45" s="33" t="n">
        <v>9</v>
      </c>
      <c r="O45" s="39" t="n">
        <v>18134.4401994445</v>
      </c>
      <c r="P45" s="39" t="n">
        <v>8819.09285392448</v>
      </c>
    </row>
    <row r="46" customFormat="false" ht="12" hidden="false" customHeight="false" outlineLevel="0" collapsed="false">
      <c r="A46" s="32" t="s">
        <v>664</v>
      </c>
      <c r="B46" s="33" t="n">
        <v>9</v>
      </c>
      <c r="C46" s="39" t="n">
        <v>5077.77777777778</v>
      </c>
      <c r="D46" s="39" t="n">
        <v>1764.72885861949</v>
      </c>
      <c r="F46" s="33" t="n">
        <v>9</v>
      </c>
      <c r="G46" s="40" t="n">
        <v>2.05555555555556</v>
      </c>
      <c r="H46" s="40" t="n">
        <v>0.166666666666666</v>
      </c>
      <c r="J46" s="33" t="n">
        <v>9</v>
      </c>
      <c r="K46" s="39" t="n">
        <v>175496.317754445</v>
      </c>
      <c r="L46" s="39" t="n">
        <v>29440.4395134503</v>
      </c>
      <c r="N46" s="33" t="n">
        <v>9</v>
      </c>
      <c r="O46" s="39" t="n">
        <v>359077.591508889</v>
      </c>
      <c r="P46" s="39" t="n">
        <v>54451.6675550403</v>
      </c>
    </row>
    <row r="47" customFormat="false" ht="12" hidden="false" customHeight="false" outlineLevel="0" collapsed="false">
      <c r="A47" s="32" t="s">
        <v>684</v>
      </c>
      <c r="B47" s="33" t="n">
        <v>1</v>
      </c>
      <c r="C47" s="39" t="n">
        <v>1110</v>
      </c>
      <c r="D47" s="39"/>
      <c r="F47" s="33" t="n">
        <v>1</v>
      </c>
      <c r="G47" s="40" t="n">
        <v>6</v>
      </c>
      <c r="H47" s="40"/>
      <c r="J47" s="33" t="n">
        <v>1</v>
      </c>
      <c r="K47" s="39" t="n">
        <v>59435</v>
      </c>
      <c r="L47" s="39"/>
      <c r="N47" s="33" t="n">
        <v>1</v>
      </c>
      <c r="O47" s="39" t="n">
        <v>356609.9</v>
      </c>
      <c r="P47" s="39"/>
    </row>
    <row r="48" customFormat="false" ht="12" hidden="false" customHeight="false" outlineLevel="0" collapsed="false">
      <c r="A48" s="32" t="s">
        <v>688</v>
      </c>
      <c r="B48" s="33" t="n">
        <v>3</v>
      </c>
      <c r="C48" s="39" t="n">
        <v>1096.66666666667</v>
      </c>
      <c r="D48" s="39" t="n">
        <v>136.137185711081</v>
      </c>
      <c r="F48" s="33" t="n">
        <v>3</v>
      </c>
      <c r="G48" s="40" t="n">
        <v>3.66666666666667</v>
      </c>
      <c r="H48" s="40" t="n">
        <v>1.15470053837925</v>
      </c>
      <c r="J48" s="33" t="n">
        <v>2</v>
      </c>
      <c r="K48" s="39" t="n">
        <v>54789.35044</v>
      </c>
      <c r="L48" s="39" t="n">
        <v>16389.8011846991</v>
      </c>
      <c r="N48" s="33" t="n">
        <v>2</v>
      </c>
      <c r="O48" s="39" t="n">
        <v>164368.05132</v>
      </c>
      <c r="P48" s="39" t="n">
        <v>49169.4035540971</v>
      </c>
    </row>
    <row r="49" customFormat="false" ht="12" hidden="false" customHeight="false" outlineLevel="0" collapsed="false">
      <c r="A49" s="32" t="s">
        <v>695</v>
      </c>
      <c r="B49" s="33" t="n">
        <v>9</v>
      </c>
      <c r="C49" s="39" t="n">
        <v>332.144444444444</v>
      </c>
      <c r="D49" s="39" t="n">
        <v>396.66489355346</v>
      </c>
      <c r="F49" s="33" t="n">
        <v>9</v>
      </c>
      <c r="G49" s="40" t="n">
        <v>4.15</v>
      </c>
      <c r="H49" s="40" t="n">
        <v>1.8</v>
      </c>
      <c r="J49" s="33" t="n">
        <v>9</v>
      </c>
      <c r="K49" s="39" t="n">
        <v>19773.4377316667</v>
      </c>
      <c r="L49" s="39" t="n">
        <v>14587.4301660275</v>
      </c>
      <c r="N49" s="33" t="n">
        <v>9</v>
      </c>
      <c r="O49" s="39" t="n">
        <v>85689.9028013222</v>
      </c>
      <c r="P49" s="39" t="n">
        <v>81774.5836816156</v>
      </c>
    </row>
    <row r="50" customFormat="false" ht="12" hidden="false" customHeight="false" outlineLevel="0" collapsed="false">
      <c r="A50" s="32" t="s">
        <v>721</v>
      </c>
      <c r="B50" s="33" t="n">
        <v>2</v>
      </c>
      <c r="C50" s="39" t="n">
        <v>369.25</v>
      </c>
      <c r="D50" s="39" t="n">
        <v>338.350594797763</v>
      </c>
      <c r="F50" s="33" t="n">
        <v>3</v>
      </c>
      <c r="G50" s="40" t="n">
        <v>3.33333333333333</v>
      </c>
      <c r="H50" s="40" t="n">
        <v>2.3094010767585</v>
      </c>
      <c r="J50" s="33" t="n">
        <v>3</v>
      </c>
      <c r="K50" s="39" t="n">
        <v>32641.893104</v>
      </c>
      <c r="L50" s="39" t="n">
        <v>23143.1145581367</v>
      </c>
      <c r="N50" s="33" t="n">
        <v>3</v>
      </c>
      <c r="O50" s="39" t="n">
        <v>128563.111413333</v>
      </c>
      <c r="P50" s="39" t="n">
        <v>140645.372052717</v>
      </c>
    </row>
    <row r="51" customFormat="false" ht="12" hidden="false" customHeight="false" outlineLevel="0" collapsed="false">
      <c r="A51" s="32" t="s">
        <v>730</v>
      </c>
      <c r="B51" s="33" t="n">
        <v>1</v>
      </c>
      <c r="C51" s="39" t="n">
        <v>860</v>
      </c>
      <c r="D51" s="39"/>
      <c r="F51" s="33" t="n">
        <v>1</v>
      </c>
      <c r="G51" s="40" t="n">
        <v>1</v>
      </c>
      <c r="H51" s="40"/>
      <c r="J51" s="33" t="n">
        <v>1</v>
      </c>
      <c r="K51" s="39" t="n">
        <v>67359</v>
      </c>
      <c r="L51" s="39"/>
      <c r="N51" s="33" t="n">
        <v>1</v>
      </c>
      <c r="O51" s="39" t="n">
        <v>67358.66</v>
      </c>
      <c r="P51" s="39"/>
    </row>
    <row r="52" customFormat="false" ht="12" hidden="false" customHeight="false" outlineLevel="0" collapsed="false">
      <c r="A52" s="32" t="s">
        <v>734</v>
      </c>
      <c r="B52" s="33" t="n">
        <v>1</v>
      </c>
      <c r="C52" s="39" t="n">
        <v>184</v>
      </c>
      <c r="D52" s="39"/>
      <c r="F52" s="33" t="n">
        <v>1</v>
      </c>
      <c r="G52" s="40" t="n">
        <v>2</v>
      </c>
      <c r="H52" s="40"/>
      <c r="J52" s="33" t="n">
        <v>1</v>
      </c>
      <c r="K52" s="39" t="n">
        <v>26528</v>
      </c>
      <c r="L52" s="39"/>
      <c r="N52" s="33" t="n">
        <v>1</v>
      </c>
      <c r="O52" s="39" t="n">
        <v>53056.64</v>
      </c>
      <c r="P52" s="39"/>
    </row>
    <row r="53" customFormat="false" ht="12" hidden="false" customHeight="false" outlineLevel="0" collapsed="false">
      <c r="A53" s="32" t="s">
        <v>738</v>
      </c>
      <c r="B53" s="33" t="n">
        <v>2</v>
      </c>
      <c r="C53" s="39" t="n">
        <v>1349</v>
      </c>
      <c r="D53" s="39" t="n">
        <v>72.1248916810279</v>
      </c>
      <c r="F53" s="33" t="n">
        <v>2</v>
      </c>
      <c r="G53" s="40" t="n">
        <v>2</v>
      </c>
      <c r="H53" s="40" t="n">
        <v>0</v>
      </c>
      <c r="J53" s="33" t="n">
        <v>2</v>
      </c>
      <c r="K53" s="39" t="n">
        <v>64557.5898</v>
      </c>
      <c r="L53" s="39" t="n">
        <v>9449.13338094169</v>
      </c>
      <c r="N53" s="33" t="n">
        <v>2</v>
      </c>
      <c r="O53" s="39" t="n">
        <v>129115.1796</v>
      </c>
      <c r="P53" s="39" t="n">
        <v>18898.2667618834</v>
      </c>
    </row>
    <row r="54" customFormat="false" ht="12" hidden="false" customHeight="false" outlineLevel="0" collapsed="false">
      <c r="A54" s="32" t="s">
        <v>745</v>
      </c>
      <c r="B54" s="33" t="n">
        <v>9</v>
      </c>
      <c r="C54" s="39" t="n">
        <v>3510</v>
      </c>
      <c r="D54" s="39" t="n">
        <v>2052.44366548756</v>
      </c>
      <c r="F54" s="33" t="n">
        <v>9</v>
      </c>
      <c r="G54" s="40" t="n">
        <v>1.88888888888889</v>
      </c>
      <c r="H54" s="40" t="n">
        <v>0.927960727138337</v>
      </c>
      <c r="J54" s="33" t="n">
        <v>9</v>
      </c>
      <c r="K54" s="39" t="n">
        <v>95192.862893</v>
      </c>
      <c r="L54" s="39" t="n">
        <v>35937.8904988445</v>
      </c>
      <c r="N54" s="33" t="n">
        <v>9</v>
      </c>
      <c r="O54" s="39" t="n">
        <v>169574.718644444</v>
      </c>
      <c r="P54" s="39" t="n">
        <v>77884.6199213379</v>
      </c>
    </row>
    <row r="55" customFormat="false" ht="12" hidden="false" customHeight="false" outlineLevel="0" collapsed="false">
      <c r="A55" s="32" t="s">
        <v>769</v>
      </c>
      <c r="B55" s="33" t="n">
        <v>8</v>
      </c>
      <c r="C55" s="39" t="n">
        <v>164.0375</v>
      </c>
      <c r="D55" s="39" t="n">
        <v>74.6039818450923</v>
      </c>
      <c r="F55" s="33" t="n">
        <v>8</v>
      </c>
      <c r="G55" s="40" t="n">
        <v>3.875</v>
      </c>
      <c r="H55" s="40" t="n">
        <v>0.353553390593274</v>
      </c>
      <c r="J55" s="33" t="n">
        <v>7</v>
      </c>
      <c r="K55" s="39" t="n">
        <v>8627.58446657143</v>
      </c>
      <c r="L55" s="39" t="n">
        <v>3525.41491335081</v>
      </c>
      <c r="N55" s="33" t="n">
        <v>8</v>
      </c>
      <c r="O55" s="39" t="n">
        <v>33922.9635732857</v>
      </c>
      <c r="P55" s="39" t="n">
        <v>15034.2643547503</v>
      </c>
    </row>
    <row r="56" customFormat="false" ht="12" hidden="false" customHeight="false" outlineLevel="0" collapsed="false">
      <c r="A56" s="32" t="s">
        <v>791</v>
      </c>
      <c r="B56" s="33" t="n">
        <v>2</v>
      </c>
      <c r="C56" s="39" t="n">
        <v>107.95</v>
      </c>
      <c r="D56" s="39" t="n">
        <v>44.3355951803965</v>
      </c>
      <c r="F56" s="33" t="n">
        <v>2</v>
      </c>
      <c r="G56" s="40" t="n">
        <v>3</v>
      </c>
      <c r="H56" s="40" t="n">
        <v>1.4142135623731</v>
      </c>
      <c r="J56" s="33" t="n">
        <v>2</v>
      </c>
      <c r="K56" s="39" t="n">
        <v>11323.805967</v>
      </c>
      <c r="L56" s="39" t="n">
        <v>1006.60173249312</v>
      </c>
      <c r="N56" s="33" t="n">
        <v>2</v>
      </c>
      <c r="O56" s="39" t="n">
        <v>34683.192812</v>
      </c>
      <c r="P56" s="39" t="n">
        <v>19034.0851736921</v>
      </c>
    </row>
    <row r="57" customFormat="false" ht="12" hidden="false" customHeight="false" outlineLevel="0" collapsed="false">
      <c r="A57" s="32" t="s">
        <v>797</v>
      </c>
      <c r="B57" s="33" t="n">
        <v>1</v>
      </c>
      <c r="C57" s="39" t="n">
        <v>325</v>
      </c>
      <c r="D57" s="39"/>
      <c r="F57" s="33" t="n">
        <v>1</v>
      </c>
      <c r="G57" s="40" t="n">
        <v>1</v>
      </c>
      <c r="H57" s="40"/>
      <c r="J57" s="33" t="n">
        <v>1</v>
      </c>
      <c r="K57" s="39" t="n">
        <v>67354</v>
      </c>
      <c r="L57" s="39"/>
      <c r="N57" s="33" t="n">
        <v>1</v>
      </c>
      <c r="O57" s="39" t="n">
        <v>67354.17</v>
      </c>
      <c r="P57" s="39"/>
    </row>
    <row r="58" customFormat="false" ht="12" hidden="false" customHeight="false" outlineLevel="0" collapsed="false">
      <c r="A58" s="32" t="s">
        <v>801</v>
      </c>
      <c r="B58" s="33" t="n">
        <v>9</v>
      </c>
      <c r="C58" s="39" t="n">
        <v>688.033333333333</v>
      </c>
      <c r="D58" s="39" t="n">
        <v>52.5049759546662</v>
      </c>
      <c r="F58" s="33" t="n">
        <v>9</v>
      </c>
      <c r="G58" s="40" t="n">
        <v>2.38888888888889</v>
      </c>
      <c r="H58" s="40" t="n">
        <v>0.485912657903775</v>
      </c>
      <c r="J58" s="33" t="n">
        <v>9</v>
      </c>
      <c r="K58" s="39" t="n">
        <v>51204.8112566667</v>
      </c>
      <c r="L58" s="39" t="n">
        <v>6736.85829931285</v>
      </c>
      <c r="N58" s="33" t="n">
        <v>9</v>
      </c>
      <c r="O58" s="39" t="n">
        <v>121196.746795778</v>
      </c>
      <c r="P58" s="39" t="n">
        <v>24005.2274927832</v>
      </c>
    </row>
    <row r="59" customFormat="false" ht="12" hidden="false" customHeight="false" outlineLevel="0" collapsed="false">
      <c r="A59" s="32" t="s">
        <v>820</v>
      </c>
      <c r="B59" s="33" t="n">
        <v>1</v>
      </c>
      <c r="C59" s="39" t="n">
        <v>294</v>
      </c>
      <c r="D59" s="39"/>
      <c r="F59" s="33" t="n">
        <v>1</v>
      </c>
      <c r="G59" s="40" t="n">
        <v>4</v>
      </c>
      <c r="H59" s="40"/>
      <c r="J59" s="33" t="n">
        <v>1</v>
      </c>
      <c r="K59" s="39" t="n">
        <v>36844</v>
      </c>
      <c r="L59" s="39"/>
      <c r="N59" s="33" t="n">
        <v>1</v>
      </c>
      <c r="O59" s="39" t="n">
        <v>147374.9</v>
      </c>
      <c r="P59" s="39"/>
    </row>
    <row r="60" customFormat="false" ht="12" hidden="false" customHeight="false" outlineLevel="0" collapsed="false">
      <c r="A60" s="32" t="s">
        <v>824</v>
      </c>
      <c r="B60" s="33" t="n">
        <v>9</v>
      </c>
      <c r="C60" s="39" t="n">
        <v>229.7</v>
      </c>
      <c r="D60" s="39" t="n">
        <v>79.8753560242456</v>
      </c>
      <c r="F60" s="33" t="n">
        <v>9</v>
      </c>
      <c r="G60" s="40" t="n">
        <v>3.94444444444444</v>
      </c>
      <c r="H60" s="40" t="n">
        <v>0.166666666666669</v>
      </c>
      <c r="J60" s="33" t="n">
        <v>9</v>
      </c>
      <c r="K60" s="39" t="n">
        <v>26224.493382</v>
      </c>
      <c r="L60" s="39" t="n">
        <v>5108.34073651192</v>
      </c>
      <c r="N60" s="33" t="n">
        <v>9</v>
      </c>
      <c r="O60" s="39" t="n">
        <v>103165.959639111</v>
      </c>
      <c r="P60" s="39" t="n">
        <v>19165.9220794537</v>
      </c>
    </row>
    <row r="61" customFormat="false" ht="12" hidden="false" customHeight="false" outlineLevel="0" collapsed="false">
      <c r="A61" s="32" t="s">
        <v>843</v>
      </c>
      <c r="B61" s="33" t="n">
        <v>8</v>
      </c>
      <c r="C61" s="39" t="n">
        <v>591.975</v>
      </c>
      <c r="D61" s="39" t="n">
        <v>248.620518346449</v>
      </c>
      <c r="F61" s="33" t="n">
        <v>9</v>
      </c>
      <c r="G61" s="40" t="n">
        <v>1.83333333333333</v>
      </c>
      <c r="H61" s="40" t="n">
        <v>0.353553390593274</v>
      </c>
      <c r="J61" s="33" t="n">
        <v>9</v>
      </c>
      <c r="K61" s="39" t="n">
        <v>40016.940187</v>
      </c>
      <c r="L61" s="39" t="n">
        <v>7844.04575081805</v>
      </c>
      <c r="N61" s="33" t="n">
        <v>8</v>
      </c>
      <c r="O61" s="39" t="n">
        <v>71071.269989625</v>
      </c>
      <c r="P61" s="39" t="n">
        <v>15734.1590040803</v>
      </c>
    </row>
    <row r="62" customFormat="false" ht="12" hidden="false" customHeight="false" outlineLevel="0" collapsed="false">
      <c r="A62" s="32" t="s">
        <v>860</v>
      </c>
      <c r="B62" s="33" t="n">
        <v>8</v>
      </c>
      <c r="C62" s="39" t="n">
        <v>82.675</v>
      </c>
      <c r="D62" s="39" t="n">
        <v>34.1371080037127</v>
      </c>
      <c r="F62" s="33" t="n">
        <v>9</v>
      </c>
      <c r="G62" s="40" t="n">
        <v>2.16666666666667</v>
      </c>
      <c r="H62" s="40" t="n">
        <v>0.433012701892219</v>
      </c>
      <c r="J62" s="33" t="n">
        <v>9</v>
      </c>
      <c r="K62" s="39" t="n">
        <v>9454.71679455555</v>
      </c>
      <c r="L62" s="39" t="n">
        <v>2742.51939535339</v>
      </c>
      <c r="N62" s="33" t="n">
        <v>9</v>
      </c>
      <c r="O62" s="39" t="n">
        <v>20872.9731408889</v>
      </c>
      <c r="P62" s="39" t="n">
        <v>7809.06047972471</v>
      </c>
    </row>
    <row r="63" customFormat="false" ht="12" hidden="false" customHeight="false" outlineLevel="0" collapsed="false">
      <c r="A63" s="32" t="s">
        <v>883</v>
      </c>
      <c r="B63" s="33" t="n">
        <v>9</v>
      </c>
      <c r="C63" s="39" t="n">
        <v>107.8</v>
      </c>
      <c r="D63" s="39" t="n">
        <v>67.3658481724976</v>
      </c>
      <c r="F63" s="33" t="n">
        <v>9</v>
      </c>
      <c r="G63" s="40" t="n">
        <v>3.77777777777778</v>
      </c>
      <c r="H63" s="40" t="n">
        <v>0.440958551844097</v>
      </c>
      <c r="J63" s="33" t="n">
        <v>9</v>
      </c>
      <c r="K63" s="39" t="n">
        <v>15411.318251</v>
      </c>
      <c r="L63" s="39" t="n">
        <v>8269.82552649225</v>
      </c>
      <c r="N63" s="33" t="n">
        <v>9</v>
      </c>
      <c r="O63" s="39" t="n">
        <v>59334.715859</v>
      </c>
      <c r="P63" s="39" t="n">
        <v>34787.4595081061</v>
      </c>
    </row>
    <row r="64" customFormat="false" ht="12" hidden="false" customHeight="false" outlineLevel="0" collapsed="false">
      <c r="A64" s="32" t="s">
        <v>904</v>
      </c>
      <c r="B64" s="33" t="n">
        <v>1</v>
      </c>
      <c r="C64" s="39" t="n">
        <v>80</v>
      </c>
      <c r="D64" s="39"/>
      <c r="F64" s="33" t="n">
        <v>1</v>
      </c>
      <c r="G64" s="40" t="n">
        <v>2</v>
      </c>
      <c r="H64" s="40"/>
      <c r="J64" s="33" t="n">
        <v>1</v>
      </c>
      <c r="K64" s="39" t="n">
        <v>11313</v>
      </c>
      <c r="L64" s="39"/>
      <c r="N64" s="33" t="n">
        <v>1</v>
      </c>
      <c r="O64" s="39" t="n">
        <v>22626.48</v>
      </c>
      <c r="P64" s="39"/>
    </row>
    <row r="65" customFormat="false" ht="12" hidden="false" customHeight="false" outlineLevel="0" collapsed="false">
      <c r="A65" s="32" t="s">
        <v>908</v>
      </c>
      <c r="B65" s="33" t="n">
        <v>9</v>
      </c>
      <c r="C65" s="39" t="n">
        <v>179.5</v>
      </c>
      <c r="D65" s="39" t="n">
        <v>262.738458357356</v>
      </c>
      <c r="F65" s="33" t="n">
        <v>9</v>
      </c>
      <c r="G65" s="40" t="n">
        <v>4</v>
      </c>
      <c r="H65" s="40" t="n">
        <v>0</v>
      </c>
      <c r="J65" s="33" t="n">
        <v>9</v>
      </c>
      <c r="K65" s="39" t="n">
        <v>25387.7811973333</v>
      </c>
      <c r="L65" s="39" t="n">
        <v>22468.5097764103</v>
      </c>
      <c r="N65" s="33" t="n">
        <v>9</v>
      </c>
      <c r="O65" s="39" t="n">
        <v>101551.124789333</v>
      </c>
      <c r="P65" s="39" t="n">
        <v>89874.0391056411</v>
      </c>
    </row>
    <row r="66" customFormat="false" ht="12" hidden="false" customHeight="false" outlineLevel="0" collapsed="false">
      <c r="A66" s="32" t="s">
        <v>929</v>
      </c>
      <c r="B66" s="33" t="n">
        <v>1</v>
      </c>
      <c r="C66" s="39" t="n">
        <v>60</v>
      </c>
      <c r="D66" s="39"/>
      <c r="F66" s="33" t="n">
        <v>1</v>
      </c>
      <c r="G66" s="40" t="n">
        <v>4</v>
      </c>
      <c r="H66" s="40"/>
      <c r="J66" s="33" t="n">
        <v>1</v>
      </c>
      <c r="K66" s="39" t="n">
        <v>9904</v>
      </c>
      <c r="L66" s="39"/>
      <c r="N66" s="33" t="n">
        <v>1</v>
      </c>
      <c r="O66" s="39" t="n">
        <v>39614.73</v>
      </c>
      <c r="P66" s="39"/>
    </row>
    <row r="67" customFormat="false" ht="12" hidden="false" customHeight="false" outlineLevel="0" collapsed="false">
      <c r="A67" s="32" t="s">
        <v>933</v>
      </c>
      <c r="B67" s="33" t="n">
        <v>3</v>
      </c>
      <c r="C67" s="39" t="n">
        <v>156.666666666667</v>
      </c>
      <c r="D67" s="39" t="n">
        <v>138.290756499968</v>
      </c>
      <c r="F67" s="33" t="n">
        <v>4</v>
      </c>
      <c r="G67" s="40" t="n">
        <v>4</v>
      </c>
      <c r="H67" s="40" t="n">
        <v>0</v>
      </c>
      <c r="J67" s="33" t="n">
        <v>4</v>
      </c>
      <c r="K67" s="39" t="n">
        <v>19853.45503425</v>
      </c>
      <c r="L67" s="39" t="n">
        <v>10074.9825628291</v>
      </c>
      <c r="N67" s="33" t="n">
        <v>4</v>
      </c>
      <c r="O67" s="39" t="n">
        <v>79413.820137</v>
      </c>
      <c r="P67" s="39" t="n">
        <v>40299.9302513163</v>
      </c>
    </row>
    <row r="68" customFormat="false" ht="12" hidden="false" customHeight="false" outlineLevel="0" collapsed="false">
      <c r="A68" s="32" t="s">
        <v>944</v>
      </c>
      <c r="B68" s="33" t="n">
        <v>2</v>
      </c>
      <c r="C68" s="39" t="n">
        <v>489.5</v>
      </c>
      <c r="D68" s="39" t="n">
        <v>126.572113832392</v>
      </c>
      <c r="F68" s="33" t="n">
        <v>2</v>
      </c>
      <c r="G68" s="40" t="n">
        <v>2.5</v>
      </c>
      <c r="H68" s="40" t="n">
        <v>0</v>
      </c>
      <c r="J68" s="33" t="n">
        <v>2</v>
      </c>
      <c r="K68" s="39" t="n">
        <v>41344.2526155</v>
      </c>
      <c r="L68" s="39" t="n">
        <v>50.9430618666477</v>
      </c>
      <c r="N68" s="33" t="n">
        <v>2</v>
      </c>
      <c r="O68" s="39" t="n">
        <v>103360.63153875</v>
      </c>
      <c r="P68" s="39" t="n">
        <v>127.357654667087</v>
      </c>
    </row>
    <row r="69" customFormat="false" ht="12" hidden="false" customHeight="false" outlineLevel="0" collapsed="false">
      <c r="A69" s="32" t="s">
        <v>949</v>
      </c>
      <c r="B69" s="33" t="n">
        <v>7</v>
      </c>
      <c r="C69" s="39" t="n">
        <v>947.857142857143</v>
      </c>
      <c r="D69" s="39" t="n">
        <v>570.274036048001</v>
      </c>
      <c r="F69" s="33" t="n">
        <v>7</v>
      </c>
      <c r="G69" s="40" t="n">
        <v>2</v>
      </c>
      <c r="H69" s="40" t="n">
        <v>0</v>
      </c>
      <c r="J69" s="33" t="n">
        <v>7</v>
      </c>
      <c r="K69" s="39" t="n">
        <v>73031.4627381429</v>
      </c>
      <c r="L69" s="39" t="n">
        <v>22279.8238994902</v>
      </c>
      <c r="N69" s="33" t="n">
        <v>7</v>
      </c>
      <c r="O69" s="39" t="n">
        <v>146062.925476286</v>
      </c>
      <c r="P69" s="39" t="n">
        <v>44559.6477989803</v>
      </c>
    </row>
    <row r="70" customFormat="false" ht="12" hidden="false" customHeight="false" outlineLevel="0" collapsed="false">
      <c r="A70" s="32" t="s">
        <v>965</v>
      </c>
      <c r="B70" s="33" t="n">
        <v>9</v>
      </c>
      <c r="C70" s="39" t="n">
        <v>654.833333333333</v>
      </c>
      <c r="D70" s="39" t="n">
        <v>282.996687259763</v>
      </c>
      <c r="F70" s="33" t="n">
        <v>9</v>
      </c>
      <c r="G70" s="40" t="n">
        <v>2.55555555555556</v>
      </c>
      <c r="H70" s="40" t="n">
        <v>0.300462606288666</v>
      </c>
      <c r="J70" s="33" t="n">
        <v>9</v>
      </c>
      <c r="K70" s="39" t="n">
        <v>68359.4114688889</v>
      </c>
      <c r="L70" s="39" t="n">
        <v>19820.3637364926</v>
      </c>
      <c r="N70" s="33" t="n">
        <v>9</v>
      </c>
      <c r="O70" s="39" t="n">
        <v>176506.660839167</v>
      </c>
      <c r="P70" s="39" t="n">
        <v>56227.8368255563</v>
      </c>
    </row>
    <row r="71" customFormat="false" ht="12" hidden="false" customHeight="false" outlineLevel="0" collapsed="false">
      <c r="A71" s="32" t="s">
        <v>985</v>
      </c>
      <c r="B71" s="33" t="n">
        <v>8</v>
      </c>
      <c r="C71" s="39" t="n">
        <v>87.1125</v>
      </c>
      <c r="D71" s="39" t="n">
        <v>44.9455364858403</v>
      </c>
      <c r="F71" s="33" t="n">
        <v>9</v>
      </c>
      <c r="G71" s="40" t="n">
        <v>2.05555555555556</v>
      </c>
      <c r="H71" s="40" t="n">
        <v>0.52704627669473</v>
      </c>
      <c r="J71" s="33" t="n">
        <v>9</v>
      </c>
      <c r="K71" s="39" t="n">
        <v>16264.6861598889</v>
      </c>
      <c r="L71" s="39" t="n">
        <v>7604.04461341548</v>
      </c>
      <c r="N71" s="33" t="n">
        <v>9</v>
      </c>
      <c r="O71" s="39" t="n">
        <v>31581.1865901111</v>
      </c>
      <c r="P71" s="39" t="n">
        <v>12310.784204423</v>
      </c>
    </row>
    <row r="72" customFormat="false" ht="12" hidden="false" customHeight="false" outlineLevel="0" collapsed="false">
      <c r="A72" s="32" t="s">
        <v>1005</v>
      </c>
      <c r="B72" s="33" t="n">
        <v>2</v>
      </c>
      <c r="C72" s="39" t="n">
        <v>189.75</v>
      </c>
      <c r="D72" s="39" t="n">
        <v>90.8632213824714</v>
      </c>
      <c r="F72" s="33" t="n">
        <v>3</v>
      </c>
      <c r="G72" s="40" t="n">
        <v>3</v>
      </c>
      <c r="H72" s="40" t="n">
        <v>0.5</v>
      </c>
      <c r="J72" s="33" t="n">
        <v>3</v>
      </c>
      <c r="K72" s="39" t="n">
        <v>20145.474315</v>
      </c>
      <c r="L72" s="39" t="n">
        <v>4449.27632743991</v>
      </c>
      <c r="N72" s="33" t="n">
        <v>3</v>
      </c>
      <c r="O72" s="39" t="n">
        <v>61866.3401025</v>
      </c>
      <c r="P72" s="39" t="n">
        <v>23768.5410752659</v>
      </c>
    </row>
    <row r="73" customFormat="false" ht="12" hidden="false" customHeight="false" outlineLevel="0" collapsed="false">
      <c r="A73" s="32" t="s">
        <v>1012</v>
      </c>
      <c r="B73" s="33" t="n">
        <v>9</v>
      </c>
      <c r="C73" s="39" t="n">
        <v>489.666666666667</v>
      </c>
      <c r="D73" s="39" t="n">
        <v>334.703226754688</v>
      </c>
      <c r="F73" s="33" t="n">
        <v>9</v>
      </c>
      <c r="G73" s="40" t="n">
        <v>1.11111111111111</v>
      </c>
      <c r="H73" s="40" t="n">
        <v>0.333333333333333</v>
      </c>
      <c r="J73" s="33" t="n">
        <v>9</v>
      </c>
      <c r="K73" s="39" t="n">
        <v>63016.460978</v>
      </c>
      <c r="L73" s="39" t="n">
        <v>30926.2716286836</v>
      </c>
      <c r="N73" s="33" t="n">
        <v>9</v>
      </c>
      <c r="O73" s="39" t="n">
        <v>69780.8481491111</v>
      </c>
      <c r="P73" s="39" t="n">
        <v>36547.5330912014</v>
      </c>
    </row>
    <row r="74" customFormat="false" ht="12" hidden="false" customHeight="false" outlineLevel="0" collapsed="false">
      <c r="A74" s="32" t="s">
        <v>1036</v>
      </c>
      <c r="B74" s="33" t="n">
        <v>8</v>
      </c>
      <c r="C74" s="39" t="n">
        <v>227.125</v>
      </c>
      <c r="D74" s="39" t="n">
        <v>55.2091801372613</v>
      </c>
      <c r="F74" s="33" t="n">
        <v>9</v>
      </c>
      <c r="G74" s="40" t="n">
        <v>3</v>
      </c>
      <c r="H74" s="40" t="n">
        <v>0</v>
      </c>
      <c r="J74" s="33" t="n">
        <v>9</v>
      </c>
      <c r="K74" s="39" t="n">
        <v>17378.6648965556</v>
      </c>
      <c r="L74" s="39" t="n">
        <v>5906.02942919048</v>
      </c>
      <c r="N74" s="33" t="n">
        <v>9</v>
      </c>
      <c r="O74" s="39" t="n">
        <v>52135.9946896667</v>
      </c>
      <c r="P74" s="39" t="n">
        <v>17718.0882875714</v>
      </c>
    </row>
    <row r="75" customFormat="false" ht="12" hidden="false" customHeight="false" outlineLevel="0" collapsed="false">
      <c r="A75" s="32" t="s">
        <v>1056</v>
      </c>
      <c r="B75" s="33" t="n">
        <v>8</v>
      </c>
      <c r="C75" s="39" t="n">
        <v>224.7625</v>
      </c>
      <c r="D75" s="39" t="n">
        <v>146.060779300947</v>
      </c>
      <c r="F75" s="33" t="n">
        <v>9</v>
      </c>
      <c r="G75" s="40" t="n">
        <v>1.6875</v>
      </c>
      <c r="H75" s="40" t="n">
        <v>0.458062690656452</v>
      </c>
      <c r="J75" s="33" t="n">
        <v>9</v>
      </c>
      <c r="K75" s="39" t="n">
        <v>9280.21813433333</v>
      </c>
      <c r="L75" s="39" t="n">
        <v>6394.69022117089</v>
      </c>
      <c r="N75" s="33" t="n">
        <v>9</v>
      </c>
      <c r="O75" s="39" t="n">
        <v>14637.7050148333</v>
      </c>
      <c r="P75" s="39" t="n">
        <v>7908.22472362366</v>
      </c>
    </row>
    <row r="76" customFormat="false" ht="12" hidden="false" customHeight="false" outlineLevel="0" collapsed="false">
      <c r="A76" s="32" t="s">
        <v>1080</v>
      </c>
      <c r="B76" s="33" t="n">
        <v>9</v>
      </c>
      <c r="C76" s="39" t="n">
        <v>507.344444444445</v>
      </c>
      <c r="D76" s="39" t="n">
        <v>177.550233111021</v>
      </c>
      <c r="F76" s="33" t="n">
        <v>9</v>
      </c>
      <c r="G76" s="40" t="n">
        <v>2.44444444444444</v>
      </c>
      <c r="H76" s="40" t="n">
        <v>0.634647758821992</v>
      </c>
      <c r="J76" s="33" t="n">
        <v>9</v>
      </c>
      <c r="K76" s="39" t="n">
        <v>19033.0062337778</v>
      </c>
      <c r="L76" s="39" t="n">
        <v>7173.71648464939</v>
      </c>
      <c r="N76" s="33" t="n">
        <v>9</v>
      </c>
      <c r="O76" s="39" t="n">
        <v>45170.2487586667</v>
      </c>
      <c r="P76" s="39" t="n">
        <v>14613.6835182417</v>
      </c>
    </row>
    <row r="77" customFormat="false" ht="12" hidden="false" customHeight="false" outlineLevel="0" collapsed="false">
      <c r="A77" s="32" t="s">
        <v>1102</v>
      </c>
      <c r="B77" s="33" t="n">
        <v>9</v>
      </c>
      <c r="C77" s="39" t="n">
        <v>127.366666666667</v>
      </c>
      <c r="D77" s="39" t="n">
        <v>109.845186512655</v>
      </c>
      <c r="F77" s="33" t="n">
        <v>9</v>
      </c>
      <c r="G77" s="40" t="n">
        <v>3.9375</v>
      </c>
      <c r="H77" s="40" t="n">
        <v>1.29387292376691</v>
      </c>
      <c r="J77" s="33" t="n">
        <v>9</v>
      </c>
      <c r="K77" s="39" t="n">
        <v>7794.14541044445</v>
      </c>
      <c r="L77" s="39" t="n">
        <v>4124.3270764509</v>
      </c>
      <c r="N77" s="33" t="n">
        <v>9</v>
      </c>
      <c r="O77" s="39" t="n">
        <v>27631.8221940556</v>
      </c>
      <c r="P77" s="39" t="n">
        <v>10477.2347348856</v>
      </c>
    </row>
    <row r="78" customFormat="false" ht="12" hidden="false" customHeight="false" outlineLevel="0" collapsed="false">
      <c r="A78" s="32" t="s">
        <v>1127</v>
      </c>
      <c r="B78" s="33" t="n">
        <v>9</v>
      </c>
      <c r="C78" s="39" t="n">
        <v>286.866666666667</v>
      </c>
      <c r="D78" s="39" t="n">
        <v>69.8433783547158</v>
      </c>
      <c r="F78" s="33" t="n">
        <v>9</v>
      </c>
      <c r="G78" s="40" t="n">
        <v>2.125</v>
      </c>
      <c r="H78" s="40" t="n">
        <v>0.231455024943138</v>
      </c>
      <c r="J78" s="33" t="n">
        <v>9</v>
      </c>
      <c r="K78" s="39" t="n">
        <v>22735.5977871111</v>
      </c>
      <c r="L78" s="39" t="n">
        <v>3578.01591880351</v>
      </c>
      <c r="N78" s="33" t="n">
        <v>9</v>
      </c>
      <c r="O78" s="39" t="n">
        <v>48709.2459305</v>
      </c>
      <c r="P78" s="39" t="n">
        <v>12007.2994134348</v>
      </c>
    </row>
    <row r="79" customFormat="false" ht="12" hidden="false" customHeight="false" outlineLevel="0" collapsed="false">
      <c r="A79" s="32" t="s">
        <v>1147</v>
      </c>
      <c r="B79" s="33" t="n">
        <v>9</v>
      </c>
      <c r="C79" s="39" t="n">
        <v>94.6555555555556</v>
      </c>
      <c r="D79" s="39" t="n">
        <v>39.6094089551684</v>
      </c>
      <c r="F79" s="33" t="n">
        <v>7</v>
      </c>
      <c r="G79" s="40" t="n">
        <v>3.66666666666667</v>
      </c>
      <c r="H79" s="40" t="n">
        <v>2.99443929086343</v>
      </c>
      <c r="J79" s="33" t="n">
        <v>9</v>
      </c>
      <c r="K79" s="39" t="n">
        <v>8207.69117</v>
      </c>
      <c r="L79" s="39" t="n">
        <v>4575.42422995718</v>
      </c>
      <c r="N79" s="33" t="n">
        <v>7</v>
      </c>
      <c r="O79" s="39" t="n">
        <v>38193.2463266</v>
      </c>
      <c r="P79" s="39" t="n">
        <v>35201.7730568209</v>
      </c>
    </row>
    <row r="80" customFormat="false" ht="12" hidden="false" customHeight="false" outlineLevel="0" collapsed="false">
      <c r="A80" s="32" t="s">
        <v>1171</v>
      </c>
      <c r="B80" s="33" t="n">
        <v>8</v>
      </c>
      <c r="C80" s="39" t="n">
        <v>516.3125</v>
      </c>
      <c r="D80" s="39" t="n">
        <v>193.716460230631</v>
      </c>
      <c r="F80" s="33" t="n">
        <v>9</v>
      </c>
      <c r="G80" s="40" t="n">
        <v>3.375</v>
      </c>
      <c r="H80" s="40" t="n">
        <v>1.57548178572234</v>
      </c>
      <c r="J80" s="33" t="n">
        <v>9</v>
      </c>
      <c r="K80" s="39" t="n">
        <v>24573.435321</v>
      </c>
      <c r="L80" s="39" t="n">
        <v>6613.32874133818</v>
      </c>
      <c r="N80" s="33" t="n">
        <v>9</v>
      </c>
      <c r="O80" s="39" t="n">
        <v>78856.8706516445</v>
      </c>
      <c r="P80" s="39" t="n">
        <v>29011.4975308746</v>
      </c>
    </row>
    <row r="81" customFormat="false" ht="12" hidden="false" customHeight="false" outlineLevel="0" collapsed="false">
      <c r="A81" s="32" t="s">
        <v>1188</v>
      </c>
      <c r="B81" s="33" t="n">
        <v>8</v>
      </c>
      <c r="C81" s="39" t="n">
        <v>183.125</v>
      </c>
      <c r="D81" s="39" t="n">
        <v>68.0580162172581</v>
      </c>
      <c r="F81" s="33" t="n">
        <v>9</v>
      </c>
      <c r="G81" s="40" t="n">
        <v>3.21111111111111</v>
      </c>
      <c r="H81" s="40" t="n">
        <v>0.707892019386512</v>
      </c>
      <c r="J81" s="33" t="n">
        <v>9</v>
      </c>
      <c r="K81" s="39" t="n">
        <v>17638.0373273333</v>
      </c>
      <c r="L81" s="39" t="n">
        <v>7375.58087736698</v>
      </c>
      <c r="N81" s="33" t="n">
        <v>9</v>
      </c>
      <c r="O81" s="39" t="n">
        <v>53781.7419181889</v>
      </c>
      <c r="P81" s="39" t="n">
        <v>13540.2171971774</v>
      </c>
    </row>
    <row r="82" customFormat="false" ht="12" hidden="false" customHeight="false" outlineLevel="0" collapsed="false">
      <c r="A82" s="32" t="s">
        <v>1211</v>
      </c>
      <c r="B82" s="33" t="n">
        <v>1</v>
      </c>
      <c r="C82" s="39" t="n">
        <v>323</v>
      </c>
      <c r="D82" s="39"/>
      <c r="F82" s="33" t="n">
        <v>1</v>
      </c>
      <c r="G82" s="40" t="n">
        <v>2.5</v>
      </c>
      <c r="H82" s="40"/>
      <c r="J82" s="33" t="n">
        <v>1</v>
      </c>
      <c r="K82" s="39" t="n">
        <v>21000</v>
      </c>
      <c r="L82" s="39"/>
      <c r="N82" s="33" t="n">
        <v>1</v>
      </c>
      <c r="O82" s="39" t="n">
        <v>52501.56</v>
      </c>
      <c r="P82" s="39"/>
    </row>
    <row r="83" customFormat="false" ht="12" hidden="false" customHeight="false" outlineLevel="0" collapsed="false">
      <c r="A83" s="32" t="s">
        <v>1215</v>
      </c>
      <c r="B83" s="33" t="n">
        <v>6</v>
      </c>
      <c r="C83" s="39" t="n">
        <v>46.4</v>
      </c>
      <c r="D83" s="39" t="n">
        <v>15.9093683092699</v>
      </c>
      <c r="F83" s="33" t="n">
        <v>3</v>
      </c>
      <c r="G83" s="40" t="n">
        <v>1.83333333333333</v>
      </c>
      <c r="H83" s="40" t="n">
        <v>1.44337567297406</v>
      </c>
      <c r="J83" s="33" t="n">
        <v>3</v>
      </c>
      <c r="K83" s="39" t="n">
        <v>8418.32079933333</v>
      </c>
      <c r="L83" s="39" t="n">
        <v>577.608319320961</v>
      </c>
      <c r="N83" s="33" t="n">
        <v>3</v>
      </c>
      <c r="O83" s="39" t="n">
        <v>14878.9356393333</v>
      </c>
      <c r="P83" s="39" t="n">
        <v>10613.7664214856</v>
      </c>
    </row>
    <row r="84" customFormat="false" ht="12" hidden="false" customHeight="false" outlineLevel="0" collapsed="false">
      <c r="A84" s="32" t="s">
        <v>1234</v>
      </c>
      <c r="B84" s="33" t="n">
        <v>6</v>
      </c>
      <c r="C84" s="39" t="n">
        <v>141.483333333333</v>
      </c>
      <c r="D84" s="39" t="n">
        <v>135.325273569525</v>
      </c>
      <c r="F84" s="33" t="n">
        <v>9</v>
      </c>
      <c r="G84" s="40" t="n">
        <v>1.27777777777778</v>
      </c>
      <c r="H84" s="40" t="n">
        <v>0.440958551844098</v>
      </c>
      <c r="J84" s="33" t="n">
        <v>9</v>
      </c>
      <c r="K84" s="39" t="n">
        <v>9923.72336377778</v>
      </c>
      <c r="L84" s="39" t="n">
        <v>8706.03030408986</v>
      </c>
      <c r="N84" s="33" t="n">
        <v>9</v>
      </c>
      <c r="O84" s="39" t="n">
        <v>12943.0252296667</v>
      </c>
      <c r="P84" s="39" t="n">
        <v>12729.2414061336</v>
      </c>
    </row>
    <row r="85" customFormat="false" ht="12" hidden="false" customHeight="false" outlineLevel="0" collapsed="false">
      <c r="A85" s="32" t="s">
        <v>1254</v>
      </c>
      <c r="B85" s="33" t="n">
        <v>7</v>
      </c>
      <c r="C85" s="39" t="n">
        <v>249.857142857143</v>
      </c>
      <c r="D85" s="39" t="n">
        <v>186.75066137449</v>
      </c>
      <c r="F85" s="33" t="n">
        <v>7</v>
      </c>
      <c r="G85" s="40" t="n">
        <v>1</v>
      </c>
      <c r="H85" s="40" t="n">
        <v>0</v>
      </c>
      <c r="J85" s="33" t="n">
        <v>3</v>
      </c>
      <c r="K85" s="39" t="n">
        <v>23898.1512986667</v>
      </c>
      <c r="L85" s="39" t="n">
        <v>13393.3184507792</v>
      </c>
      <c r="N85" s="33" t="n">
        <v>3</v>
      </c>
      <c r="O85" s="39" t="n">
        <v>23898.1512986667</v>
      </c>
      <c r="P85" s="39" t="n">
        <v>13393.3184507792</v>
      </c>
    </row>
    <row r="86" customFormat="false" ht="12" hidden="false" customHeight="false" outlineLevel="0" collapsed="false">
      <c r="A86" s="32" t="s">
        <v>1269</v>
      </c>
      <c r="B86" s="33" t="n">
        <v>8</v>
      </c>
      <c r="C86" s="39" t="n">
        <v>67.675</v>
      </c>
      <c r="D86" s="39" t="n">
        <v>26.6454364894682</v>
      </c>
      <c r="F86" s="33" t="n">
        <v>9</v>
      </c>
      <c r="G86" s="40" t="n">
        <v>1.66666666666667</v>
      </c>
      <c r="H86" s="40" t="n">
        <v>0.433012701892219</v>
      </c>
      <c r="J86" s="33" t="n">
        <v>9</v>
      </c>
      <c r="K86" s="39" t="n">
        <v>6781.38132377778</v>
      </c>
      <c r="L86" s="39" t="n">
        <v>2732.38213591593</v>
      </c>
      <c r="N86" s="33" t="n">
        <v>9</v>
      </c>
      <c r="O86" s="39" t="n">
        <v>11300.3859438333</v>
      </c>
      <c r="P86" s="39" t="n">
        <v>5937.62210105738</v>
      </c>
    </row>
    <row r="87" customFormat="false" ht="12" hidden="false" customHeight="false" outlineLevel="0" collapsed="false">
      <c r="A87" s="32" t="s">
        <v>1290</v>
      </c>
      <c r="B87" s="33" t="n">
        <v>9</v>
      </c>
      <c r="C87" s="39" t="n">
        <v>18.4888888888889</v>
      </c>
      <c r="D87" s="39" t="n">
        <v>10.8712285925332</v>
      </c>
      <c r="F87" s="33" t="n">
        <v>9</v>
      </c>
      <c r="G87" s="40" t="n">
        <v>2.94444444444444</v>
      </c>
      <c r="H87" s="40" t="n">
        <v>1.10239637961025</v>
      </c>
      <c r="J87" s="33" t="n">
        <v>9</v>
      </c>
      <c r="K87" s="39" t="n">
        <v>1766.87320633333</v>
      </c>
      <c r="L87" s="39" t="n">
        <v>707.809670155782</v>
      </c>
      <c r="N87" s="33" t="n">
        <v>9</v>
      </c>
      <c r="O87" s="39" t="n">
        <v>5179.06832644444</v>
      </c>
      <c r="P87" s="39" t="n">
        <v>2607.80234556495</v>
      </c>
    </row>
    <row r="88" customFormat="false" ht="12" hidden="false" customHeight="false" outlineLevel="0" collapsed="false">
      <c r="A88" s="32" t="s">
        <v>1315</v>
      </c>
      <c r="B88" s="33" t="n">
        <v>4</v>
      </c>
      <c r="C88" s="39" t="n">
        <v>37.125</v>
      </c>
      <c r="D88" s="39" t="n">
        <v>25.1076847465738</v>
      </c>
      <c r="F88" s="33" t="n">
        <v>4</v>
      </c>
      <c r="G88" s="40" t="n">
        <v>1</v>
      </c>
      <c r="H88" s="40" t="n">
        <v>0</v>
      </c>
      <c r="J88" s="33" t="n">
        <v>4</v>
      </c>
      <c r="K88" s="39" t="n">
        <v>4123.942432</v>
      </c>
      <c r="L88" s="39" t="n">
        <v>1737.7449415049</v>
      </c>
      <c r="N88" s="33" t="n">
        <v>5</v>
      </c>
      <c r="O88" s="39" t="n">
        <v>4123.942432</v>
      </c>
      <c r="P88" s="39" t="n">
        <v>1737.7449415049</v>
      </c>
    </row>
    <row r="89" customFormat="false" ht="12" hidden="false" customHeight="false" outlineLevel="0" collapsed="false">
      <c r="A89" s="32" t="s">
        <v>1325</v>
      </c>
      <c r="B89" s="33" t="n">
        <v>9</v>
      </c>
      <c r="C89" s="39" t="n">
        <v>4.75555555555556</v>
      </c>
      <c r="D89" s="39" t="n">
        <v>1.89414301935672</v>
      </c>
      <c r="F89" s="33" t="n">
        <v>9</v>
      </c>
      <c r="G89" s="40" t="n">
        <v>2</v>
      </c>
      <c r="H89" s="40" t="n">
        <v>0</v>
      </c>
      <c r="J89" s="33" t="n">
        <v>9</v>
      </c>
      <c r="K89" s="39" t="n">
        <v>616.72985</v>
      </c>
      <c r="L89" s="39" t="n">
        <v>173.970522545487</v>
      </c>
      <c r="N89" s="33" t="n">
        <v>9</v>
      </c>
      <c r="O89" s="39" t="n">
        <v>1233.4597</v>
      </c>
      <c r="P89" s="39" t="n">
        <v>347.941045090974</v>
      </c>
    </row>
    <row r="90" customFormat="false" ht="12" hidden="false" customHeight="false" outlineLevel="0" collapsed="false">
      <c r="A90" s="32" t="s">
        <v>1353</v>
      </c>
      <c r="B90" s="33" t="n">
        <v>6</v>
      </c>
      <c r="C90" s="39" t="n">
        <v>48.75</v>
      </c>
      <c r="D90" s="39" t="n">
        <v>10.0322978424686</v>
      </c>
      <c r="F90" s="33" t="n">
        <v>6</v>
      </c>
      <c r="G90" s="40" t="n">
        <v>2.65</v>
      </c>
      <c r="H90" s="40" t="n">
        <v>0.288097205817758</v>
      </c>
      <c r="J90" s="33" t="n">
        <v>5</v>
      </c>
      <c r="K90" s="39" t="n">
        <v>2757.5880238</v>
      </c>
      <c r="L90" s="39" t="n">
        <v>440.471913171517</v>
      </c>
      <c r="N90" s="33" t="n">
        <v>4</v>
      </c>
      <c r="O90" s="39" t="n">
        <v>7084.38342704</v>
      </c>
      <c r="P90" s="39" t="n">
        <v>1085.83764718162</v>
      </c>
    </row>
    <row r="91" customFormat="false" ht="12" hidden="false" customHeight="false" outlineLevel="0" collapsed="false">
      <c r="A91" s="32" t="s">
        <v>1366</v>
      </c>
      <c r="B91" s="33" t="n">
        <v>9</v>
      </c>
      <c r="C91" s="39" t="n">
        <v>95.3</v>
      </c>
      <c r="D91" s="39" t="n">
        <v>51.1280011344078</v>
      </c>
      <c r="F91" s="33" t="n">
        <v>9</v>
      </c>
      <c r="G91" s="40" t="n">
        <v>2.61111111111111</v>
      </c>
      <c r="H91" s="40" t="n">
        <v>0.697216688778396</v>
      </c>
      <c r="J91" s="33" t="n">
        <v>9</v>
      </c>
      <c r="K91" s="39" t="n">
        <v>9561.66798766667</v>
      </c>
      <c r="L91" s="39" t="n">
        <v>3416.58406069732</v>
      </c>
      <c r="N91" s="33" t="n">
        <v>9</v>
      </c>
      <c r="O91" s="39" t="n">
        <v>25611.6803152778</v>
      </c>
      <c r="P91" s="39" t="n">
        <v>15391.5293836225</v>
      </c>
    </row>
    <row r="92" customFormat="false" ht="12" hidden="false" customHeight="false" outlineLevel="0" collapsed="false">
      <c r="A92" s="32" t="s">
        <v>1385</v>
      </c>
      <c r="B92" s="33" t="n">
        <v>8</v>
      </c>
      <c r="C92" s="39" t="n">
        <v>61.25</v>
      </c>
      <c r="D92" s="39" t="n">
        <v>45.5192267069642</v>
      </c>
      <c r="F92" s="33" t="n">
        <v>9</v>
      </c>
      <c r="G92" s="40" t="n">
        <v>4.5625</v>
      </c>
      <c r="H92" s="40" t="n">
        <v>1.083562246877</v>
      </c>
      <c r="J92" s="33" t="n">
        <v>9</v>
      </c>
      <c r="K92" s="39" t="n">
        <v>7294.46978144444</v>
      </c>
      <c r="L92" s="39" t="n">
        <v>3264.52469199043</v>
      </c>
      <c r="N92" s="33" t="n">
        <v>9</v>
      </c>
      <c r="O92" s="39" t="n">
        <v>35536.7017704444</v>
      </c>
      <c r="P92" s="39" t="n">
        <v>23380.4629089305</v>
      </c>
    </row>
    <row r="93" customFormat="false" ht="12" hidden="false" customHeight="false" outlineLevel="0" collapsed="false">
      <c r="A93" s="32" t="s">
        <v>1408</v>
      </c>
      <c r="B93" s="33" t="n">
        <v>5</v>
      </c>
      <c r="C93" s="39" t="n">
        <v>6.88</v>
      </c>
      <c r="D93" s="39" t="n">
        <v>1.19874934827929</v>
      </c>
      <c r="F93" s="33" t="n">
        <v>5</v>
      </c>
      <c r="G93" s="40" t="n">
        <v>3</v>
      </c>
      <c r="H93" s="40" t="n">
        <v>0.5</v>
      </c>
      <c r="J93" s="33" t="n">
        <v>4</v>
      </c>
      <c r="K93" s="39" t="n">
        <v>1540.103696</v>
      </c>
      <c r="L93" s="39" t="n">
        <v>224.333431932361</v>
      </c>
      <c r="N93" s="33" t="n">
        <v>4</v>
      </c>
      <c r="O93" s="39" t="n">
        <v>4489.343352</v>
      </c>
      <c r="P93" s="39" t="n">
        <v>1387.37403081185</v>
      </c>
    </row>
    <row r="94" customFormat="false" ht="12" hidden="false" customHeight="false" outlineLevel="0" collapsed="false">
      <c r="A94" s="32" t="s">
        <v>1419</v>
      </c>
      <c r="B94" s="33" t="n">
        <v>9</v>
      </c>
      <c r="C94" s="39" t="n">
        <v>102.255555555556</v>
      </c>
      <c r="D94" s="39" t="n">
        <v>55.7942674275572</v>
      </c>
      <c r="F94" s="33" t="n">
        <v>7</v>
      </c>
      <c r="G94" s="40" t="n">
        <v>3.16666666666667</v>
      </c>
      <c r="H94" s="40" t="n">
        <v>0.683130051063974</v>
      </c>
      <c r="J94" s="33" t="n">
        <v>7</v>
      </c>
      <c r="K94" s="39" t="n">
        <v>10807.0887998571</v>
      </c>
      <c r="L94" s="39" t="n">
        <v>5105.6335920312</v>
      </c>
      <c r="N94" s="33" t="n">
        <v>8</v>
      </c>
      <c r="O94" s="39" t="n">
        <v>33447.8616498857</v>
      </c>
      <c r="P94" s="39" t="n">
        <v>14257.3431040926</v>
      </c>
    </row>
    <row r="95" customFormat="false" ht="12" hidden="false" customHeight="false" outlineLevel="0" collapsed="false">
      <c r="A95" s="32" t="s">
        <v>1443</v>
      </c>
      <c r="B95" s="33" t="n">
        <v>9</v>
      </c>
      <c r="C95" s="39" t="n">
        <v>33.6111111111111</v>
      </c>
      <c r="D95" s="39" t="n">
        <v>14.2253685755804</v>
      </c>
      <c r="F95" s="33" t="n">
        <v>9</v>
      </c>
      <c r="G95" s="40" t="n">
        <v>4.11111111111111</v>
      </c>
      <c r="H95" s="40" t="n">
        <v>1.31761569173682</v>
      </c>
      <c r="J95" s="33" t="n">
        <v>9</v>
      </c>
      <c r="K95" s="39" t="n">
        <v>4319.71050555556</v>
      </c>
      <c r="L95" s="39" t="n">
        <v>1623.97908008114</v>
      </c>
      <c r="N95" s="33" t="n">
        <v>9</v>
      </c>
      <c r="O95" s="39" t="n">
        <v>17656.9327081111</v>
      </c>
      <c r="P95" s="39" t="n">
        <v>7781.01455135546</v>
      </c>
    </row>
    <row r="96" customFormat="false" ht="12" hidden="false" customHeight="false" outlineLevel="0" collapsed="false">
      <c r="A96" s="32" t="s">
        <v>1459</v>
      </c>
      <c r="B96" s="33" t="n">
        <v>9</v>
      </c>
      <c r="C96" s="39" t="n">
        <v>134.722222222222</v>
      </c>
      <c r="D96" s="39" t="n">
        <v>30.2108332298936</v>
      </c>
      <c r="F96" s="33" t="n">
        <v>9</v>
      </c>
      <c r="G96" s="40" t="n">
        <v>3.16666666666667</v>
      </c>
      <c r="H96" s="40" t="n">
        <v>0.82915619758885</v>
      </c>
      <c r="J96" s="33" t="n">
        <v>9</v>
      </c>
      <c r="K96" s="39" t="n">
        <v>11775.0787698915</v>
      </c>
      <c r="L96" s="39" t="n">
        <v>1579.94292240397</v>
      </c>
      <c r="N96" s="33" t="n">
        <v>9</v>
      </c>
      <c r="O96" s="39" t="n">
        <v>37270.0174268333</v>
      </c>
      <c r="P96" s="39" t="n">
        <v>11364.7369010174</v>
      </c>
    </row>
    <row r="97" customFormat="false" ht="12" hidden="false" customHeight="false" outlineLevel="0" collapsed="false">
      <c r="A97" s="32" t="s">
        <v>1476</v>
      </c>
      <c r="B97" s="33" t="n">
        <v>4</v>
      </c>
      <c r="C97" s="39" t="n">
        <v>121.95</v>
      </c>
      <c r="D97" s="39" t="n">
        <v>38.1651236951574</v>
      </c>
      <c r="F97" s="33" t="n">
        <v>5</v>
      </c>
      <c r="G97" s="40" t="n">
        <v>2.1</v>
      </c>
      <c r="H97" s="40" t="n">
        <v>0.894427190999916</v>
      </c>
      <c r="J97" s="33" t="n">
        <v>1</v>
      </c>
      <c r="K97" s="39" t="n">
        <v>14005.289736</v>
      </c>
      <c r="L97" s="39"/>
      <c r="N97" s="33" t="n">
        <v>1</v>
      </c>
      <c r="O97" s="39" t="n">
        <v>42015.869208</v>
      </c>
      <c r="P97" s="39"/>
    </row>
    <row r="98" customFormat="false" ht="12" hidden="false" customHeight="false" outlineLevel="0" collapsed="false">
      <c r="A98" s="32" t="s">
        <v>1490</v>
      </c>
      <c r="B98" s="33" t="n">
        <v>1</v>
      </c>
      <c r="C98" s="39" t="n">
        <v>220</v>
      </c>
      <c r="D98" s="39"/>
      <c r="F98" s="33" t="n">
        <v>1</v>
      </c>
      <c r="G98" s="40" t="n">
        <v>4.5</v>
      </c>
      <c r="H98" s="40"/>
      <c r="J98" s="33" t="n">
        <v>1</v>
      </c>
      <c r="K98" s="39" t="n">
        <v>31855</v>
      </c>
      <c r="L98" s="39"/>
      <c r="N98" s="33" t="n">
        <v>1</v>
      </c>
      <c r="O98" s="39" t="n">
        <v>143346.8</v>
      </c>
      <c r="P98" s="39"/>
    </row>
    <row r="99" customFormat="false" ht="12" hidden="false" customHeight="false" outlineLevel="0" collapsed="false">
      <c r="A99" s="32" t="s">
        <v>1494</v>
      </c>
      <c r="B99" s="33" t="n">
        <v>3</v>
      </c>
      <c r="C99" s="39" t="n">
        <v>59.2</v>
      </c>
      <c r="D99" s="39" t="n">
        <v>7.621023553303</v>
      </c>
      <c r="F99" s="33" t="n">
        <v>3</v>
      </c>
      <c r="G99" s="40" t="n">
        <v>6</v>
      </c>
      <c r="H99" s="40" t="n">
        <v>0</v>
      </c>
      <c r="J99" s="33" t="n">
        <v>2</v>
      </c>
      <c r="K99" s="39" t="n">
        <v>3989.8675055</v>
      </c>
      <c r="L99" s="39" t="n">
        <v>21.0656026730803</v>
      </c>
      <c r="N99" s="33" t="n">
        <v>2</v>
      </c>
      <c r="O99" s="39" t="n">
        <v>23939.205033</v>
      </c>
      <c r="P99" s="39" t="n">
        <v>126.393616039071</v>
      </c>
    </row>
    <row r="100" customFormat="false" ht="12" hidden="false" customHeight="false" outlineLevel="0" collapsed="false">
      <c r="A100" s="32" t="s">
        <v>1502</v>
      </c>
      <c r="B100" s="33" t="n">
        <v>8</v>
      </c>
      <c r="C100" s="39" t="n">
        <v>39.5625</v>
      </c>
      <c r="D100" s="39" t="n">
        <v>21.5593491486706</v>
      </c>
      <c r="F100" s="33" t="n">
        <v>6</v>
      </c>
      <c r="G100" s="40" t="n">
        <v>3</v>
      </c>
      <c r="H100" s="40" t="n">
        <v>0.707106781186548</v>
      </c>
      <c r="J100" s="33" t="n">
        <v>5</v>
      </c>
      <c r="K100" s="39" t="n">
        <v>3923.671292</v>
      </c>
      <c r="L100" s="39" t="n">
        <v>1567.75234645753</v>
      </c>
      <c r="N100" s="33" t="n">
        <v>5</v>
      </c>
      <c r="O100" s="39" t="n">
        <v>11482.6461867</v>
      </c>
      <c r="P100" s="39" t="n">
        <v>4328.40900590172</v>
      </c>
    </row>
    <row r="101" customFormat="false" ht="12" hidden="false" customHeight="false" outlineLevel="0" collapsed="false">
      <c r="A101" s="32" t="s">
        <v>1520</v>
      </c>
      <c r="B101" s="33" t="n">
        <v>9</v>
      </c>
      <c r="C101" s="39" t="n">
        <v>792.777777777778</v>
      </c>
      <c r="D101" s="39" t="n">
        <v>793.823780472999</v>
      </c>
      <c r="F101" s="33" t="n">
        <v>9</v>
      </c>
      <c r="G101" s="40" t="n">
        <v>2.61111111111111</v>
      </c>
      <c r="H101" s="40" t="n">
        <v>1.13956619426478</v>
      </c>
      <c r="J101" s="33" t="n">
        <v>9</v>
      </c>
      <c r="K101" s="39" t="n">
        <v>27562.3731312222</v>
      </c>
      <c r="L101" s="39" t="n">
        <v>17067.499646082</v>
      </c>
      <c r="N101" s="33" t="n">
        <v>9</v>
      </c>
      <c r="O101" s="39" t="n">
        <v>58345.9651198333</v>
      </c>
      <c r="P101" s="39" t="n">
        <v>18745.801260573</v>
      </c>
    </row>
    <row r="102" customFormat="false" ht="12" hidden="false" customHeight="false" outlineLevel="0" collapsed="false">
      <c r="A102" s="32" t="s">
        <v>1542</v>
      </c>
      <c r="B102" s="33" t="n">
        <v>6</v>
      </c>
      <c r="C102" s="39" t="n">
        <v>29.5333333333333</v>
      </c>
      <c r="D102" s="39" t="n">
        <v>11.4122156773637</v>
      </c>
      <c r="F102" s="33" t="n">
        <v>2</v>
      </c>
      <c r="G102" s="40" t="n">
        <v>3</v>
      </c>
      <c r="H102" s="40" t="n">
        <v>0</v>
      </c>
      <c r="J102" s="33" t="n">
        <v>2</v>
      </c>
      <c r="K102" s="39" t="n">
        <v>3780.685048</v>
      </c>
      <c r="L102" s="39" t="n">
        <v>291.809471341456</v>
      </c>
      <c r="N102" s="33" t="n">
        <v>2</v>
      </c>
      <c r="O102" s="39" t="n">
        <v>11342.055144</v>
      </c>
      <c r="P102" s="39" t="n">
        <v>875.428414024376</v>
      </c>
    </row>
    <row r="103" customFormat="false" ht="12" hidden="false" customHeight="false" outlineLevel="0" collapsed="false">
      <c r="A103" s="32" t="s">
        <v>1565</v>
      </c>
      <c r="B103" s="33" t="n">
        <v>9</v>
      </c>
      <c r="C103" s="39" t="n">
        <v>48.3111111111111</v>
      </c>
      <c r="D103" s="39" t="n">
        <v>21.7472667503553</v>
      </c>
      <c r="F103" s="33" t="n">
        <v>9</v>
      </c>
      <c r="G103" s="40" t="n">
        <v>2.25</v>
      </c>
      <c r="H103" s="40" t="n">
        <v>0.353553390593274</v>
      </c>
      <c r="J103" s="33" t="n">
        <v>9</v>
      </c>
      <c r="K103" s="39" t="n">
        <v>6231.45857211111</v>
      </c>
      <c r="L103" s="39" t="n">
        <v>1147.66987799561</v>
      </c>
      <c r="N103" s="33" t="n">
        <v>9</v>
      </c>
      <c r="O103" s="39" t="n">
        <v>14260.4443382778</v>
      </c>
      <c r="P103" s="39" t="n">
        <v>2766.99519092817</v>
      </c>
    </row>
    <row r="104" customFormat="false" ht="12" hidden="false" customHeight="false" outlineLevel="0" collapsed="false">
      <c r="A104" s="32" t="s">
        <v>1591</v>
      </c>
      <c r="B104" s="33" t="n">
        <v>9</v>
      </c>
      <c r="C104" s="39" t="n">
        <v>66.1</v>
      </c>
      <c r="D104" s="39" t="n">
        <v>52.1819173660761</v>
      </c>
      <c r="F104" s="33" t="n">
        <v>9</v>
      </c>
      <c r="G104" s="40" t="n">
        <v>2.94444444444444</v>
      </c>
      <c r="H104" s="40" t="n">
        <v>0.682112730989371</v>
      </c>
      <c r="J104" s="33" t="n">
        <v>9</v>
      </c>
      <c r="K104" s="39" t="n">
        <v>5334.30043177778</v>
      </c>
      <c r="L104" s="39" t="n">
        <v>2933.17707745428</v>
      </c>
      <c r="N104" s="33" t="n">
        <v>9</v>
      </c>
      <c r="O104" s="39" t="n">
        <v>15601.8095781111</v>
      </c>
      <c r="P104" s="39" t="n">
        <v>9250.47010679262</v>
      </c>
    </row>
    <row r="105" customFormat="false" ht="12" hidden="false" customHeight="false" outlineLevel="0" collapsed="false">
      <c r="A105" s="32" t="s">
        <v>1607</v>
      </c>
      <c r="B105" s="33" t="n">
        <v>8</v>
      </c>
      <c r="C105" s="39" t="n">
        <v>348.3125</v>
      </c>
      <c r="D105" s="39" t="n">
        <v>182.53494724103</v>
      </c>
      <c r="F105" s="33" t="n">
        <v>7</v>
      </c>
      <c r="G105" s="40" t="n">
        <v>3.25</v>
      </c>
      <c r="H105" s="40" t="n">
        <v>0.353553390593274</v>
      </c>
      <c r="J105" s="33" t="n">
        <v>7</v>
      </c>
      <c r="K105" s="39" t="n">
        <v>12800.3898078571</v>
      </c>
      <c r="L105" s="39" t="n">
        <v>3014.70314913432</v>
      </c>
      <c r="N105" s="33" t="n">
        <v>7</v>
      </c>
      <c r="O105" s="39" t="n">
        <v>42068.7662549571</v>
      </c>
      <c r="P105" s="39" t="n">
        <v>10340.3776034401</v>
      </c>
    </row>
    <row r="106" customFormat="false" ht="12" hidden="false" customHeight="false" outlineLevel="0" collapsed="false">
      <c r="A106" s="32" t="s">
        <v>1630</v>
      </c>
      <c r="B106" s="33" t="n">
        <v>9</v>
      </c>
      <c r="C106" s="39" t="n">
        <v>30.4777777777778</v>
      </c>
      <c r="D106" s="39" t="n">
        <v>16.7429670143749</v>
      </c>
      <c r="F106" s="33" t="n">
        <v>3</v>
      </c>
      <c r="G106" s="40" t="n">
        <v>3.16666666666667</v>
      </c>
      <c r="H106" s="40" t="n">
        <v>2.02072594216369</v>
      </c>
      <c r="J106" s="33" t="n">
        <v>7</v>
      </c>
      <c r="K106" s="39" t="n">
        <v>3346.61333828571</v>
      </c>
      <c r="L106" s="39" t="n">
        <v>2438.1469379323</v>
      </c>
      <c r="N106" s="33" t="n">
        <v>3</v>
      </c>
      <c r="O106" s="39" t="n">
        <v>6552.259272</v>
      </c>
      <c r="P106" s="39" t="n">
        <v>4584.86100805098</v>
      </c>
    </row>
    <row r="107" customFormat="false" ht="12" hidden="false" customHeight="false" outlineLevel="0" collapsed="false">
      <c r="A107" s="32" t="s">
        <v>1649</v>
      </c>
      <c r="B107" s="33" t="n">
        <v>9</v>
      </c>
      <c r="C107" s="39" t="n">
        <v>121.6</v>
      </c>
      <c r="D107" s="39" t="n">
        <v>138.262594363045</v>
      </c>
      <c r="F107" s="33" t="n">
        <v>9</v>
      </c>
      <c r="G107" s="40" t="n">
        <v>3.66666666666667</v>
      </c>
      <c r="H107" s="40" t="n">
        <v>1.78535710713571</v>
      </c>
      <c r="J107" s="33" t="n">
        <v>9</v>
      </c>
      <c r="K107" s="39" t="n">
        <v>5934.63861544444</v>
      </c>
      <c r="L107" s="39" t="n">
        <v>4728.27649563538</v>
      </c>
      <c r="N107" s="33" t="n">
        <v>9</v>
      </c>
      <c r="O107" s="39" t="n">
        <v>19732.433031</v>
      </c>
      <c r="P107" s="39" t="n">
        <v>13253.9239993439</v>
      </c>
    </row>
    <row r="108" customFormat="false" ht="12" hidden="false" customHeight="false" outlineLevel="0" collapsed="false">
      <c r="A108" s="32" t="s">
        <v>1705</v>
      </c>
      <c r="B108" s="33" t="n">
        <v>2</v>
      </c>
      <c r="C108" s="39" t="n">
        <v>31.15</v>
      </c>
      <c r="D108" s="39" t="n">
        <v>8.98025612106917</v>
      </c>
      <c r="F108" s="33" t="n">
        <v>8</v>
      </c>
      <c r="G108" s="40" t="n">
        <v>2.675</v>
      </c>
      <c r="H108" s="40" t="n">
        <v>1.22561937694492</v>
      </c>
      <c r="J108" s="33" t="n">
        <v>8</v>
      </c>
      <c r="K108" s="39" t="n">
        <v>5015.505623125</v>
      </c>
      <c r="L108" s="39" t="n">
        <v>2645.03579325017</v>
      </c>
      <c r="N108" s="33" t="n">
        <v>8</v>
      </c>
      <c r="O108" s="39" t="n">
        <v>12582.2491685</v>
      </c>
      <c r="P108" s="39" t="n">
        <v>5809.39881192947</v>
      </c>
    </row>
    <row r="109" customFormat="false" ht="12" hidden="false" customHeight="false" outlineLevel="0" collapsed="false">
      <c r="A109" s="32" t="s">
        <v>1731</v>
      </c>
      <c r="B109" s="33" t="n">
        <v>3</v>
      </c>
      <c r="C109" s="39" t="n">
        <v>16.6666666666667</v>
      </c>
      <c r="D109" s="39" t="n">
        <v>17.1779897931432</v>
      </c>
      <c r="F109" s="33" t="n">
        <v>2</v>
      </c>
      <c r="G109" s="40" t="n">
        <v>3</v>
      </c>
      <c r="H109" s="40" t="n">
        <v>0</v>
      </c>
      <c r="J109" s="33" t="n">
        <v>2</v>
      </c>
      <c r="K109" s="39" t="n">
        <v>2863.428873</v>
      </c>
      <c r="L109" s="39" t="n">
        <v>2772.08488187709</v>
      </c>
      <c r="N109" s="33" t="n">
        <v>2</v>
      </c>
      <c r="O109" s="39" t="n">
        <v>8590.286619</v>
      </c>
      <c r="P109" s="39" t="n">
        <v>8316.25464563127</v>
      </c>
    </row>
    <row r="110" customFormat="false" ht="12" hidden="false" customHeight="false" outlineLevel="0" collapsed="false">
      <c r="A110" s="32" t="s">
        <v>1748</v>
      </c>
      <c r="B110" s="33" t="n">
        <v>6</v>
      </c>
      <c r="C110" s="39" t="n">
        <v>27.1333333333333</v>
      </c>
      <c r="D110" s="39" t="n">
        <v>15.3252297427042</v>
      </c>
      <c r="F110" s="33" t="n">
        <v>3</v>
      </c>
      <c r="G110" s="40" t="n">
        <v>2.83333333333333</v>
      </c>
      <c r="H110" s="40" t="n">
        <v>0.763762615825974</v>
      </c>
      <c r="J110" s="33" t="n">
        <v>9</v>
      </c>
      <c r="K110" s="39" t="n">
        <v>4263.09901655556</v>
      </c>
      <c r="L110" s="39" t="n">
        <v>1511.05971829582</v>
      </c>
      <c r="N110" s="33" t="n">
        <v>9</v>
      </c>
      <c r="O110" s="39" t="n">
        <v>11765.1534875333</v>
      </c>
      <c r="P110" s="39" t="n">
        <v>3970.56000732734</v>
      </c>
    </row>
    <row r="111" customFormat="false" ht="12" hidden="false" customHeight="false" outlineLevel="0" collapsed="false">
      <c r="A111" s="32" t="s">
        <v>1784</v>
      </c>
      <c r="B111" s="33" t="n">
        <v>8</v>
      </c>
      <c r="C111" s="39" t="n">
        <v>41.1</v>
      </c>
      <c r="D111" s="39" t="n">
        <v>15.0860389575452</v>
      </c>
      <c r="F111" s="33" t="n">
        <v>8</v>
      </c>
      <c r="G111" s="40" t="n">
        <v>2</v>
      </c>
      <c r="H111" s="40" t="n">
        <v>0</v>
      </c>
      <c r="J111" s="33" t="n">
        <v>8</v>
      </c>
      <c r="K111" s="39" t="n">
        <v>5622.702412125</v>
      </c>
      <c r="L111" s="39" t="n">
        <v>732.426862052422</v>
      </c>
      <c r="N111" s="33" t="n">
        <v>8</v>
      </c>
      <c r="O111" s="39" t="n">
        <v>11245.40482425</v>
      </c>
      <c r="P111" s="39" t="n">
        <v>1464.85372410484</v>
      </c>
    </row>
    <row r="112" customFormat="false" ht="12" hidden="false" customHeight="false" outlineLevel="0" collapsed="false">
      <c r="A112" s="32" t="s">
        <v>1813</v>
      </c>
      <c r="B112" s="33" t="n">
        <v>8</v>
      </c>
      <c r="C112" s="39" t="n">
        <v>26.8875</v>
      </c>
      <c r="D112" s="39" t="n">
        <v>32.3391155237298</v>
      </c>
      <c r="F112" s="33" t="n">
        <v>8</v>
      </c>
      <c r="G112" s="40" t="n">
        <v>1.83333333333333</v>
      </c>
      <c r="H112" s="40" t="n">
        <v>0.288675134594812</v>
      </c>
      <c r="J112" s="33" t="n">
        <v>8</v>
      </c>
      <c r="K112" s="39" t="n">
        <v>3481.622797875</v>
      </c>
      <c r="L112" s="39" t="n">
        <v>3632.44070751665</v>
      </c>
      <c r="N112" s="33" t="n">
        <v>8</v>
      </c>
      <c r="O112" s="39" t="n">
        <v>6321.2155126375</v>
      </c>
      <c r="P112" s="39" t="n">
        <v>6556.20519433201</v>
      </c>
    </row>
    <row r="113" customFormat="false" ht="12" hidden="false" customHeight="false" outlineLevel="0" collapsed="false">
      <c r="A113" s="32" t="s">
        <v>1834</v>
      </c>
      <c r="B113" s="33" t="n">
        <v>7</v>
      </c>
      <c r="C113" s="39" t="n">
        <v>55.0142857142857</v>
      </c>
      <c r="D113" s="39" t="n">
        <v>30.7431525477045</v>
      </c>
      <c r="F113" s="33" t="n">
        <v>9</v>
      </c>
      <c r="G113" s="40" t="n">
        <v>2</v>
      </c>
      <c r="H113" s="40" t="n">
        <v>0</v>
      </c>
      <c r="J113" s="33" t="n">
        <v>9</v>
      </c>
      <c r="K113" s="39" t="n">
        <v>6321.39055844444</v>
      </c>
      <c r="L113" s="39" t="n">
        <v>2840.88262707136</v>
      </c>
      <c r="N113" s="33" t="n">
        <v>9</v>
      </c>
      <c r="O113" s="39" t="n">
        <v>12642.7811168889</v>
      </c>
      <c r="P113" s="39" t="n">
        <v>5681.76525414272</v>
      </c>
    </row>
    <row r="114" customFormat="false" ht="12" hidden="false" customHeight="false" outlineLevel="0" collapsed="false">
      <c r="A114" s="32" t="s">
        <v>1857</v>
      </c>
      <c r="B114" s="33" t="n">
        <v>8</v>
      </c>
      <c r="C114" s="39" t="n">
        <v>24</v>
      </c>
      <c r="D114" s="39" t="n">
        <v>9</v>
      </c>
      <c r="F114" s="33" t="n">
        <v>0</v>
      </c>
      <c r="G114" s="40"/>
      <c r="H114" s="40"/>
      <c r="J114" s="33" t="n">
        <v>2</v>
      </c>
      <c r="K114" s="39" t="n">
        <v>3365</v>
      </c>
      <c r="L114" s="39" t="n">
        <v>245</v>
      </c>
      <c r="N114" s="33" t="n">
        <v>0</v>
      </c>
      <c r="O114" s="39"/>
      <c r="P114" s="39"/>
    </row>
    <row r="115" customFormat="false" ht="12" hidden="false" customHeight="false" outlineLevel="0" collapsed="false">
      <c r="A115" s="32" t="s">
        <v>1873</v>
      </c>
      <c r="B115" s="33" t="n">
        <v>8</v>
      </c>
      <c r="C115" s="39" t="n">
        <v>63.625</v>
      </c>
      <c r="D115" s="39" t="n">
        <v>52.1448737379127</v>
      </c>
      <c r="F115" s="33" t="n">
        <v>9</v>
      </c>
      <c r="G115" s="40" t="n">
        <v>2.35714285714286</v>
      </c>
      <c r="H115" s="40" t="n">
        <v>0.377964473009227</v>
      </c>
      <c r="J115" s="33" t="n">
        <v>9</v>
      </c>
      <c r="K115" s="39" t="n">
        <v>7089.49033488889</v>
      </c>
      <c r="L115" s="39" t="n">
        <v>4651.01396899439</v>
      </c>
      <c r="N115" s="33" t="n">
        <v>9</v>
      </c>
      <c r="O115" s="39" t="n">
        <v>15944.7627497778</v>
      </c>
      <c r="P115" s="39" t="n">
        <v>8727.60728174498</v>
      </c>
    </row>
    <row r="116" customFormat="false" ht="12" hidden="false" customHeight="false" outlineLevel="0" collapsed="false">
      <c r="A116" s="32" t="s">
        <v>1894</v>
      </c>
      <c r="B116" s="33" t="n">
        <v>1</v>
      </c>
      <c r="C116" s="39" t="n">
        <v>42.7</v>
      </c>
      <c r="D116" s="39"/>
      <c r="F116" s="33" t="n">
        <v>3</v>
      </c>
      <c r="G116" s="40" t="n">
        <v>3</v>
      </c>
      <c r="H116" s="40" t="n">
        <v>0</v>
      </c>
      <c r="J116" s="33" t="n">
        <v>3</v>
      </c>
      <c r="K116" s="39" t="n">
        <v>4095.41128533333</v>
      </c>
      <c r="L116" s="39" t="n">
        <v>560.919637508192</v>
      </c>
      <c r="N116" s="33" t="n">
        <v>3</v>
      </c>
      <c r="O116" s="39" t="n">
        <v>12286.233856</v>
      </c>
      <c r="P116" s="39" t="n">
        <v>1682.75891252457</v>
      </c>
    </row>
    <row r="117" customFormat="false" ht="12" hidden="false" customHeight="false" outlineLevel="0" collapsed="false">
      <c r="A117" s="32" t="s">
        <v>1902</v>
      </c>
      <c r="B117" s="33" t="n">
        <v>9</v>
      </c>
      <c r="C117" s="39" t="n">
        <v>168.344444444444</v>
      </c>
      <c r="D117" s="39" t="n">
        <v>123.214539636269</v>
      </c>
      <c r="F117" s="33" t="n">
        <v>9</v>
      </c>
      <c r="G117" s="40" t="n">
        <v>1.66666666666667</v>
      </c>
      <c r="H117" s="40" t="n">
        <v>0.707106781186548</v>
      </c>
      <c r="J117" s="33" t="n">
        <v>9</v>
      </c>
      <c r="K117" s="39" t="n">
        <v>17980.2579348889</v>
      </c>
      <c r="L117" s="39" t="n">
        <v>10987.5104668168</v>
      </c>
      <c r="N117" s="33" t="n">
        <v>9</v>
      </c>
      <c r="O117" s="39" t="n">
        <v>26214.8280375556</v>
      </c>
      <c r="P117" s="39" t="n">
        <v>15561.5838260424</v>
      </c>
    </row>
    <row r="118" customFormat="false" ht="12" hidden="false" customHeight="false" outlineLevel="0" collapsed="false">
      <c r="A118" s="32" t="s">
        <v>1925</v>
      </c>
      <c r="B118" s="33" t="n">
        <v>8</v>
      </c>
      <c r="C118" s="39" t="n">
        <v>14.0125</v>
      </c>
      <c r="D118" s="39" t="n">
        <v>3.27214979573282</v>
      </c>
      <c r="F118" s="33" t="n">
        <v>9</v>
      </c>
      <c r="G118" s="40" t="n">
        <v>2</v>
      </c>
      <c r="H118" s="40" t="n">
        <v>0</v>
      </c>
      <c r="J118" s="33" t="n">
        <v>9</v>
      </c>
      <c r="K118" s="39" t="n">
        <v>2213.21474077778</v>
      </c>
      <c r="L118" s="39" t="n">
        <v>585.684875366049</v>
      </c>
      <c r="N118" s="33" t="n">
        <v>9</v>
      </c>
      <c r="O118" s="39" t="n">
        <v>4426.42948155556</v>
      </c>
      <c r="P118" s="39" t="n">
        <v>1171.3697507321</v>
      </c>
    </row>
    <row r="119" customFormat="false" ht="12" hidden="false" customHeight="false" outlineLevel="0" collapsed="false">
      <c r="A119" s="32" t="s">
        <v>1946</v>
      </c>
      <c r="B119" s="33" t="n">
        <v>8</v>
      </c>
      <c r="C119" s="39" t="n">
        <v>11.1875</v>
      </c>
      <c r="D119" s="39" t="n">
        <v>6.77757594677372</v>
      </c>
      <c r="F119" s="33" t="n">
        <v>9</v>
      </c>
      <c r="G119" s="40" t="n">
        <v>2.25</v>
      </c>
      <c r="H119" s="40" t="n">
        <v>0.288675134594813</v>
      </c>
      <c r="J119" s="33" t="n">
        <v>9</v>
      </c>
      <c r="K119" s="39" t="n">
        <v>1748.55011122222</v>
      </c>
      <c r="L119" s="39" t="n">
        <v>589.299453773003</v>
      </c>
      <c r="N119" s="33" t="n">
        <v>9</v>
      </c>
      <c r="O119" s="39" t="n">
        <v>3996.8415181</v>
      </c>
      <c r="P119" s="39" t="n">
        <v>1494.12019877841</v>
      </c>
    </row>
    <row r="120" customFormat="false" ht="12" hidden="false" customHeight="false" outlineLevel="0" collapsed="false">
      <c r="A120" s="32" t="s">
        <v>1972</v>
      </c>
      <c r="B120" s="33" t="n">
        <v>1</v>
      </c>
      <c r="C120" s="39" t="n">
        <v>42</v>
      </c>
      <c r="D120" s="39"/>
      <c r="F120" s="33" t="n">
        <v>0</v>
      </c>
      <c r="G120" s="40"/>
      <c r="H120" s="40"/>
      <c r="J120" s="33" t="n">
        <v>0</v>
      </c>
      <c r="K120" s="39"/>
      <c r="L120" s="39"/>
      <c r="N120" s="33" t="n">
        <v>0</v>
      </c>
      <c r="O120" s="39"/>
      <c r="P120" s="39"/>
    </row>
    <row r="121" customFormat="false" ht="12" hidden="false" customHeight="false" outlineLevel="0" collapsed="false">
      <c r="A121" s="32" t="s">
        <v>1975</v>
      </c>
      <c r="B121" s="33" t="n">
        <v>4</v>
      </c>
      <c r="C121" s="39" t="n">
        <v>67.65</v>
      </c>
      <c r="D121" s="39" t="n">
        <v>11.5670509062019</v>
      </c>
      <c r="F121" s="33" t="n">
        <v>9</v>
      </c>
      <c r="G121" s="40" t="n">
        <v>3.27777777777778</v>
      </c>
      <c r="H121" s="40" t="n">
        <v>1.25277469819774</v>
      </c>
      <c r="J121" s="33" t="n">
        <v>9</v>
      </c>
      <c r="K121" s="39" t="n">
        <v>6838.30624366667</v>
      </c>
      <c r="L121" s="39" t="n">
        <v>1165.67155258189</v>
      </c>
      <c r="N121" s="33" t="n">
        <v>9</v>
      </c>
      <c r="O121" s="39" t="n">
        <v>22020.6541814444</v>
      </c>
      <c r="P121" s="39" t="n">
        <v>7469.02248761327</v>
      </c>
    </row>
    <row r="122" customFormat="false" ht="12" hidden="false" customHeight="false" outlineLevel="0" collapsed="false">
      <c r="A122" s="32" t="s">
        <v>1994</v>
      </c>
      <c r="B122" s="33" t="n">
        <v>1</v>
      </c>
      <c r="C122" s="39" t="n">
        <v>29.3</v>
      </c>
      <c r="D122" s="39"/>
      <c r="F122" s="33" t="n">
        <v>2</v>
      </c>
      <c r="G122" s="40" t="n">
        <v>1.5</v>
      </c>
      <c r="H122" s="40" t="n">
        <v>0.707106781186548</v>
      </c>
      <c r="J122" s="33" t="n">
        <v>2</v>
      </c>
      <c r="K122" s="39" t="n">
        <v>3591.227613</v>
      </c>
      <c r="L122" s="39" t="n">
        <v>274.465774001405</v>
      </c>
      <c r="N122" s="33" t="n">
        <v>2</v>
      </c>
      <c r="O122" s="39" t="n">
        <v>5483.8797245</v>
      </c>
      <c r="P122" s="39" t="n">
        <v>2951.08005893877</v>
      </c>
    </row>
    <row r="123" customFormat="false" ht="12" hidden="false" customHeight="false" outlineLevel="0" collapsed="false">
      <c r="A123" s="32" t="s">
        <v>1999</v>
      </c>
      <c r="B123" s="33" t="n">
        <v>2</v>
      </c>
      <c r="C123" s="39" t="n">
        <v>835.4</v>
      </c>
      <c r="D123" s="39" t="n">
        <v>130.673333163274</v>
      </c>
      <c r="F123" s="33" t="n">
        <v>2</v>
      </c>
      <c r="G123" s="40" t="n">
        <v>1</v>
      </c>
      <c r="H123" s="40" t="n">
        <v>0</v>
      </c>
      <c r="J123" s="33" t="n">
        <v>2</v>
      </c>
      <c r="K123" s="39" t="n">
        <v>56788.016308</v>
      </c>
      <c r="L123" s="39" t="n">
        <v>454.814600222678</v>
      </c>
      <c r="N123" s="33" t="n">
        <v>2</v>
      </c>
      <c r="O123" s="39" t="n">
        <v>56788.016308</v>
      </c>
      <c r="P123" s="39" t="n">
        <v>454.814600222678</v>
      </c>
    </row>
    <row r="124" customFormat="false" ht="12" hidden="false" customHeight="false" outlineLevel="0" collapsed="false">
      <c r="A124" s="32" t="s">
        <v>2004</v>
      </c>
      <c r="B124" s="33" t="n">
        <v>3</v>
      </c>
      <c r="C124" s="39" t="n">
        <v>13.5666666666667</v>
      </c>
      <c r="D124" s="39" t="n">
        <v>6.64680374315354</v>
      </c>
      <c r="F124" s="33" t="n">
        <v>3</v>
      </c>
      <c r="G124" s="40" t="n">
        <v>3.03333333333333</v>
      </c>
      <c r="H124" s="40" t="n">
        <v>1.00166528008778</v>
      </c>
      <c r="J124" s="33" t="n">
        <v>3</v>
      </c>
      <c r="K124" s="39" t="n">
        <v>1607.55162533333</v>
      </c>
      <c r="L124" s="39" t="n">
        <v>430.627814237363</v>
      </c>
      <c r="N124" s="33" t="n">
        <v>3</v>
      </c>
      <c r="O124" s="39" t="n">
        <v>4830.96840693333</v>
      </c>
      <c r="P124" s="39" t="n">
        <v>1801.70005080252</v>
      </c>
    </row>
    <row r="125" customFormat="false" ht="12" hidden="false" customHeight="false" outlineLevel="0" collapsed="false">
      <c r="A125" s="32" t="s">
        <v>2012</v>
      </c>
      <c r="B125" s="33" t="n">
        <v>8</v>
      </c>
      <c r="C125" s="39" t="n">
        <v>24.875</v>
      </c>
      <c r="D125" s="39" t="n">
        <v>7.3455039698736</v>
      </c>
      <c r="F125" s="33" t="n">
        <v>9</v>
      </c>
      <c r="G125" s="40" t="n">
        <v>2.73125</v>
      </c>
      <c r="H125" s="40" t="n">
        <v>0.74207118449455</v>
      </c>
      <c r="J125" s="33" t="n">
        <v>9</v>
      </c>
      <c r="K125" s="39" t="n">
        <v>2641.13822333333</v>
      </c>
      <c r="L125" s="39" t="n">
        <v>494.293234815324</v>
      </c>
      <c r="N125" s="33" t="n">
        <v>9</v>
      </c>
      <c r="O125" s="39" t="n">
        <v>7288.58108692222</v>
      </c>
      <c r="P125" s="39" t="n">
        <v>2615.6879655464</v>
      </c>
    </row>
    <row r="126" customFormat="false" ht="12" hidden="false" customHeight="false" outlineLevel="0" collapsed="false">
      <c r="A126" s="32" t="s">
        <v>2033</v>
      </c>
      <c r="B126" s="33" t="n">
        <v>8</v>
      </c>
      <c r="C126" s="39" t="n">
        <v>18.775</v>
      </c>
      <c r="D126" s="39" t="n">
        <v>11.8014224324262</v>
      </c>
      <c r="F126" s="33" t="n">
        <v>9</v>
      </c>
      <c r="G126" s="40" t="n">
        <v>3.36666666666667</v>
      </c>
      <c r="H126" s="40" t="n">
        <v>1.08282039138539</v>
      </c>
      <c r="J126" s="33" t="n">
        <v>9</v>
      </c>
      <c r="K126" s="39" t="n">
        <v>1895.78333811111</v>
      </c>
      <c r="L126" s="39" t="n">
        <v>528.674199599708</v>
      </c>
      <c r="N126" s="33" t="n">
        <v>9</v>
      </c>
      <c r="O126" s="39" t="n">
        <v>6394</v>
      </c>
      <c r="P126" s="39" t="n">
        <v>2493.41524125508</v>
      </c>
    </row>
    <row r="127" customFormat="false" ht="12" hidden="false" customHeight="false" outlineLevel="0" collapsed="false">
      <c r="A127" s="32" t="s">
        <v>2055</v>
      </c>
      <c r="B127" s="33" t="n">
        <v>7</v>
      </c>
      <c r="C127" s="39" t="n">
        <v>30.6285714285714</v>
      </c>
      <c r="D127" s="39" t="n">
        <v>11.4790699805798</v>
      </c>
      <c r="F127" s="33" t="n">
        <v>9</v>
      </c>
      <c r="G127" s="40" t="n">
        <v>3.06777777777778</v>
      </c>
      <c r="H127" s="40" t="n">
        <v>0.982392204999838</v>
      </c>
      <c r="J127" s="33" t="n">
        <v>9</v>
      </c>
      <c r="K127" s="39" t="n">
        <v>3014.45098277778</v>
      </c>
      <c r="L127" s="39" t="n">
        <v>589.94244161897</v>
      </c>
      <c r="N127" s="33" t="n">
        <v>9</v>
      </c>
      <c r="O127" s="39" t="n">
        <v>8891.47607485556</v>
      </c>
      <c r="P127" s="39" t="n">
        <v>1642.45366845876</v>
      </c>
    </row>
    <row r="128" customFormat="false" ht="12" hidden="false" customHeight="false" outlineLevel="0" collapsed="false">
      <c r="A128" s="32" t="s">
        <v>2073</v>
      </c>
      <c r="B128" s="33" t="n">
        <v>8</v>
      </c>
      <c r="C128" s="39" t="n">
        <v>67.575</v>
      </c>
      <c r="D128" s="39" t="n">
        <v>43.8367670210423</v>
      </c>
      <c r="F128" s="33" t="n">
        <v>9</v>
      </c>
      <c r="G128" s="40" t="n">
        <v>2.25</v>
      </c>
      <c r="H128" s="40" t="n">
        <v>0.758287544405155</v>
      </c>
      <c r="J128" s="33" t="n">
        <v>9</v>
      </c>
      <c r="K128" s="39" t="n">
        <v>6332.31058788889</v>
      </c>
      <c r="L128" s="39" t="n">
        <v>2981.7890542573</v>
      </c>
      <c r="N128" s="33" t="n">
        <v>9</v>
      </c>
      <c r="O128" s="39" t="n">
        <v>14941.6089733444</v>
      </c>
      <c r="P128" s="39" t="n">
        <v>8456.53058163075</v>
      </c>
    </row>
    <row r="129" customFormat="false" ht="12" hidden="false" customHeight="false" outlineLevel="0" collapsed="false">
      <c r="A129" s="32" t="s">
        <v>2093</v>
      </c>
      <c r="B129" s="33" t="n">
        <v>9</v>
      </c>
      <c r="C129" s="39" t="n">
        <v>33.2</v>
      </c>
      <c r="D129" s="39" t="n">
        <v>11.6713324003731</v>
      </c>
      <c r="F129" s="33" t="n">
        <v>9</v>
      </c>
      <c r="G129" s="40" t="n">
        <v>2.38888888888889</v>
      </c>
      <c r="H129" s="40" t="n">
        <v>0.416666666666666</v>
      </c>
      <c r="J129" s="33" t="n">
        <v>9</v>
      </c>
      <c r="K129" s="39" t="n">
        <v>3281.44025922222</v>
      </c>
      <c r="L129" s="39" t="n">
        <v>878.841812328875</v>
      </c>
      <c r="N129" s="33" t="n">
        <v>9</v>
      </c>
      <c r="O129" s="39" t="n">
        <v>7859.3155365</v>
      </c>
      <c r="P129" s="39" t="n">
        <v>2837.06296366298</v>
      </c>
    </row>
    <row r="130" customFormat="false" ht="12" hidden="false" customHeight="false" outlineLevel="0" collapsed="false">
      <c r="A130" s="32" t="s">
        <v>2114</v>
      </c>
      <c r="B130" s="33" t="n">
        <v>5</v>
      </c>
      <c r="C130" s="39" t="n">
        <v>5.5</v>
      </c>
      <c r="D130" s="39" t="n">
        <v>0.891627725006343</v>
      </c>
      <c r="F130" s="33" t="n">
        <v>6</v>
      </c>
      <c r="G130" s="40" t="n">
        <v>8.7</v>
      </c>
      <c r="H130" s="40" t="n">
        <v>0.945163125250533</v>
      </c>
      <c r="J130" s="33" t="n">
        <v>6</v>
      </c>
      <c r="K130" s="39" t="n">
        <v>761.244027166667</v>
      </c>
      <c r="L130" s="39" t="n">
        <v>31.800798660397</v>
      </c>
      <c r="N130" s="33" t="n">
        <v>6</v>
      </c>
      <c r="O130" s="39" t="n">
        <v>6592.77059896667</v>
      </c>
      <c r="P130" s="39" t="n">
        <v>550.612940876839</v>
      </c>
    </row>
    <row r="131" customFormat="false" ht="12" hidden="false" customHeight="false" outlineLevel="0" collapsed="false">
      <c r="A131" s="32" t="s">
        <v>2127</v>
      </c>
      <c r="B131" s="33" t="n">
        <v>7</v>
      </c>
      <c r="C131" s="39" t="n">
        <v>30.8857142857143</v>
      </c>
      <c r="D131" s="39" t="n">
        <v>7.83399186694935</v>
      </c>
      <c r="F131" s="33" t="n">
        <v>4</v>
      </c>
      <c r="G131" s="40" t="n">
        <v>2.33333333333333</v>
      </c>
      <c r="H131" s="40" t="n">
        <v>0.288675134594814</v>
      </c>
      <c r="J131" s="33" t="n">
        <v>4</v>
      </c>
      <c r="K131" s="39" t="n">
        <v>2894.01353775</v>
      </c>
      <c r="L131" s="39" t="n">
        <v>291.774522812309</v>
      </c>
      <c r="N131" s="33" t="n">
        <v>4</v>
      </c>
      <c r="O131" s="39" t="n">
        <v>6713.8147013</v>
      </c>
      <c r="P131" s="39" t="n">
        <v>820.290133334777</v>
      </c>
    </row>
    <row r="132" customFormat="false" ht="12" hidden="false" customHeight="false" outlineLevel="0" collapsed="false">
      <c r="A132" s="32" t="s">
        <v>2145</v>
      </c>
      <c r="B132" s="33" t="n">
        <v>1</v>
      </c>
      <c r="C132" s="39" t="n">
        <v>15.5</v>
      </c>
      <c r="D132" s="39"/>
      <c r="F132" s="33" t="n">
        <v>4</v>
      </c>
      <c r="G132" s="40" t="n">
        <v>2.66666666666667</v>
      </c>
      <c r="H132" s="40" t="n">
        <v>0.577350269189626</v>
      </c>
      <c r="J132" s="33" t="n">
        <v>4</v>
      </c>
      <c r="K132" s="39" t="n">
        <v>1763.2073035</v>
      </c>
      <c r="L132" s="39" t="n">
        <v>255.570444368342</v>
      </c>
      <c r="N132" s="33" t="n">
        <v>4</v>
      </c>
      <c r="O132" s="39" t="n">
        <v>4673.2661246</v>
      </c>
      <c r="P132" s="39" t="n">
        <v>1137.60628742191</v>
      </c>
    </row>
    <row r="133" customFormat="false" ht="12" hidden="false" customHeight="false" outlineLevel="0" collapsed="false">
      <c r="A133" s="32" t="s">
        <v>2155</v>
      </c>
      <c r="B133" s="33" t="n">
        <v>4</v>
      </c>
      <c r="C133" s="39" t="n">
        <v>37.625</v>
      </c>
      <c r="D133" s="39" t="n">
        <v>13.5485239048392</v>
      </c>
      <c r="F133" s="33" t="n">
        <v>4</v>
      </c>
      <c r="G133" s="40" t="n">
        <v>2</v>
      </c>
      <c r="H133" s="40" t="n">
        <v>0</v>
      </c>
      <c r="J133" s="33" t="n">
        <v>2</v>
      </c>
      <c r="K133" s="39" t="n">
        <v>2743.34203</v>
      </c>
      <c r="L133" s="39" t="n">
        <v>123.919544164126</v>
      </c>
      <c r="N133" s="33" t="n">
        <v>2</v>
      </c>
      <c r="O133" s="39" t="n">
        <v>5486.68406</v>
      </c>
      <c r="P133" s="39" t="n">
        <v>247.839088328252</v>
      </c>
    </row>
    <row r="134" customFormat="false" ht="12" hidden="false" customHeight="false" outlineLevel="0" collapsed="false">
      <c r="A134" s="32" t="s">
        <v>2164</v>
      </c>
      <c r="B134" s="33" t="n">
        <v>2</v>
      </c>
      <c r="C134" s="39" t="n">
        <v>46.2</v>
      </c>
      <c r="D134" s="39" t="n">
        <v>20.0818325856979</v>
      </c>
      <c r="F134" s="33" t="n">
        <v>2</v>
      </c>
      <c r="G134" s="40" t="n">
        <v>4.75</v>
      </c>
      <c r="H134" s="40" t="n">
        <v>1.06066017177982</v>
      </c>
      <c r="J134" s="33" t="n">
        <v>2</v>
      </c>
      <c r="K134" s="39" t="n">
        <v>3198.978979</v>
      </c>
      <c r="L134" s="39" t="n">
        <v>722.655735449935</v>
      </c>
      <c r="N134" s="33" t="n">
        <v>2</v>
      </c>
      <c r="O134" s="39" t="n">
        <v>15578.3962285</v>
      </c>
      <c r="P134" s="39" t="n">
        <v>6825.64433677337</v>
      </c>
    </row>
    <row r="135" customFormat="false" ht="12" hidden="false" customHeight="false" outlineLevel="0" collapsed="false">
      <c r="A135" s="32" t="s">
        <v>2172</v>
      </c>
      <c r="B135" s="33" t="n">
        <v>1</v>
      </c>
      <c r="C135" s="39" t="n">
        <v>51</v>
      </c>
      <c r="D135" s="39"/>
      <c r="F135" s="33" t="n">
        <v>1</v>
      </c>
      <c r="G135" s="40" t="n">
        <v>3.5</v>
      </c>
      <c r="H135" s="40"/>
      <c r="J135" s="33" t="n">
        <v>1</v>
      </c>
      <c r="K135" s="39" t="n">
        <v>5038</v>
      </c>
      <c r="L135" s="39"/>
      <c r="N135" s="33" t="n">
        <v>1</v>
      </c>
      <c r="O135" s="39" t="n">
        <v>17633.76</v>
      </c>
      <c r="P135" s="39"/>
    </row>
    <row r="136" customFormat="false" ht="12" hidden="false" customHeight="false" outlineLevel="0" collapsed="false">
      <c r="A136" s="32" t="s">
        <v>2176</v>
      </c>
      <c r="B136" s="33" t="n">
        <v>1</v>
      </c>
      <c r="C136" s="39" t="n">
        <v>54</v>
      </c>
      <c r="D136" s="39"/>
      <c r="F136" s="33" t="n">
        <v>1</v>
      </c>
      <c r="G136" s="40" t="n">
        <v>3</v>
      </c>
      <c r="H136" s="40"/>
      <c r="J136" s="33" t="n">
        <v>1</v>
      </c>
      <c r="K136" s="39" t="n">
        <v>4408</v>
      </c>
      <c r="L136" s="39"/>
      <c r="N136" s="33" t="n">
        <v>1</v>
      </c>
      <c r="O136" s="39" t="n">
        <v>13222.72</v>
      </c>
      <c r="P136" s="39"/>
    </row>
    <row r="137" customFormat="false" ht="12" hidden="false" customHeight="false" outlineLevel="0" collapsed="false">
      <c r="A137" s="32" t="s">
        <v>2179</v>
      </c>
      <c r="B137" s="33" t="n">
        <v>4</v>
      </c>
      <c r="C137" s="39" t="n">
        <v>55.725</v>
      </c>
      <c r="D137" s="39" t="n">
        <v>15.9877817931903</v>
      </c>
      <c r="F137" s="33" t="n">
        <v>3</v>
      </c>
      <c r="G137" s="40" t="n">
        <v>4.5</v>
      </c>
      <c r="H137" s="40" t="n">
        <v>0</v>
      </c>
      <c r="J137" s="33" t="n">
        <v>3</v>
      </c>
      <c r="K137" s="39" t="n">
        <v>4590.75430633333</v>
      </c>
      <c r="L137" s="39" t="n">
        <v>113.586749325939</v>
      </c>
      <c r="N137" s="33" t="n">
        <v>3</v>
      </c>
      <c r="O137" s="39" t="n">
        <v>20658.3943785</v>
      </c>
      <c r="P137" s="39" t="n">
        <v>511.14037196667</v>
      </c>
    </row>
    <row r="138" customFormat="false" ht="12" hidden="false" customHeight="false" outlineLevel="0" collapsed="false">
      <c r="A138" s="32" t="s">
        <v>2189</v>
      </c>
      <c r="B138" s="33" t="n">
        <v>9</v>
      </c>
      <c r="C138" s="39" t="n">
        <v>20.8444444444444</v>
      </c>
      <c r="D138" s="39" t="n">
        <v>11.7972572141908</v>
      </c>
      <c r="F138" s="33" t="n">
        <v>9</v>
      </c>
      <c r="G138" s="40" t="n">
        <v>3.91666666666667</v>
      </c>
      <c r="H138" s="40" t="n">
        <v>1.49721964543171</v>
      </c>
      <c r="J138" s="33" t="n">
        <v>9</v>
      </c>
      <c r="K138" s="39" t="n">
        <v>2349.64823188889</v>
      </c>
      <c r="L138" s="39" t="n">
        <v>762.138505065272</v>
      </c>
      <c r="N138" s="33" t="n">
        <v>9</v>
      </c>
      <c r="O138" s="39" t="n">
        <v>8799.89601438889</v>
      </c>
      <c r="P138" s="39" t="n">
        <v>2988.4116768497</v>
      </c>
    </row>
    <row r="139" customFormat="false" ht="12" hidden="false" customHeight="false" outlineLevel="0" collapsed="false">
      <c r="A139" s="32" t="s">
        <v>2210</v>
      </c>
      <c r="B139" s="33" t="n">
        <v>8</v>
      </c>
      <c r="C139" s="39" t="n">
        <v>66.1375</v>
      </c>
      <c r="D139" s="39" t="n">
        <v>13.5520096032181</v>
      </c>
      <c r="F139" s="33" t="n">
        <v>8</v>
      </c>
      <c r="G139" s="40" t="n">
        <v>3.5</v>
      </c>
      <c r="H139" s="40" t="n">
        <v>0.866025403784439</v>
      </c>
      <c r="J139" s="33" t="n">
        <v>8</v>
      </c>
      <c r="K139" s="39" t="n">
        <v>5422.268010375</v>
      </c>
      <c r="L139" s="39" t="n">
        <v>481.483019083622</v>
      </c>
      <c r="N139" s="33" t="n">
        <v>8</v>
      </c>
      <c r="O139" s="39" t="n">
        <v>18935.414172125</v>
      </c>
      <c r="P139" s="39" t="n">
        <v>2565.96218718366</v>
      </c>
    </row>
    <row r="140" customFormat="false" ht="12" hidden="false" customHeight="false" outlineLevel="0" collapsed="false">
      <c r="A140" s="32" t="s">
        <v>2233</v>
      </c>
      <c r="B140" s="33" t="n">
        <v>8</v>
      </c>
      <c r="C140" s="39" t="n">
        <v>22.675</v>
      </c>
      <c r="D140" s="39" t="n">
        <v>7.66844182347365</v>
      </c>
      <c r="F140" s="33" t="n">
        <v>9</v>
      </c>
      <c r="G140" s="40" t="n">
        <v>4</v>
      </c>
      <c r="H140" s="40" t="n">
        <v>0.547722557505166</v>
      </c>
      <c r="J140" s="33" t="n">
        <v>9</v>
      </c>
      <c r="K140" s="39" t="n">
        <v>2304.220095</v>
      </c>
      <c r="L140" s="39" t="n">
        <v>384.341333547468</v>
      </c>
      <c r="N140" s="33" t="n">
        <v>9</v>
      </c>
      <c r="O140" s="39" t="n">
        <v>9143.14072994445</v>
      </c>
      <c r="P140" s="39" t="n">
        <v>1211.16385309531</v>
      </c>
    </row>
    <row r="141" customFormat="false" ht="12" hidden="false" customHeight="false" outlineLevel="0" collapsed="false">
      <c r="A141" s="32" t="s">
        <v>2251</v>
      </c>
      <c r="B141" s="33" t="n">
        <v>9</v>
      </c>
      <c r="C141" s="39" t="n">
        <v>64.7</v>
      </c>
      <c r="D141" s="39" t="n">
        <v>32.5039612970481</v>
      </c>
      <c r="F141" s="33" t="n">
        <v>9</v>
      </c>
      <c r="G141" s="40" t="n">
        <v>3.1875</v>
      </c>
      <c r="H141" s="40" t="n">
        <v>1.09991882817389</v>
      </c>
      <c r="J141" s="33" t="n">
        <v>9</v>
      </c>
      <c r="K141" s="39" t="n">
        <v>5755.21639822222</v>
      </c>
      <c r="L141" s="39" t="n">
        <v>2313.26370844174</v>
      </c>
      <c r="N141" s="33" t="n">
        <v>9</v>
      </c>
      <c r="O141" s="39" t="n">
        <v>18370.7464468889</v>
      </c>
      <c r="P141" s="39" t="n">
        <v>8300.84171023086</v>
      </c>
    </row>
    <row r="142" customFormat="false" ht="12" hidden="false" customHeight="false" outlineLevel="0" collapsed="false">
      <c r="A142" s="32" t="s">
        <v>2273</v>
      </c>
      <c r="B142" s="33" t="n">
        <v>8</v>
      </c>
      <c r="C142" s="39" t="n">
        <v>12.1875</v>
      </c>
      <c r="D142" s="39" t="n">
        <v>6.90474733167592</v>
      </c>
      <c r="F142" s="33" t="n">
        <v>9</v>
      </c>
      <c r="G142" s="40" t="n">
        <v>4.5</v>
      </c>
      <c r="H142" s="40" t="n">
        <v>1.06066017177982</v>
      </c>
      <c r="J142" s="33" t="n">
        <v>9</v>
      </c>
      <c r="K142" s="39" t="n">
        <v>1298.69251788889</v>
      </c>
      <c r="L142" s="39" t="n">
        <v>588.911053406998</v>
      </c>
      <c r="N142" s="33" t="n">
        <v>9</v>
      </c>
      <c r="O142" s="39" t="n">
        <v>5843.15471638889</v>
      </c>
      <c r="P142" s="39" t="n">
        <v>2784.99131309844</v>
      </c>
    </row>
    <row r="143" customFormat="false" ht="12" hidden="false" customHeight="false" outlineLevel="0" collapsed="false">
      <c r="A143" s="32" t="s">
        <v>2296</v>
      </c>
      <c r="B143" s="33" t="n">
        <v>8</v>
      </c>
      <c r="C143" s="39" t="n">
        <v>11.5375</v>
      </c>
      <c r="D143" s="39" t="n">
        <v>3.9104027925522</v>
      </c>
      <c r="F143" s="33" t="n">
        <v>9</v>
      </c>
      <c r="G143" s="40" t="n">
        <v>2.9875</v>
      </c>
      <c r="H143" s="40" t="n">
        <v>0.898311908923781</v>
      </c>
      <c r="J143" s="33" t="n">
        <v>9</v>
      </c>
      <c r="K143" s="39" t="n">
        <v>1470.43290711111</v>
      </c>
      <c r="L143" s="39" t="n">
        <v>392.605989550153</v>
      </c>
      <c r="N143" s="33" t="n">
        <v>9</v>
      </c>
      <c r="O143" s="39" t="n">
        <v>4558.23940895556</v>
      </c>
      <c r="P143" s="39" t="n">
        <v>2228.3105160131</v>
      </c>
    </row>
    <row r="144" customFormat="false" ht="12" hidden="false" customHeight="false" outlineLevel="0" collapsed="false">
      <c r="A144" s="32" t="s">
        <v>2320</v>
      </c>
      <c r="B144" s="33" t="n">
        <v>9</v>
      </c>
      <c r="C144" s="39" t="n">
        <v>7.9</v>
      </c>
      <c r="D144" s="39" t="n">
        <v>2.18174242292714</v>
      </c>
      <c r="F144" s="33" t="n">
        <v>8</v>
      </c>
      <c r="G144" s="40" t="n">
        <v>3</v>
      </c>
      <c r="H144" s="40" t="n">
        <v>1.17260393995586</v>
      </c>
      <c r="J144" s="33" t="n">
        <v>7</v>
      </c>
      <c r="K144" s="39" t="n">
        <v>1010.09392114286</v>
      </c>
      <c r="L144" s="39" t="n">
        <v>137.337848911514</v>
      </c>
      <c r="N144" s="33" t="n">
        <v>7</v>
      </c>
      <c r="O144" s="39" t="n">
        <v>3105.31654378571</v>
      </c>
      <c r="P144" s="39" t="n">
        <v>638.170915950079</v>
      </c>
    </row>
    <row r="145" customFormat="false" ht="12" hidden="false" customHeight="false" outlineLevel="0" collapsed="false">
      <c r="A145" s="32" t="s">
        <v>2339</v>
      </c>
      <c r="B145" s="33" t="n">
        <v>9</v>
      </c>
      <c r="C145" s="39" t="n">
        <v>23.5</v>
      </c>
      <c r="D145" s="39" t="n">
        <v>15.4344582023471</v>
      </c>
      <c r="F145" s="33" t="n">
        <v>9</v>
      </c>
      <c r="G145" s="40" t="n">
        <v>3.83333333333333</v>
      </c>
      <c r="H145" s="40" t="n">
        <v>1.12546286774228</v>
      </c>
      <c r="J145" s="33" t="n">
        <v>9</v>
      </c>
      <c r="K145" s="39" t="n">
        <v>2548.26444322222</v>
      </c>
      <c r="L145" s="39" t="n">
        <v>935.500400416194</v>
      </c>
      <c r="N145" s="33" t="n">
        <v>9</v>
      </c>
      <c r="O145" s="39" t="n">
        <v>9649.03468752222</v>
      </c>
      <c r="P145" s="39" t="n">
        <v>3946.28835239043</v>
      </c>
    </row>
    <row r="146" customFormat="false" ht="12" hidden="false" customHeight="false" outlineLevel="0" collapsed="false">
      <c r="A146" s="32" t="s">
        <v>3388</v>
      </c>
      <c r="B146" s="33" t="n">
        <v>9</v>
      </c>
      <c r="C146" s="39" t="n">
        <v>14.4888888888889</v>
      </c>
      <c r="D146" s="39" t="n">
        <v>6.40574828658691</v>
      </c>
      <c r="F146" s="33" t="n">
        <v>9</v>
      </c>
      <c r="G146" s="40" t="n">
        <v>2.11111111111111</v>
      </c>
      <c r="H146" s="40" t="n">
        <v>0.220479275922048</v>
      </c>
      <c r="J146" s="33" t="n">
        <v>9</v>
      </c>
      <c r="K146" s="39" t="n">
        <v>1789.06034666667</v>
      </c>
      <c r="L146" s="39" t="n">
        <v>432.05147103459</v>
      </c>
      <c r="N146" s="33" t="n">
        <v>9</v>
      </c>
      <c r="O146" s="39" t="n">
        <v>3747.36415477778</v>
      </c>
      <c r="P146" s="39" t="n">
        <v>811.698068487949</v>
      </c>
    </row>
    <row r="147" customFormat="false" ht="12" hidden="false" customHeight="false" outlineLevel="0" collapsed="false">
      <c r="A147" s="32" t="s">
        <v>2381</v>
      </c>
      <c r="B147" s="33" t="n">
        <v>9</v>
      </c>
      <c r="C147" s="39" t="n">
        <v>11.4555555555556</v>
      </c>
      <c r="D147" s="39" t="n">
        <v>2.80004960273525</v>
      </c>
      <c r="F147" s="33" t="n">
        <v>9</v>
      </c>
      <c r="G147" s="40" t="n">
        <v>2.57142857142857</v>
      </c>
      <c r="H147" s="40" t="n">
        <v>0.534522483824849</v>
      </c>
      <c r="J147" s="33" t="n">
        <v>9</v>
      </c>
      <c r="K147" s="39" t="n">
        <v>1542.40986188889</v>
      </c>
      <c r="L147" s="39" t="n">
        <v>310.335140312433</v>
      </c>
      <c r="N147" s="33" t="n">
        <v>9</v>
      </c>
      <c r="O147" s="39" t="n">
        <v>3908.84596571111</v>
      </c>
      <c r="P147" s="39" t="n">
        <v>791.645306568537</v>
      </c>
    </row>
    <row r="148" customFormat="false" ht="12" hidden="false" customHeight="false" outlineLevel="0" collapsed="false">
      <c r="A148" s="32" t="s">
        <v>2398</v>
      </c>
      <c r="B148" s="33" t="n">
        <v>6</v>
      </c>
      <c r="C148" s="39" t="n">
        <v>17.0166666666667</v>
      </c>
      <c r="D148" s="39" t="n">
        <v>7.81138058646913</v>
      </c>
      <c r="F148" s="33" t="n">
        <v>9</v>
      </c>
      <c r="G148" s="40" t="n">
        <v>2.08333333333333</v>
      </c>
      <c r="H148" s="40" t="n">
        <v>0.491596040125087</v>
      </c>
      <c r="J148" s="33" t="n">
        <v>9</v>
      </c>
      <c r="K148" s="39" t="n">
        <v>2453.445661</v>
      </c>
      <c r="L148" s="39" t="n">
        <v>878.548648588525</v>
      </c>
      <c r="N148" s="33" t="n">
        <v>9</v>
      </c>
      <c r="O148" s="39" t="n">
        <v>5006.8101089</v>
      </c>
      <c r="P148" s="39" t="n">
        <v>1665.45668386947</v>
      </c>
    </row>
    <row r="149" customFormat="false" ht="12" hidden="false" customHeight="false" outlineLevel="0" collapsed="false">
      <c r="A149" s="32" t="s">
        <v>2423</v>
      </c>
      <c r="B149" s="33" t="n">
        <v>8</v>
      </c>
      <c r="C149" s="39" t="n">
        <v>18.3375</v>
      </c>
      <c r="D149" s="39" t="n">
        <v>5.95529476300592</v>
      </c>
      <c r="F149" s="33" t="n">
        <v>8</v>
      </c>
      <c r="G149" s="40" t="n">
        <v>2.08333333333333</v>
      </c>
      <c r="H149" s="40" t="n">
        <v>0.801040989379861</v>
      </c>
      <c r="J149" s="33" t="n">
        <v>8</v>
      </c>
      <c r="K149" s="39" t="n">
        <v>2960.682548625</v>
      </c>
      <c r="L149" s="39" t="n">
        <v>1174.44405213965</v>
      </c>
      <c r="N149" s="33" t="n">
        <v>8</v>
      </c>
      <c r="O149" s="39" t="n">
        <v>5890.1330863</v>
      </c>
      <c r="P149" s="39" t="n">
        <v>2420.10858136364</v>
      </c>
    </row>
    <row r="150" customFormat="false" ht="12" hidden="false" customHeight="false" outlineLevel="0" collapsed="false">
      <c r="A150" s="32" t="s">
        <v>2449</v>
      </c>
      <c r="B150" s="33" t="n">
        <v>9</v>
      </c>
      <c r="C150" s="39" t="n">
        <v>26.0333333333333</v>
      </c>
      <c r="D150" s="39" t="n">
        <v>7.5871602065595</v>
      </c>
      <c r="F150" s="33" t="n">
        <v>9</v>
      </c>
      <c r="G150" s="40" t="n">
        <v>2.33333333333333</v>
      </c>
      <c r="H150" s="40" t="n">
        <v>0.258198889747162</v>
      </c>
      <c r="J150" s="33" t="n">
        <v>9</v>
      </c>
      <c r="K150" s="39" t="n">
        <v>3460.87440966667</v>
      </c>
      <c r="L150" s="39" t="n">
        <v>1116.61240131286</v>
      </c>
      <c r="N150" s="33" t="n">
        <v>9</v>
      </c>
      <c r="O150" s="39" t="n">
        <v>8082.918982</v>
      </c>
      <c r="P150" s="39" t="n">
        <v>2804.21007568666</v>
      </c>
    </row>
    <row r="151" customFormat="false" ht="12" hidden="false" customHeight="false" outlineLevel="0" collapsed="false">
      <c r="A151" s="32" t="s">
        <v>2469</v>
      </c>
      <c r="B151" s="33" t="n">
        <v>2</v>
      </c>
      <c r="C151" s="39" t="n">
        <v>211.25</v>
      </c>
      <c r="D151" s="39" t="n">
        <v>21.5667568261897</v>
      </c>
      <c r="F151" s="33" t="n">
        <v>2</v>
      </c>
      <c r="G151" s="40" t="n">
        <v>2.15</v>
      </c>
      <c r="H151" s="40" t="n">
        <v>0.212132034355964</v>
      </c>
      <c r="J151" s="33" t="n">
        <v>2</v>
      </c>
      <c r="K151" s="39" t="n">
        <v>15213.87766</v>
      </c>
      <c r="L151" s="39" t="n">
        <v>372.94060107507</v>
      </c>
      <c r="N151" s="33" t="n">
        <v>2</v>
      </c>
      <c r="O151" s="39" t="n">
        <v>32749.3932932</v>
      </c>
      <c r="P151" s="39" t="n">
        <v>4029.17311077006</v>
      </c>
    </row>
    <row r="152" customFormat="false" ht="12" hidden="false" customHeight="false" outlineLevel="0" collapsed="false">
      <c r="A152" s="32" t="s">
        <v>2475</v>
      </c>
      <c r="B152" s="33" t="n">
        <v>7</v>
      </c>
      <c r="C152" s="39" t="n">
        <v>52.7428571428571</v>
      </c>
      <c r="D152" s="39" t="n">
        <v>44.4110668318479</v>
      </c>
      <c r="F152" s="33" t="n">
        <v>9</v>
      </c>
      <c r="G152" s="40" t="n">
        <v>3.11111111111111</v>
      </c>
      <c r="H152" s="40" t="n">
        <v>0.993031273984415</v>
      </c>
      <c r="J152" s="33" t="n">
        <v>9</v>
      </c>
      <c r="K152" s="39" t="n">
        <v>3994.77723466667</v>
      </c>
      <c r="L152" s="39" t="n">
        <v>2486.80910668348</v>
      </c>
      <c r="N152" s="33" t="n">
        <v>9</v>
      </c>
      <c r="O152" s="39" t="n">
        <v>12881.2649511667</v>
      </c>
      <c r="P152" s="39" t="n">
        <v>8642.48808281053</v>
      </c>
    </row>
    <row r="153" customFormat="false" ht="12" hidden="false" customHeight="false" outlineLevel="0" collapsed="false">
      <c r="A153" s="32" t="s">
        <v>2499</v>
      </c>
      <c r="B153" s="33" t="n">
        <v>5</v>
      </c>
      <c r="C153" s="39" t="n">
        <v>54.9</v>
      </c>
      <c r="D153" s="39" t="n">
        <v>16.0093722550261</v>
      </c>
      <c r="F153" s="33" t="n">
        <v>4</v>
      </c>
      <c r="G153" s="40" t="n">
        <v>2.875</v>
      </c>
      <c r="H153" s="40" t="n">
        <v>0.853912563829967</v>
      </c>
      <c r="J153" s="33" t="n">
        <v>4</v>
      </c>
      <c r="K153" s="39" t="n">
        <v>3845.02672</v>
      </c>
      <c r="L153" s="39" t="n">
        <v>695.855110358828</v>
      </c>
      <c r="N153" s="33" t="n">
        <v>4</v>
      </c>
      <c r="O153" s="39" t="n">
        <v>11282.3922</v>
      </c>
      <c r="P153" s="39" t="n">
        <v>4472.64055611962</v>
      </c>
    </row>
    <row r="154" customFormat="false" ht="12" hidden="false" customHeight="false" outlineLevel="0" collapsed="false">
      <c r="A154" s="32" t="s">
        <v>3389</v>
      </c>
      <c r="B154" s="33" t="n">
        <v>6</v>
      </c>
      <c r="C154" s="39" t="n">
        <v>31.5666666666667</v>
      </c>
      <c r="D154" s="39" t="n">
        <v>27.9260929359384</v>
      </c>
      <c r="F154" s="33" t="n">
        <v>9</v>
      </c>
      <c r="G154" s="40" t="n">
        <v>2.9375</v>
      </c>
      <c r="H154" s="40" t="n">
        <v>0.320434972230828</v>
      </c>
      <c r="J154" s="33" t="n">
        <v>9</v>
      </c>
      <c r="K154" s="39" t="n">
        <v>2403.89179633333</v>
      </c>
      <c r="L154" s="39" t="n">
        <v>1589.1908226268</v>
      </c>
      <c r="N154" s="33" t="n">
        <v>9</v>
      </c>
      <c r="O154" s="39" t="n">
        <v>6753.13409731111</v>
      </c>
      <c r="P154" s="39" t="n">
        <v>3809.73174285162</v>
      </c>
    </row>
    <row r="155" customFormat="false" ht="12" hidden="false" customHeight="false" outlineLevel="0" collapsed="false">
      <c r="A155" s="32" t="s">
        <v>2528</v>
      </c>
      <c r="B155" s="33" t="n">
        <v>2</v>
      </c>
      <c r="C155" s="39" t="n">
        <v>113.5</v>
      </c>
      <c r="D155" s="39" t="n">
        <v>79.1959594928933</v>
      </c>
      <c r="F155" s="33" t="n">
        <v>2</v>
      </c>
      <c r="G155" s="40" t="n">
        <v>1.5</v>
      </c>
      <c r="H155" s="40" t="n">
        <v>0.707106781186548</v>
      </c>
      <c r="J155" s="33" t="n">
        <v>2</v>
      </c>
      <c r="K155" s="39" t="n">
        <v>8853.83613</v>
      </c>
      <c r="L155" s="39" t="n">
        <v>3378.73853506392</v>
      </c>
      <c r="N155" s="33" t="n">
        <v>2</v>
      </c>
      <c r="O155" s="39" t="n">
        <v>12086.18973</v>
      </c>
      <c r="P155" s="39" t="n">
        <v>1192.49976444157</v>
      </c>
    </row>
    <row r="156" customFormat="false" ht="12" hidden="false" customHeight="false" outlineLevel="0" collapsed="false">
      <c r="A156" s="32" t="s">
        <v>2533</v>
      </c>
      <c r="B156" s="33" t="n">
        <v>9</v>
      </c>
      <c r="C156" s="39" t="n">
        <v>58.4222222222222</v>
      </c>
      <c r="D156" s="39" t="n">
        <v>13.2051862707213</v>
      </c>
      <c r="F156" s="33" t="n">
        <v>9</v>
      </c>
      <c r="G156" s="40" t="n">
        <v>2.14285714285714</v>
      </c>
      <c r="H156" s="40" t="n">
        <v>0.243975018237132</v>
      </c>
      <c r="J156" s="33" t="n">
        <v>8</v>
      </c>
      <c r="K156" s="39" t="n">
        <v>6910.105168625</v>
      </c>
      <c r="L156" s="39" t="n">
        <v>1429.71337879993</v>
      </c>
      <c r="N156" s="33" t="n">
        <v>8</v>
      </c>
      <c r="O156" s="39" t="n">
        <v>14368.1286108625</v>
      </c>
      <c r="P156" s="39" t="n">
        <v>2805.03707432558</v>
      </c>
    </row>
    <row r="157" customFormat="false" ht="12" hidden="false" customHeight="false" outlineLevel="0" collapsed="false">
      <c r="A157" s="32" t="s">
        <v>2145</v>
      </c>
      <c r="B157" s="33" t="n">
        <v>6</v>
      </c>
      <c r="C157" s="39" t="n">
        <v>7.18333333333333</v>
      </c>
      <c r="D157" s="39" t="n">
        <v>1.08888321993989</v>
      </c>
      <c r="F157" s="33" t="n">
        <v>8</v>
      </c>
      <c r="G157" s="40" t="n">
        <v>5.5</v>
      </c>
      <c r="H157" s="40" t="n">
        <v>2.23606797749979</v>
      </c>
      <c r="J157" s="33" t="n">
        <v>7</v>
      </c>
      <c r="K157" s="39" t="n">
        <v>766.805082428571</v>
      </c>
      <c r="L157" s="39" t="n">
        <v>74.4453390827359</v>
      </c>
      <c r="N157" s="33" t="n">
        <v>7</v>
      </c>
      <c r="O157" s="39" t="n">
        <v>4234.81971985714</v>
      </c>
      <c r="P157" s="39" t="n">
        <v>2111.18061408711</v>
      </c>
    </row>
    <row r="158" customFormat="false" ht="12" hidden="false" customHeight="false" outlineLevel="0" collapsed="false">
      <c r="A158" s="32" t="s">
        <v>2566</v>
      </c>
      <c r="B158" s="33" t="n">
        <v>9</v>
      </c>
      <c r="C158" s="39" t="n">
        <v>12.5222222222222</v>
      </c>
      <c r="D158" s="39" t="n">
        <v>6.52146029999758</v>
      </c>
      <c r="F158" s="33" t="n">
        <v>9</v>
      </c>
      <c r="G158" s="40" t="n">
        <v>2.72222222222222</v>
      </c>
      <c r="H158" s="40" t="n">
        <v>0.565194165260439</v>
      </c>
      <c r="J158" s="33" t="n">
        <v>9</v>
      </c>
      <c r="K158" s="39" t="n">
        <v>1668.94019244444</v>
      </c>
      <c r="L158" s="39" t="n">
        <v>639.707945619367</v>
      </c>
      <c r="N158" s="33" t="n">
        <v>9</v>
      </c>
      <c r="O158" s="39" t="n">
        <v>4319.48824222222</v>
      </c>
      <c r="P158" s="39" t="n">
        <v>1146.67300497819</v>
      </c>
    </row>
    <row r="159" customFormat="false" ht="12" hidden="false" customHeight="false" outlineLevel="0" collapsed="false">
      <c r="A159" s="32" t="s">
        <v>2586</v>
      </c>
      <c r="B159" s="33" t="n">
        <v>7</v>
      </c>
      <c r="C159" s="39" t="n">
        <v>8.68571428571429</v>
      </c>
      <c r="D159" s="39" t="n">
        <v>2.67172139978989</v>
      </c>
      <c r="F159" s="33" t="n">
        <v>9</v>
      </c>
      <c r="G159" s="40" t="n">
        <v>2.86</v>
      </c>
      <c r="H159" s="40" t="n">
        <v>0.472228758124703</v>
      </c>
      <c r="J159" s="33" t="n">
        <v>9</v>
      </c>
      <c r="K159" s="39" t="n">
        <v>2091.85884766667</v>
      </c>
      <c r="L159" s="39" t="n">
        <v>1246.83753066945</v>
      </c>
      <c r="N159" s="33" t="n">
        <v>9</v>
      </c>
      <c r="O159" s="39" t="n">
        <v>6001.47732833333</v>
      </c>
      <c r="P159" s="39" t="n">
        <v>3608.52076898216</v>
      </c>
    </row>
    <row r="160" customFormat="false" ht="12" hidden="false" customHeight="false" outlineLevel="0" collapsed="false">
      <c r="A160" s="32" t="s">
        <v>2607</v>
      </c>
      <c r="B160" s="33" t="n">
        <v>5</v>
      </c>
      <c r="C160" s="39" t="n">
        <v>12.04</v>
      </c>
      <c r="D160" s="39" t="n">
        <v>3.34165627596057</v>
      </c>
      <c r="F160" s="33" t="n">
        <v>5</v>
      </c>
      <c r="G160" s="40" t="n">
        <v>3</v>
      </c>
      <c r="H160" s="40" t="n">
        <v>0</v>
      </c>
      <c r="J160" s="33" t="n">
        <v>5</v>
      </c>
      <c r="K160" s="39" t="n">
        <v>1554.5563438</v>
      </c>
      <c r="L160" s="39" t="n">
        <v>452.743915036448</v>
      </c>
      <c r="N160" s="33" t="n">
        <v>5</v>
      </c>
      <c r="O160" s="39" t="n">
        <v>4663.6690314</v>
      </c>
      <c r="P160" s="39" t="n">
        <v>1358.23174510934</v>
      </c>
    </row>
    <row r="161" customFormat="false" ht="12" hidden="false" customHeight="false" outlineLevel="0" collapsed="false">
      <c r="A161" s="32" t="s">
        <v>2617</v>
      </c>
      <c r="B161" s="33" t="n">
        <v>1</v>
      </c>
      <c r="C161" s="39" t="n">
        <v>12</v>
      </c>
      <c r="D161" s="39"/>
      <c r="F161" s="33" t="n">
        <v>1</v>
      </c>
      <c r="G161" s="40" t="n">
        <v>2.7</v>
      </c>
      <c r="H161" s="40"/>
      <c r="J161" s="33" t="n">
        <v>1</v>
      </c>
      <c r="K161" s="39" t="n">
        <v>1539.632871</v>
      </c>
      <c r="L161" s="39"/>
      <c r="N161" s="33" t="n">
        <v>1</v>
      </c>
      <c r="O161" s="39" t="n">
        <v>4157.0087517</v>
      </c>
      <c r="P161" s="39"/>
    </row>
    <row r="162" customFormat="false" ht="12" hidden="false" customHeight="false" outlineLevel="0" collapsed="false">
      <c r="A162" s="32" t="s">
        <v>2623</v>
      </c>
      <c r="B162" s="33" t="n">
        <v>6</v>
      </c>
      <c r="C162" s="39" t="n">
        <v>26.4333333333333</v>
      </c>
      <c r="D162" s="39" t="n">
        <v>4.81109828071164</v>
      </c>
      <c r="F162" s="33" t="n">
        <v>6</v>
      </c>
      <c r="G162" s="40" t="n">
        <v>2.29666666666667</v>
      </c>
      <c r="H162" s="40" t="n">
        <v>0.395811402901264</v>
      </c>
      <c r="J162" s="33" t="n">
        <v>6</v>
      </c>
      <c r="K162" s="39" t="n">
        <v>3573.32319866667</v>
      </c>
      <c r="L162" s="39" t="n">
        <v>783.170060028405</v>
      </c>
      <c r="N162" s="33" t="n">
        <v>6</v>
      </c>
      <c r="O162" s="39" t="n">
        <v>8310.20051579333</v>
      </c>
      <c r="P162" s="39" t="n">
        <v>3014.16167837353</v>
      </c>
    </row>
    <row r="163" customFormat="false" ht="12" hidden="false" customHeight="false" outlineLevel="0" collapsed="false">
      <c r="A163" s="32" t="s">
        <v>2635</v>
      </c>
      <c r="B163" s="33" t="n">
        <v>9</v>
      </c>
      <c r="C163" s="39" t="n">
        <v>15.7777777777778</v>
      </c>
      <c r="D163" s="39" t="n">
        <v>4.6738040656883</v>
      </c>
      <c r="F163" s="33" t="n">
        <v>9</v>
      </c>
      <c r="G163" s="40" t="n">
        <v>5.88888888888889</v>
      </c>
      <c r="H163" s="40" t="n">
        <v>1.47431716774618</v>
      </c>
      <c r="J163" s="33" t="n">
        <v>9</v>
      </c>
      <c r="K163" s="39" t="n">
        <v>1558.00709233333</v>
      </c>
      <c r="L163" s="39" t="n">
        <v>300.618017545343</v>
      </c>
      <c r="N163" s="33" t="n">
        <v>9</v>
      </c>
      <c r="O163" s="39" t="n">
        <v>9004.2407945</v>
      </c>
      <c r="P163" s="39" t="n">
        <v>2279.88731783694</v>
      </c>
    </row>
    <row r="164" customFormat="false" ht="12" hidden="false" customHeight="false" outlineLevel="0" collapsed="false">
      <c r="A164" s="32" t="s">
        <v>2656</v>
      </c>
      <c r="B164" s="33" t="n">
        <v>9</v>
      </c>
      <c r="C164" s="39" t="n">
        <v>18.4888888888889</v>
      </c>
      <c r="D164" s="39" t="n">
        <v>12.4105242077485</v>
      </c>
      <c r="F164" s="33" t="n">
        <v>9</v>
      </c>
      <c r="G164" s="40" t="n">
        <v>5.77777777777778</v>
      </c>
      <c r="H164" s="40" t="n">
        <v>1.06392877790031</v>
      </c>
      <c r="J164" s="33" t="n">
        <v>9</v>
      </c>
      <c r="K164" s="39" t="n">
        <v>1656.34730622222</v>
      </c>
      <c r="L164" s="39" t="n">
        <v>559.755665142654</v>
      </c>
      <c r="N164" s="33" t="n">
        <v>9</v>
      </c>
      <c r="O164" s="39" t="n">
        <v>9713.08626911111</v>
      </c>
      <c r="P164" s="39" t="n">
        <v>4178.43062352397</v>
      </c>
    </row>
    <row r="165" customFormat="false" ht="12" hidden="false" customHeight="false" outlineLevel="0" collapsed="false">
      <c r="A165" s="32" t="s">
        <v>3390</v>
      </c>
      <c r="B165" s="33" t="n">
        <v>1</v>
      </c>
      <c r="C165" s="39"/>
      <c r="D165" s="39"/>
      <c r="F165" s="33" t="n">
        <v>1</v>
      </c>
      <c r="G165" s="40" t="n">
        <v>4.5</v>
      </c>
      <c r="H165" s="40"/>
      <c r="J165" s="33" t="n">
        <v>1</v>
      </c>
      <c r="K165" s="39" t="n">
        <v>2371</v>
      </c>
      <c r="L165" s="39"/>
      <c r="N165" s="33" t="n">
        <v>1</v>
      </c>
      <c r="O165" s="39" t="n">
        <v>10668</v>
      </c>
      <c r="P165" s="39"/>
    </row>
    <row r="166" customFormat="false" ht="12" hidden="false" customHeight="false" outlineLevel="0" collapsed="false">
      <c r="A166" s="32" t="s">
        <v>2675</v>
      </c>
      <c r="B166" s="33" t="n">
        <v>7</v>
      </c>
      <c r="C166" s="39" t="n">
        <v>9.85714285714286</v>
      </c>
      <c r="D166" s="39" t="n">
        <v>1.94066753365704</v>
      </c>
      <c r="F166" s="33" t="n">
        <v>7</v>
      </c>
      <c r="G166" s="40" t="n">
        <v>4.75</v>
      </c>
      <c r="H166" s="40" t="n">
        <v>1.08397416943394</v>
      </c>
      <c r="J166" s="33" t="n">
        <v>7</v>
      </c>
      <c r="K166" s="39" t="n">
        <v>1292.31660614286</v>
      </c>
      <c r="L166" s="39" t="n">
        <v>158.081094810719</v>
      </c>
      <c r="N166" s="33" t="n">
        <v>7</v>
      </c>
      <c r="O166" s="39" t="n">
        <v>6065.99938508571</v>
      </c>
      <c r="P166" s="39" t="n">
        <v>1066.98392212657</v>
      </c>
    </row>
    <row r="167" customFormat="false" ht="12" hidden="false" customHeight="false" outlineLevel="0" collapsed="false">
      <c r="A167" s="32" t="s">
        <v>2688</v>
      </c>
      <c r="B167" s="33" t="n">
        <v>2</v>
      </c>
      <c r="C167" s="39" t="n">
        <v>35</v>
      </c>
      <c r="D167" s="39" t="n">
        <v>7</v>
      </c>
      <c r="F167" s="33" t="n">
        <v>0</v>
      </c>
      <c r="G167" s="40"/>
      <c r="H167" s="40"/>
      <c r="J167" s="33" t="n">
        <v>0</v>
      </c>
      <c r="K167" s="39"/>
      <c r="L167" s="39"/>
      <c r="N167" s="33" t="n">
        <v>0</v>
      </c>
      <c r="O167" s="39"/>
      <c r="P167" s="39"/>
    </row>
    <row r="168" customFormat="false" ht="12" hidden="false" customHeight="false" outlineLevel="0" collapsed="false">
      <c r="A168" s="32" t="s">
        <v>2695</v>
      </c>
      <c r="B168" s="33" t="n">
        <v>8</v>
      </c>
      <c r="C168" s="39" t="n">
        <v>6.9875</v>
      </c>
      <c r="D168" s="39" t="n">
        <v>1.52918045277295</v>
      </c>
      <c r="F168" s="33" t="n">
        <v>9</v>
      </c>
      <c r="G168" s="40" t="n">
        <v>4.31111111111111</v>
      </c>
      <c r="H168" s="40" t="n">
        <v>1.94771946417114</v>
      </c>
      <c r="J168" s="33" t="n">
        <v>9</v>
      </c>
      <c r="K168" s="39" t="n">
        <v>806.585605777778</v>
      </c>
      <c r="L168" s="39" t="n">
        <v>148.145154883119</v>
      </c>
      <c r="N168" s="33" t="n">
        <v>9</v>
      </c>
      <c r="O168" s="39" t="n">
        <v>3607.44798386667</v>
      </c>
      <c r="P168" s="39" t="n">
        <v>2130.77827695525</v>
      </c>
    </row>
    <row r="169" customFormat="false" ht="12" hidden="false" customHeight="false" outlineLevel="0" collapsed="false">
      <c r="A169" s="32" t="s">
        <v>2717</v>
      </c>
      <c r="B169" s="33" t="n">
        <v>7</v>
      </c>
      <c r="C169" s="39" t="n">
        <v>9.9</v>
      </c>
      <c r="D169" s="39" t="n">
        <v>6.87240860252066</v>
      </c>
      <c r="F169" s="33" t="n">
        <v>9</v>
      </c>
      <c r="G169" s="40" t="n">
        <v>1.875</v>
      </c>
      <c r="H169" s="40" t="n">
        <v>0.640869944461656</v>
      </c>
      <c r="J169" s="33" t="n">
        <v>9</v>
      </c>
      <c r="K169" s="39" t="n">
        <v>1267.22845666667</v>
      </c>
      <c r="L169" s="39" t="n">
        <v>516.349363956323</v>
      </c>
      <c r="N169" s="33" t="n">
        <v>9</v>
      </c>
      <c r="O169" s="39" t="n">
        <v>2238.76379217778</v>
      </c>
      <c r="P169" s="39" t="n">
        <v>1287.57216236114</v>
      </c>
    </row>
    <row r="170" customFormat="false" ht="12" hidden="false" customHeight="false" outlineLevel="0" collapsed="false">
      <c r="A170" s="32" t="s">
        <v>2741</v>
      </c>
      <c r="B170" s="33" t="n">
        <v>8</v>
      </c>
      <c r="C170" s="39" t="n">
        <v>13</v>
      </c>
      <c r="D170" s="39" t="n">
        <v>4</v>
      </c>
      <c r="F170" s="33" t="n">
        <v>0</v>
      </c>
      <c r="G170" s="40"/>
      <c r="H170" s="40"/>
      <c r="J170" s="33" t="n">
        <v>4</v>
      </c>
      <c r="K170" s="39" t="n">
        <v>2400</v>
      </c>
      <c r="L170" s="39" t="n">
        <v>1122</v>
      </c>
      <c r="N170" s="33" t="n">
        <v>0</v>
      </c>
      <c r="O170" s="39"/>
      <c r="P170" s="39"/>
    </row>
    <row r="171" customFormat="false" ht="12" hidden="false" customHeight="false" outlineLevel="0" collapsed="false">
      <c r="A171" s="32" t="s">
        <v>2759</v>
      </c>
      <c r="B171" s="33" t="n">
        <v>2</v>
      </c>
      <c r="C171" s="39" t="n">
        <v>23</v>
      </c>
      <c r="D171" s="39" t="n">
        <v>3</v>
      </c>
      <c r="F171" s="33" t="n">
        <v>0</v>
      </c>
      <c r="G171" s="40"/>
      <c r="H171" s="40"/>
      <c r="J171" s="33" t="n">
        <v>1</v>
      </c>
      <c r="K171" s="39" t="n">
        <v>6749</v>
      </c>
      <c r="L171" s="39"/>
      <c r="N171" s="33" t="n">
        <v>0</v>
      </c>
      <c r="O171" s="39"/>
      <c r="P171" s="39"/>
    </row>
    <row r="172" customFormat="false" ht="12" hidden="false" customHeight="false" outlineLevel="0" collapsed="false">
      <c r="A172" s="32" t="s">
        <v>2766</v>
      </c>
      <c r="B172" s="33" t="n">
        <v>5</v>
      </c>
      <c r="C172" s="39" t="n">
        <v>7.88</v>
      </c>
      <c r="D172" s="39" t="n">
        <v>1.55467038307161</v>
      </c>
      <c r="F172" s="33" t="n">
        <v>9</v>
      </c>
      <c r="G172" s="40" t="n">
        <v>2.35714285714286</v>
      </c>
      <c r="H172" s="40" t="n">
        <v>0.377964473009227</v>
      </c>
      <c r="J172" s="33" t="n">
        <v>9</v>
      </c>
      <c r="K172" s="39" t="n">
        <v>944.306584111111</v>
      </c>
      <c r="L172" s="39" t="n">
        <v>192.191852492098</v>
      </c>
      <c r="N172" s="33" t="n">
        <v>9</v>
      </c>
      <c r="O172" s="39" t="n">
        <v>2222.24307737778</v>
      </c>
      <c r="P172" s="39" t="n">
        <v>487.661842185021</v>
      </c>
    </row>
    <row r="173" customFormat="false" ht="12" hidden="false" customHeight="false" outlineLevel="0" collapsed="false">
      <c r="A173" s="32" t="s">
        <v>2787</v>
      </c>
      <c r="B173" s="33" t="n">
        <v>4</v>
      </c>
      <c r="C173" s="39" t="n">
        <v>9.975</v>
      </c>
      <c r="D173" s="39" t="n">
        <v>0.613052471924984</v>
      </c>
      <c r="F173" s="33" t="n">
        <v>4</v>
      </c>
      <c r="G173" s="40" t="n">
        <v>3.875</v>
      </c>
      <c r="H173" s="40" t="n">
        <v>0.25</v>
      </c>
      <c r="J173" s="33" t="n">
        <v>4</v>
      </c>
      <c r="K173" s="39" t="n">
        <v>1677.787687</v>
      </c>
      <c r="L173" s="39" t="n">
        <v>318.377270475629</v>
      </c>
      <c r="N173" s="33" t="n">
        <v>4</v>
      </c>
      <c r="O173" s="39" t="n">
        <v>6467.393193</v>
      </c>
      <c r="P173" s="39" t="n">
        <v>1073.11008979178</v>
      </c>
    </row>
    <row r="174" customFormat="false" ht="12" hidden="false" customHeight="false" outlineLevel="0" collapsed="false">
      <c r="A174" s="32" t="s">
        <v>2796</v>
      </c>
      <c r="B174" s="33" t="n">
        <v>5</v>
      </c>
      <c r="C174" s="39" t="n">
        <v>10.18</v>
      </c>
      <c r="D174" s="39" t="n">
        <v>1.13666177907063</v>
      </c>
      <c r="F174" s="33" t="n">
        <v>9</v>
      </c>
      <c r="G174" s="40" t="n">
        <v>2.7</v>
      </c>
      <c r="H174" s="40" t="n">
        <v>0.244948974278315</v>
      </c>
      <c r="J174" s="33" t="n">
        <v>9</v>
      </c>
      <c r="K174" s="39" t="n">
        <v>1547.38454511111</v>
      </c>
      <c r="L174" s="39" t="n">
        <v>559.720738259322</v>
      </c>
      <c r="N174" s="33" t="n">
        <v>9</v>
      </c>
      <c r="O174" s="39" t="n">
        <v>4189.36457526667</v>
      </c>
      <c r="P174" s="39" t="n">
        <v>1544.85761637393</v>
      </c>
    </row>
    <row r="175" customFormat="false" ht="12" hidden="false" customHeight="false" outlineLevel="0" collapsed="false">
      <c r="A175" s="32" t="s">
        <v>2814</v>
      </c>
      <c r="B175" s="33" t="n">
        <v>2</v>
      </c>
      <c r="C175" s="39" t="n">
        <v>32.35</v>
      </c>
      <c r="D175" s="39" t="n">
        <v>0.212132034356136</v>
      </c>
      <c r="F175" s="33" t="n">
        <v>2</v>
      </c>
      <c r="G175" s="40" t="n">
        <v>2</v>
      </c>
      <c r="H175" s="40" t="n">
        <v>0</v>
      </c>
      <c r="J175" s="33" t="n">
        <v>2</v>
      </c>
      <c r="K175" s="39" t="n">
        <v>3531.6840295</v>
      </c>
      <c r="L175" s="39" t="n">
        <v>245.380492899309</v>
      </c>
      <c r="N175" s="33" t="n">
        <v>2</v>
      </c>
      <c r="O175" s="39" t="n">
        <v>7063.368059</v>
      </c>
      <c r="P175" s="39" t="n">
        <v>490.760985798618</v>
      </c>
    </row>
    <row r="176" customFormat="false" ht="12" hidden="false" customHeight="false" outlineLevel="0" collapsed="false">
      <c r="A176" s="32" t="s">
        <v>2820</v>
      </c>
      <c r="B176" s="33" t="n">
        <v>9</v>
      </c>
      <c r="C176" s="39" t="n">
        <v>45.1555555555556</v>
      </c>
      <c r="D176" s="39" t="n">
        <v>53.3910599049858</v>
      </c>
      <c r="F176" s="33" t="n">
        <v>9</v>
      </c>
      <c r="G176" s="40" t="n">
        <v>2.6</v>
      </c>
      <c r="H176" s="40" t="n">
        <v>0.651920240520265</v>
      </c>
      <c r="J176" s="33" t="n">
        <v>9</v>
      </c>
      <c r="K176" s="39" t="n">
        <v>3971.01604011111</v>
      </c>
      <c r="L176" s="39" t="n">
        <v>3643.36239626381</v>
      </c>
      <c r="N176" s="33" t="n">
        <v>9</v>
      </c>
      <c r="O176" s="39" t="n">
        <v>11268.9685013556</v>
      </c>
      <c r="P176" s="39" t="n">
        <v>12032.8808220363</v>
      </c>
    </row>
    <row r="177" customFormat="false" ht="12" hidden="false" customHeight="false" outlineLevel="0" collapsed="false">
      <c r="A177" s="32" t="s">
        <v>2844</v>
      </c>
      <c r="B177" s="33" t="n">
        <v>8</v>
      </c>
      <c r="C177" s="39" t="n">
        <v>77.525</v>
      </c>
      <c r="D177" s="39" t="n">
        <v>30.1633055217759</v>
      </c>
      <c r="F177" s="33" t="n">
        <v>9</v>
      </c>
      <c r="G177" s="40" t="n">
        <v>2.25714285714286</v>
      </c>
      <c r="H177" s="40" t="n">
        <v>0.382348631736111</v>
      </c>
      <c r="J177" s="33" t="n">
        <v>9</v>
      </c>
      <c r="K177" s="39" t="n">
        <v>6743.57037188889</v>
      </c>
      <c r="L177" s="39" t="n">
        <v>1357.25403961512</v>
      </c>
      <c r="N177" s="33" t="n">
        <v>9</v>
      </c>
      <c r="O177" s="39" t="n">
        <v>15409.1386281667</v>
      </c>
      <c r="P177" s="39" t="n">
        <v>4368.11724064765</v>
      </c>
    </row>
    <row r="178" customFormat="false" ht="12" hidden="false" customHeight="false" outlineLevel="0" collapsed="false">
      <c r="A178" s="32" t="s">
        <v>2864</v>
      </c>
      <c r="B178" s="33" t="n">
        <v>2</v>
      </c>
      <c r="C178" s="39" t="n">
        <v>78.3</v>
      </c>
      <c r="D178" s="39" t="n">
        <v>5.93969696196705</v>
      </c>
      <c r="F178" s="33" t="n">
        <v>1</v>
      </c>
      <c r="G178" s="40" t="n">
        <v>2</v>
      </c>
      <c r="H178" s="40"/>
      <c r="J178" s="33" t="n">
        <v>1</v>
      </c>
      <c r="K178" s="39" t="n">
        <v>5782.24</v>
      </c>
      <c r="L178" s="39"/>
      <c r="N178" s="33" t="n">
        <v>1</v>
      </c>
      <c r="O178" s="39" t="n">
        <v>11564.48</v>
      </c>
      <c r="P178" s="39"/>
    </row>
    <row r="179" customFormat="false" ht="12" hidden="false" customHeight="false" outlineLevel="0" collapsed="false">
      <c r="A179" s="32" t="s">
        <v>2868</v>
      </c>
      <c r="B179" s="33" t="n">
        <v>9</v>
      </c>
      <c r="C179" s="39" t="n">
        <v>46.4222222222222</v>
      </c>
      <c r="D179" s="39" t="n">
        <v>21.7772115856104</v>
      </c>
      <c r="F179" s="33" t="n">
        <v>9</v>
      </c>
      <c r="G179" s="40" t="n">
        <v>4.5</v>
      </c>
      <c r="H179" s="40" t="n">
        <v>1.29903810567666</v>
      </c>
      <c r="J179" s="33" t="n">
        <v>9</v>
      </c>
      <c r="K179" s="39" t="n">
        <v>3899.86779388889</v>
      </c>
      <c r="L179" s="39" t="n">
        <v>913.565454218933</v>
      </c>
      <c r="N179" s="33" t="n">
        <v>9</v>
      </c>
      <c r="O179" s="39" t="n">
        <v>18274.5037088889</v>
      </c>
      <c r="P179" s="39" t="n">
        <v>9481.01412700496</v>
      </c>
    </row>
    <row r="180" customFormat="false" ht="12" hidden="false" customHeight="false" outlineLevel="0" collapsed="false">
      <c r="A180" s="32" t="s">
        <v>2887</v>
      </c>
      <c r="B180" s="33" t="n">
        <v>9</v>
      </c>
      <c r="C180" s="39" t="n">
        <v>40.4111111111111</v>
      </c>
      <c r="D180" s="39" t="n">
        <v>8.35635154305462</v>
      </c>
      <c r="F180" s="33" t="n">
        <v>9</v>
      </c>
      <c r="G180" s="40" t="n">
        <v>2.31111111111111</v>
      </c>
      <c r="H180" s="40" t="n">
        <v>0.398260104844949</v>
      </c>
      <c r="J180" s="33" t="n">
        <v>9</v>
      </c>
      <c r="K180" s="39" t="n">
        <v>3513.714548</v>
      </c>
      <c r="L180" s="39" t="n">
        <v>396.600376829932</v>
      </c>
      <c r="N180" s="33" t="n">
        <v>9</v>
      </c>
      <c r="O180" s="39" t="n">
        <v>8094.89458695556</v>
      </c>
      <c r="P180" s="39" t="n">
        <v>1509.81520108951</v>
      </c>
    </row>
    <row r="181" customFormat="false" ht="12" hidden="false" customHeight="false" outlineLevel="0" collapsed="false">
      <c r="A181" s="32" t="s">
        <v>2906</v>
      </c>
      <c r="B181" s="33" t="n">
        <v>9</v>
      </c>
      <c r="C181" s="39" t="n">
        <v>36.9666666666667</v>
      </c>
      <c r="D181" s="39" t="n">
        <v>14.7200543477258</v>
      </c>
      <c r="F181" s="33" t="n">
        <v>7</v>
      </c>
      <c r="G181" s="40" t="n">
        <v>2.7</v>
      </c>
      <c r="H181" s="40" t="n">
        <v>0.981495457622365</v>
      </c>
      <c r="J181" s="33" t="n">
        <v>7</v>
      </c>
      <c r="K181" s="39" t="n">
        <v>3018.43602457143</v>
      </c>
      <c r="L181" s="39" t="n">
        <v>807.853316773983</v>
      </c>
      <c r="N181" s="33" t="n">
        <v>7</v>
      </c>
      <c r="O181" s="39" t="n">
        <v>8173.93014528572</v>
      </c>
      <c r="P181" s="39" t="n">
        <v>3793.19840603675</v>
      </c>
    </row>
    <row r="182" customFormat="false" ht="12" hidden="false" customHeight="false" outlineLevel="0" collapsed="false">
      <c r="A182" s="32" t="s">
        <v>2925</v>
      </c>
      <c r="B182" s="33" t="n">
        <v>9</v>
      </c>
      <c r="C182" s="39" t="n">
        <v>48.0444444444444</v>
      </c>
      <c r="D182" s="39" t="n">
        <v>29.9087826194544</v>
      </c>
      <c r="F182" s="33" t="n">
        <v>7</v>
      </c>
      <c r="G182" s="40" t="n">
        <v>2.7</v>
      </c>
      <c r="H182" s="40" t="n">
        <v>0.836660026534075</v>
      </c>
      <c r="J182" s="33" t="n">
        <v>7</v>
      </c>
      <c r="K182" s="39" t="n">
        <v>4329.70786342857</v>
      </c>
      <c r="L182" s="39" t="n">
        <v>1996.58482118706</v>
      </c>
      <c r="N182" s="33" t="n">
        <v>7</v>
      </c>
      <c r="O182" s="39" t="n">
        <v>12227.3950920714</v>
      </c>
      <c r="P182" s="39" t="n">
        <v>7824.64192889871</v>
      </c>
    </row>
    <row r="183" customFormat="false" ht="12" hidden="false" customHeight="false" outlineLevel="0" collapsed="false">
      <c r="A183" s="32" t="s">
        <v>2950</v>
      </c>
      <c r="B183" s="33" t="n">
        <v>9</v>
      </c>
      <c r="C183" s="39" t="n">
        <v>42.2444444444445</v>
      </c>
      <c r="D183" s="39" t="n">
        <v>17.0743309613518</v>
      </c>
      <c r="F183" s="33" t="n">
        <v>9</v>
      </c>
      <c r="G183" s="40" t="n">
        <v>2.7625</v>
      </c>
      <c r="H183" s="40" t="n">
        <v>0.592663479556484</v>
      </c>
      <c r="J183" s="33" t="n">
        <v>9</v>
      </c>
      <c r="K183" s="39" t="n">
        <v>4297.60593633333</v>
      </c>
      <c r="L183" s="39" t="n">
        <v>1105.913993899</v>
      </c>
      <c r="N183" s="33" t="n">
        <v>9</v>
      </c>
      <c r="O183" s="39" t="n">
        <v>12023.4685047444</v>
      </c>
      <c r="P183" s="39" t="n">
        <v>4451.95594688725</v>
      </c>
    </row>
    <row r="184" customFormat="false" ht="12" hidden="false" customHeight="false" outlineLevel="0" collapsed="false">
      <c r="A184" s="32" t="s">
        <v>2969</v>
      </c>
      <c r="B184" s="33" t="n">
        <v>2</v>
      </c>
      <c r="C184" s="39" t="n">
        <v>150</v>
      </c>
      <c r="D184" s="39" t="n">
        <v>113.137084989848</v>
      </c>
      <c r="F184" s="33" t="n">
        <v>3</v>
      </c>
      <c r="G184" s="40" t="n">
        <v>2.83333333333333</v>
      </c>
      <c r="H184" s="40" t="n">
        <v>0.288675134594814</v>
      </c>
      <c r="J184" s="33" t="n">
        <v>3</v>
      </c>
      <c r="K184" s="39" t="n">
        <v>14220.7487573333</v>
      </c>
      <c r="L184" s="39" t="n">
        <v>6427.89823652108</v>
      </c>
      <c r="N184" s="33" t="n">
        <v>3</v>
      </c>
      <c r="O184" s="39" t="n">
        <v>41471.5256053333</v>
      </c>
      <c r="P184" s="39" t="n">
        <v>21259.0859542864</v>
      </c>
    </row>
    <row r="185" customFormat="false" ht="12" hidden="false" customHeight="false" outlineLevel="0" collapsed="false">
      <c r="A185" s="32" t="s">
        <v>2977</v>
      </c>
      <c r="B185" s="33" t="n">
        <v>2</v>
      </c>
      <c r="C185" s="39" t="n">
        <v>63.7</v>
      </c>
      <c r="D185" s="39" t="n">
        <v>35.7796031280393</v>
      </c>
      <c r="F185" s="33" t="n">
        <v>1</v>
      </c>
      <c r="G185" s="40" t="n">
        <v>3.5</v>
      </c>
      <c r="H185" s="40"/>
      <c r="J185" s="33" t="n">
        <v>1</v>
      </c>
      <c r="K185" s="39" t="n">
        <v>6298.113536</v>
      </c>
      <c r="L185" s="39"/>
      <c r="N185" s="33" t="n">
        <v>1</v>
      </c>
      <c r="O185" s="39" t="n">
        <v>22043.397376</v>
      </c>
      <c r="P185" s="39"/>
    </row>
    <row r="186" customFormat="false" ht="12" hidden="false" customHeight="false" outlineLevel="0" collapsed="false">
      <c r="A186" s="32" t="s">
        <v>2983</v>
      </c>
      <c r="B186" s="33" t="n">
        <v>2</v>
      </c>
      <c r="C186" s="39" t="n">
        <v>246</v>
      </c>
      <c r="D186" s="39" t="n">
        <v>166.877200360025</v>
      </c>
      <c r="F186" s="33" t="n">
        <v>2</v>
      </c>
      <c r="G186" s="40" t="n">
        <v>4.75</v>
      </c>
      <c r="H186" s="40" t="n">
        <v>1.76776695296637</v>
      </c>
      <c r="J186" s="33" t="n">
        <v>2</v>
      </c>
      <c r="K186" s="39" t="n">
        <v>11721.7541285</v>
      </c>
      <c r="L186" s="39" t="n">
        <v>6827.67643014064</v>
      </c>
      <c r="N186" s="33" t="n">
        <v>2</v>
      </c>
      <c r="O186" s="39" t="n">
        <v>61713.20248975</v>
      </c>
      <c r="P186" s="39" t="n">
        <v>53152.7926223274</v>
      </c>
    </row>
    <row r="187" customFormat="false" ht="12" hidden="false" customHeight="false" outlineLevel="0" collapsed="false">
      <c r="A187" s="32" t="s">
        <v>2989</v>
      </c>
      <c r="B187" s="33" t="n">
        <v>8</v>
      </c>
      <c r="C187" s="39" t="n">
        <v>37.6375</v>
      </c>
      <c r="D187" s="39" t="n">
        <v>11.0542735756681</v>
      </c>
      <c r="F187" s="33" t="n">
        <v>8</v>
      </c>
      <c r="G187" s="40" t="n">
        <v>2.85714285714286</v>
      </c>
      <c r="H187" s="40" t="n">
        <v>0.47559486560567</v>
      </c>
      <c r="J187" s="33" t="n">
        <v>8</v>
      </c>
      <c r="K187" s="39" t="n">
        <v>3248.02227425</v>
      </c>
      <c r="L187" s="39" t="n">
        <v>617.886772519575</v>
      </c>
      <c r="N187" s="33" t="n">
        <v>8</v>
      </c>
      <c r="O187" s="39" t="n">
        <v>9233.69878345</v>
      </c>
      <c r="P187" s="39" t="n">
        <v>1979.89055619859</v>
      </c>
    </row>
    <row r="188" customFormat="false" ht="12" hidden="false" customHeight="false" outlineLevel="0" collapsed="false">
      <c r="A188" s="32" t="s">
        <v>3003</v>
      </c>
      <c r="B188" s="33" t="n">
        <v>0</v>
      </c>
      <c r="C188" s="39"/>
      <c r="D188" s="39"/>
      <c r="F188" s="33" t="n">
        <v>0</v>
      </c>
      <c r="G188" s="40"/>
      <c r="H188" s="40"/>
      <c r="J188" s="33" t="n">
        <v>0</v>
      </c>
      <c r="K188" s="39"/>
      <c r="L188" s="39"/>
      <c r="N188" s="33" t="n">
        <v>0</v>
      </c>
      <c r="O188" s="39"/>
      <c r="P188" s="39"/>
    </row>
    <row r="189" customFormat="false" ht="12" hidden="false" customHeight="false" outlineLevel="0" collapsed="false">
      <c r="A189" s="32" t="s">
        <v>3007</v>
      </c>
      <c r="B189" s="33" t="n">
        <v>7</v>
      </c>
      <c r="C189" s="39" t="n">
        <v>179.842857142857</v>
      </c>
      <c r="D189" s="39" t="n">
        <v>129.080386544495</v>
      </c>
      <c r="F189" s="33" t="n">
        <v>7</v>
      </c>
      <c r="G189" s="40" t="n">
        <v>3.08333333333333</v>
      </c>
      <c r="H189" s="40" t="n">
        <v>0.491596040125088</v>
      </c>
      <c r="J189" s="33" t="n">
        <v>7</v>
      </c>
      <c r="K189" s="39" t="n">
        <v>12545.6195288571</v>
      </c>
      <c r="L189" s="39" t="n">
        <v>7150.63786270306</v>
      </c>
      <c r="N189" s="33" t="n">
        <v>7</v>
      </c>
      <c r="O189" s="39" t="n">
        <v>37796.6488547714</v>
      </c>
      <c r="P189" s="39" t="n">
        <v>20377.2652809958</v>
      </c>
    </row>
    <row r="190" customFormat="false" ht="12" hidden="false" customHeight="false" outlineLevel="0" collapsed="false">
      <c r="A190" s="32" t="s">
        <v>3026</v>
      </c>
      <c r="B190" s="33" t="n">
        <v>9</v>
      </c>
      <c r="C190" s="39" t="n">
        <v>146.666666666667</v>
      </c>
      <c r="D190" s="39" t="n">
        <v>33.6005952328229</v>
      </c>
      <c r="F190" s="33" t="n">
        <v>9</v>
      </c>
      <c r="G190" s="40" t="n">
        <v>1.51142857142857</v>
      </c>
      <c r="H190" s="40" t="n">
        <v>0.409366525721086</v>
      </c>
      <c r="J190" s="33" t="n">
        <v>9</v>
      </c>
      <c r="K190" s="39" t="n">
        <v>11688.4009137778</v>
      </c>
      <c r="L190" s="39" t="n">
        <v>2987.93005179692</v>
      </c>
      <c r="N190" s="33" t="n">
        <v>9</v>
      </c>
      <c r="O190" s="39" t="n">
        <v>16385.3078352044</v>
      </c>
      <c r="P190" s="39" t="n">
        <v>2732.06365099518</v>
      </c>
    </row>
    <row r="191" customFormat="false" ht="12" hidden="false" customHeight="false" outlineLevel="0" collapsed="false">
      <c r="A191" s="32" t="s">
        <v>3048</v>
      </c>
      <c r="B191" s="33" t="n">
        <v>8</v>
      </c>
      <c r="C191" s="39" t="n">
        <v>169.65</v>
      </c>
      <c r="D191" s="39" t="n">
        <v>47.4048822078787</v>
      </c>
      <c r="F191" s="33" t="n">
        <v>9</v>
      </c>
      <c r="G191" s="40" t="n">
        <v>1.88888888888889</v>
      </c>
      <c r="H191" s="40" t="n">
        <v>0.5464532103585</v>
      </c>
      <c r="J191" s="33" t="n">
        <v>9</v>
      </c>
      <c r="K191" s="39" t="n">
        <v>16689.3619396667</v>
      </c>
      <c r="L191" s="39" t="n">
        <v>3215.64100404946</v>
      </c>
      <c r="N191" s="33" t="n">
        <v>9</v>
      </c>
      <c r="O191" s="39" t="n">
        <v>31727.1693736667</v>
      </c>
      <c r="P191" s="39" t="n">
        <v>12826.1828017745</v>
      </c>
    </row>
    <row r="192" customFormat="false" ht="12" hidden="false" customHeight="false" outlineLevel="0" collapsed="false">
      <c r="A192" s="32" t="s">
        <v>3069</v>
      </c>
      <c r="B192" s="33" t="n">
        <v>7</v>
      </c>
      <c r="C192" s="39" t="n">
        <v>308.614285714286</v>
      </c>
      <c r="D192" s="39" t="n">
        <v>288.092846310418</v>
      </c>
      <c r="F192" s="33" t="n">
        <v>9</v>
      </c>
      <c r="G192" s="40" t="n">
        <v>4.725</v>
      </c>
      <c r="H192" s="40" t="n">
        <v>0.917683418801311</v>
      </c>
      <c r="J192" s="33" t="n">
        <v>9</v>
      </c>
      <c r="K192" s="39" t="n">
        <v>13472.3226226667</v>
      </c>
      <c r="L192" s="39" t="n">
        <v>8354.06574901298</v>
      </c>
      <c r="N192" s="33" t="n">
        <v>9</v>
      </c>
      <c r="O192" s="39" t="n">
        <v>60019.2858171778</v>
      </c>
      <c r="P192" s="39" t="n">
        <v>31808.7711327165</v>
      </c>
    </row>
    <row r="193" customFormat="false" ht="12" hidden="false" customHeight="false" outlineLevel="0" collapsed="false">
      <c r="A193" s="32" t="s">
        <v>3090</v>
      </c>
      <c r="B193" s="33" t="n">
        <v>7</v>
      </c>
      <c r="C193" s="39" t="n">
        <v>118.014285714286</v>
      </c>
      <c r="D193" s="39" t="n">
        <v>70.999118036105</v>
      </c>
      <c r="F193" s="33" t="n">
        <v>9</v>
      </c>
      <c r="G193" s="40" t="n">
        <v>3.18888888888889</v>
      </c>
      <c r="H193" s="40" t="n">
        <v>1.08217887204986</v>
      </c>
      <c r="J193" s="33" t="n">
        <v>9</v>
      </c>
      <c r="K193" s="39" t="n">
        <v>7259.05474911111</v>
      </c>
      <c r="L193" s="39" t="n">
        <v>2663.48678379559</v>
      </c>
      <c r="N193" s="33" t="n">
        <v>9</v>
      </c>
      <c r="O193" s="39" t="n">
        <v>21547.5652569</v>
      </c>
      <c r="P193" s="39" t="n">
        <v>6664.00504418021</v>
      </c>
    </row>
    <row r="194" customFormat="false" ht="12" hidden="false" customHeight="false" outlineLevel="0" collapsed="false">
      <c r="A194" s="32" t="s">
        <v>3112</v>
      </c>
      <c r="B194" s="33" t="n">
        <v>6</v>
      </c>
      <c r="C194" s="39" t="n">
        <v>26.7166666666667</v>
      </c>
      <c r="D194" s="39" t="n">
        <v>4.89669956875715</v>
      </c>
      <c r="F194" s="33" t="n">
        <v>9</v>
      </c>
      <c r="G194" s="40" t="n">
        <v>4.56666666666667</v>
      </c>
      <c r="H194" s="40" t="n">
        <v>0.637704215656968</v>
      </c>
      <c r="J194" s="33" t="n">
        <v>9</v>
      </c>
      <c r="K194" s="39" t="n">
        <v>2189.24287677778</v>
      </c>
      <c r="L194" s="39" t="n">
        <v>429.263174115221</v>
      </c>
      <c r="N194" s="33" t="n">
        <v>9</v>
      </c>
      <c r="O194" s="39" t="n">
        <v>10104.1620200667</v>
      </c>
      <c r="P194" s="39" t="n">
        <v>2716.78877737985</v>
      </c>
    </row>
    <row r="195" customFormat="false" ht="12" hidden="false" customHeight="false" outlineLevel="0" collapsed="false">
      <c r="A195" s="32" t="s">
        <v>3131</v>
      </c>
      <c r="B195" s="33" t="n">
        <v>8</v>
      </c>
      <c r="C195" s="39" t="n">
        <v>32.4375</v>
      </c>
      <c r="D195" s="39" t="n">
        <v>15.6716247220437</v>
      </c>
      <c r="F195" s="33" t="n">
        <v>9</v>
      </c>
      <c r="G195" s="40" t="n">
        <v>3.5</v>
      </c>
      <c r="H195" s="40" t="n">
        <v>0</v>
      </c>
      <c r="J195" s="33" t="n">
        <v>9</v>
      </c>
      <c r="K195" s="39" t="n">
        <v>2538.89166066667</v>
      </c>
      <c r="L195" s="39" t="n">
        <v>862.23892715319</v>
      </c>
      <c r="N195" s="33" t="n">
        <v>9</v>
      </c>
      <c r="O195" s="39" t="n">
        <v>8886.12081233333</v>
      </c>
      <c r="P195" s="39" t="n">
        <v>3017.83624503616</v>
      </c>
    </row>
    <row r="196" customFormat="false" ht="12" hidden="false" customHeight="false" outlineLevel="0" collapsed="false">
      <c r="A196" s="32" t="s">
        <v>3155</v>
      </c>
      <c r="B196" s="33" t="n">
        <v>6</v>
      </c>
      <c r="C196" s="39" t="n">
        <v>12.25</v>
      </c>
      <c r="D196" s="39" t="n">
        <v>4.28193881320133</v>
      </c>
      <c r="F196" s="33" t="n">
        <v>9</v>
      </c>
      <c r="G196" s="40" t="n">
        <v>4.3125</v>
      </c>
      <c r="H196" s="40" t="n">
        <v>0.65123509031466</v>
      </c>
      <c r="J196" s="33" t="n">
        <v>9</v>
      </c>
      <c r="K196" s="39" t="n">
        <v>1070.38124655556</v>
      </c>
      <c r="L196" s="39" t="n">
        <v>270.521082047503</v>
      </c>
      <c r="N196" s="33" t="n">
        <v>9</v>
      </c>
      <c r="O196" s="39" t="n">
        <v>4638.79706311111</v>
      </c>
      <c r="P196" s="39" t="n">
        <v>1431.22795739599</v>
      </c>
    </row>
    <row r="197" customFormat="false" ht="12" hidden="false" customHeight="false" outlineLevel="0" collapsed="false">
      <c r="A197" s="32" t="s">
        <v>3178</v>
      </c>
      <c r="B197" s="33" t="n">
        <v>1</v>
      </c>
      <c r="C197" s="39" t="n">
        <v>12</v>
      </c>
      <c r="D197" s="39"/>
      <c r="F197" s="33" t="n">
        <v>0</v>
      </c>
      <c r="G197" s="40"/>
      <c r="H197" s="40"/>
      <c r="J197" s="33" t="n">
        <v>8</v>
      </c>
      <c r="K197" s="39" t="n">
        <v>1283</v>
      </c>
      <c r="L197" s="39" t="n">
        <v>208</v>
      </c>
      <c r="N197" s="33" t="n">
        <v>0</v>
      </c>
      <c r="O197" s="39"/>
      <c r="P197" s="39"/>
    </row>
    <row r="198" customFormat="false" ht="12" hidden="false" customHeight="false" outlineLevel="0" collapsed="false">
      <c r="A198" s="32" t="s">
        <v>3195</v>
      </c>
      <c r="B198" s="33" t="n">
        <v>8</v>
      </c>
      <c r="C198" s="39" t="n">
        <v>11.6</v>
      </c>
      <c r="D198" s="39" t="n">
        <v>2.73286871777102</v>
      </c>
      <c r="F198" s="33" t="n">
        <v>9</v>
      </c>
      <c r="G198" s="40" t="n">
        <v>2.8</v>
      </c>
      <c r="H198" s="40" t="n">
        <v>0.752772652709081</v>
      </c>
      <c r="J198" s="33" t="n">
        <v>9</v>
      </c>
      <c r="K198" s="39" t="n">
        <v>1891.25216355556</v>
      </c>
      <c r="L198" s="39" t="n">
        <v>443.573589345655</v>
      </c>
      <c r="N198" s="33" t="n">
        <v>9</v>
      </c>
      <c r="O198" s="39" t="n">
        <v>5340.91539012222</v>
      </c>
      <c r="P198" s="39" t="n">
        <v>1847.82883635159</v>
      </c>
    </row>
    <row r="199" customFormat="false" ht="12" hidden="false" customHeight="false" outlineLevel="0" collapsed="false">
      <c r="A199" s="32" t="s">
        <v>3215</v>
      </c>
      <c r="B199" s="33" t="n">
        <v>9</v>
      </c>
      <c r="C199" s="39" t="n">
        <v>22.6333333333333</v>
      </c>
      <c r="D199" s="39" t="n">
        <v>8.7808029245622</v>
      </c>
      <c r="F199" s="33" t="n">
        <v>9</v>
      </c>
      <c r="G199" s="40" t="n">
        <v>3.83333333333333</v>
      </c>
      <c r="H199" s="40" t="n">
        <v>0.930949336251262</v>
      </c>
      <c r="J199" s="33" t="n">
        <v>9</v>
      </c>
      <c r="K199" s="39" t="n">
        <v>2236.22544311111</v>
      </c>
      <c r="L199" s="39" t="n">
        <v>836.447256086583</v>
      </c>
      <c r="N199" s="33" t="n">
        <v>9</v>
      </c>
      <c r="O199" s="39" t="n">
        <v>8337.9853972</v>
      </c>
      <c r="P199" s="39" t="n">
        <v>3176.2442875392</v>
      </c>
    </row>
    <row r="200" customFormat="false" ht="12" hidden="false" customHeight="false" outlineLevel="0" collapsed="false">
      <c r="A200" s="32" t="s">
        <v>3239</v>
      </c>
      <c r="B200" s="33" t="n">
        <v>6</v>
      </c>
      <c r="C200" s="39" t="n">
        <v>19.2333333333333</v>
      </c>
      <c r="D200" s="39" t="n">
        <v>10.5209632005186</v>
      </c>
      <c r="F200" s="33" t="n">
        <v>8</v>
      </c>
      <c r="G200" s="40" t="n">
        <v>2.5</v>
      </c>
      <c r="H200" s="40" t="n">
        <v>0.5</v>
      </c>
      <c r="J200" s="33" t="n">
        <v>8</v>
      </c>
      <c r="K200" s="39" t="n">
        <v>3112.302196125</v>
      </c>
      <c r="L200" s="39" t="n">
        <v>973.835417314361</v>
      </c>
      <c r="N200" s="33" t="n">
        <v>8</v>
      </c>
      <c r="O200" s="39" t="n">
        <v>7837.1398380625</v>
      </c>
      <c r="P200" s="39" t="n">
        <v>2880.93963030962</v>
      </c>
    </row>
    <row r="201" customFormat="false" ht="12" hidden="false" customHeight="false" outlineLevel="0" collapsed="false">
      <c r="A201" s="32" t="s">
        <v>3260</v>
      </c>
      <c r="B201" s="33" t="n">
        <v>1</v>
      </c>
      <c r="C201" s="39" t="n">
        <v>10</v>
      </c>
      <c r="D201" s="39"/>
      <c r="F201" s="33" t="n">
        <v>1</v>
      </c>
      <c r="G201" s="40" t="n">
        <v>3.5</v>
      </c>
      <c r="H201" s="40"/>
      <c r="J201" s="33" t="n">
        <v>1</v>
      </c>
      <c r="K201" s="39" t="n">
        <v>1426</v>
      </c>
      <c r="L201" s="39"/>
      <c r="N201" s="33" t="n">
        <v>1</v>
      </c>
      <c r="O201" s="39" t="n">
        <v>4991.164</v>
      </c>
      <c r="P201" s="39"/>
    </row>
    <row r="202" customFormat="false" ht="12" hidden="false" customHeight="false" outlineLevel="0" collapsed="false">
      <c r="A202" s="32" t="s">
        <v>3264</v>
      </c>
      <c r="B202" s="33" t="n">
        <v>8</v>
      </c>
      <c r="C202" s="39" t="n">
        <v>10.425</v>
      </c>
      <c r="D202" s="39" t="n">
        <v>2.031009601159</v>
      </c>
      <c r="F202" s="33" t="n">
        <v>9</v>
      </c>
      <c r="G202" s="40" t="n">
        <v>3.25</v>
      </c>
      <c r="H202" s="40" t="n">
        <v>1.28173988892331</v>
      </c>
      <c r="J202" s="33" t="n">
        <v>9</v>
      </c>
      <c r="K202" s="39" t="n">
        <v>1520.34923633333</v>
      </c>
      <c r="L202" s="39" t="n">
        <v>265.519477016853</v>
      </c>
      <c r="N202" s="33" t="n">
        <v>9</v>
      </c>
      <c r="O202" s="39" t="n">
        <v>4879.84119566667</v>
      </c>
      <c r="P202" s="39" t="n">
        <v>1774.98109352789</v>
      </c>
    </row>
    <row r="203" customFormat="false" ht="12" hidden="false" customHeight="false" outlineLevel="0" collapsed="false">
      <c r="A203" s="32" t="s">
        <v>3285</v>
      </c>
      <c r="B203" s="33" t="n">
        <v>1</v>
      </c>
      <c r="C203" s="39" t="n">
        <v>10</v>
      </c>
      <c r="D203" s="39"/>
      <c r="F203" s="33" t="n">
        <v>1</v>
      </c>
      <c r="G203" s="40" t="n">
        <v>2</v>
      </c>
      <c r="H203" s="40"/>
      <c r="J203" s="33" t="n">
        <v>1</v>
      </c>
      <c r="K203" s="39" t="n">
        <v>1374</v>
      </c>
      <c r="L203" s="39"/>
      <c r="N203" s="33" t="n">
        <v>1</v>
      </c>
      <c r="O203" s="39" t="n">
        <v>2747.501</v>
      </c>
      <c r="P203" s="39"/>
    </row>
    <row r="204" customFormat="false" ht="12" hidden="false" customHeight="false" outlineLevel="0" collapsed="false">
      <c r="A204" s="32" t="s">
        <v>3289</v>
      </c>
      <c r="B204" s="33" t="n">
        <v>9</v>
      </c>
      <c r="C204" s="39" t="n">
        <v>21.7888888888889</v>
      </c>
      <c r="D204" s="39" t="n">
        <v>8.40423173830368</v>
      </c>
      <c r="F204" s="33" t="n">
        <v>9</v>
      </c>
      <c r="G204" s="40" t="n">
        <v>2.6</v>
      </c>
      <c r="H204" s="40" t="n">
        <v>0.894427190999916</v>
      </c>
      <c r="J204" s="33" t="n">
        <v>9</v>
      </c>
      <c r="K204" s="39" t="n">
        <v>2240.95829477778</v>
      </c>
      <c r="L204" s="39" t="n">
        <v>678.537889373605</v>
      </c>
      <c r="N204" s="33" t="n">
        <v>9</v>
      </c>
      <c r="O204" s="39" t="n">
        <v>5581.45167075556</v>
      </c>
      <c r="P204" s="39" t="n">
        <v>1102.39826900903</v>
      </c>
    </row>
    <row r="205" customFormat="false" ht="12" hidden="false" customHeight="false" outlineLevel="0" collapsed="false">
      <c r="A205" s="32" t="s">
        <v>3312</v>
      </c>
      <c r="B205" s="33" t="n">
        <v>8</v>
      </c>
      <c r="C205" s="39" t="n">
        <v>18.4375</v>
      </c>
      <c r="D205" s="39" t="n">
        <v>6.45554855475948</v>
      </c>
      <c r="F205" s="33" t="n">
        <v>9</v>
      </c>
      <c r="G205" s="40" t="n">
        <v>3.5</v>
      </c>
      <c r="H205" s="40" t="n">
        <v>1.36930639376292</v>
      </c>
      <c r="J205" s="33" t="n">
        <v>9</v>
      </c>
      <c r="K205" s="39" t="n">
        <v>2251.15537455556</v>
      </c>
      <c r="L205" s="39" t="n">
        <v>549.119487299336</v>
      </c>
      <c r="N205" s="33" t="n">
        <v>9</v>
      </c>
      <c r="O205" s="39" t="n">
        <v>8168.35171938889</v>
      </c>
      <c r="P205" s="39" t="n">
        <v>3332.50696159143</v>
      </c>
    </row>
    <row r="206" customFormat="false" ht="12" hidden="false" customHeight="false" outlineLevel="0" collapsed="false">
      <c r="A206" s="32" t="s">
        <v>3334</v>
      </c>
      <c r="B206" s="33" t="n">
        <v>6</v>
      </c>
      <c r="C206" s="39" t="n">
        <v>40.45</v>
      </c>
      <c r="D206" s="39" t="n">
        <v>29.2446747289143</v>
      </c>
      <c r="F206" s="33" t="n">
        <v>9</v>
      </c>
      <c r="G206" s="40" t="n">
        <v>2</v>
      </c>
      <c r="H206" s="40" t="n">
        <v>0</v>
      </c>
      <c r="J206" s="33" t="n">
        <v>9</v>
      </c>
      <c r="K206" s="39" t="n">
        <v>4211.30945422222</v>
      </c>
      <c r="L206" s="39" t="n">
        <v>1441.73477546119</v>
      </c>
      <c r="N206" s="33" t="n">
        <v>9</v>
      </c>
      <c r="O206" s="39" t="n">
        <v>8422.61890844444</v>
      </c>
      <c r="P206" s="39" t="n">
        <v>2883.46955092239</v>
      </c>
    </row>
    <row r="207" customFormat="false" ht="12" hidden="false" customHeight="false" outlineLevel="0" collapsed="false">
      <c r="A207" s="32" t="s">
        <v>3357</v>
      </c>
      <c r="B207" s="33" t="n">
        <v>8</v>
      </c>
      <c r="C207" s="39" t="n">
        <v>66.75</v>
      </c>
      <c r="D207" s="39" t="n">
        <v>43.893149481765</v>
      </c>
      <c r="F207" s="33" t="n">
        <v>8</v>
      </c>
      <c r="G207" s="40" t="n">
        <v>3.52857142857143</v>
      </c>
      <c r="H207" s="40" t="n">
        <v>0.675066134326326</v>
      </c>
      <c r="J207" s="33" t="n">
        <v>9</v>
      </c>
      <c r="K207" s="39" t="n">
        <v>5915.80318355556</v>
      </c>
      <c r="L207" s="39" t="n">
        <v>2631.17030022628</v>
      </c>
      <c r="N207" s="33" t="n">
        <v>8</v>
      </c>
      <c r="O207" s="39" t="n">
        <v>19024.70347385</v>
      </c>
      <c r="P207" s="39" t="n">
        <v>8336.84908940504</v>
      </c>
    </row>
    <row r="209" customFormat="false" ht="12" hidden="false" customHeight="false" outlineLevel="0" collapsed="false">
      <c r="A209" s="32" t="s">
        <v>3391</v>
      </c>
    </row>
  </sheetData>
  <mergeCells count="3">
    <mergeCell ref="G2:H2"/>
    <mergeCell ref="K2:L2"/>
    <mergeCell ref="O2:P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2-04-28T21:56:40Z</dcterms:created>
  <dc:creator>Windows User</dc:creator>
  <dc:description/>
  <dc:language>en-US</dc:language>
  <cp:lastModifiedBy>David Knight</cp:lastModifiedBy>
  <cp:lastPrinted>2004-04-29T05:02:24Z</cp:lastPrinted>
  <dcterms:modified xsi:type="dcterms:W3CDTF">2015-01-13T22:05:32Z</dcterms:modified>
  <cp:revision>0</cp:revision>
  <dc:subject/>
  <dc:title/>
</cp:coreProperties>
</file>